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Volumes/Extreme Pro/JCB revision 3/Submission/Data Tables (digit corrected) 101424/Data Table 4:"/>
    </mc:Choice>
  </mc:AlternateContent>
  <xr:revisionPtr revIDLastSave="0" documentId="13_ncr:1_{7597B9F5-4714-774F-BC8A-16E67692AC3E}" xr6:coauthVersionLast="47" xr6:coauthVersionMax="47" xr10:uidLastSave="{00000000-0000-0000-0000-000000000000}"/>
  <bookViews>
    <workbookView xWindow="340" yWindow="520" windowWidth="24120" windowHeight="12760" xr2:uid="{00000000-000D-0000-FFFF-FFFF00000000}"/>
  </bookViews>
  <sheets>
    <sheet name="A. Bulk intesnsity" sheetId="1" r:id="rId1"/>
    <sheet name="B. Molecule" sheetId="4" r:id="rId2"/>
    <sheet name="C. Molecule per µm^2" sheetId="5" r:id="rId3"/>
    <sheet name="D. Length" sheetId="6" r:id="rId4"/>
    <sheet name="E. Length-molecule per cell" sheetId="7" r:id="rId5"/>
    <sheet name="F. Length-molecule per um^2" sheetId="8" r:id="rId6"/>
    <sheet name="G. Length-time" sheetId="9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5" i="9" l="1"/>
  <c r="C68" i="9"/>
  <c r="D72" i="9"/>
</calcChain>
</file>

<file path=xl/sharedStrings.xml><?xml version="1.0" encoding="utf-8"?>
<sst xmlns="http://schemas.openxmlformats.org/spreadsheetml/2006/main" count="637" uniqueCount="127">
  <si>
    <t>Time (min)</t>
  </si>
  <si>
    <t>time (min)</t>
  </si>
  <si>
    <t>Length (µm)</t>
  </si>
  <si>
    <t>181</t>
  </si>
  <si>
    <t>179</t>
  </si>
  <si>
    <t>178</t>
  </si>
  <si>
    <t>176</t>
  </si>
  <si>
    <t>175</t>
  </si>
  <si>
    <t>173</t>
  </si>
  <si>
    <t>171</t>
  </si>
  <si>
    <t>169</t>
  </si>
  <si>
    <t>168</t>
  </si>
  <si>
    <t>166</t>
  </si>
  <si>
    <t>165</t>
  </si>
  <si>
    <t>164</t>
  </si>
  <si>
    <t>163</t>
  </si>
  <si>
    <t>160</t>
  </si>
  <si>
    <t>159</t>
  </si>
  <si>
    <t>158</t>
  </si>
  <si>
    <t>155</t>
  </si>
  <si>
    <t>154</t>
  </si>
  <si>
    <t>153</t>
  </si>
  <si>
    <t>150</t>
  </si>
  <si>
    <t>148</t>
  </si>
  <si>
    <t>146</t>
  </si>
  <si>
    <t>144</t>
  </si>
  <si>
    <t>142</t>
  </si>
  <si>
    <t>140</t>
  </si>
  <si>
    <t>138</t>
  </si>
  <si>
    <t>136</t>
  </si>
  <si>
    <t>134</t>
  </si>
  <si>
    <t>132</t>
  </si>
  <si>
    <t>131</t>
  </si>
  <si>
    <t>129</t>
  </si>
  <si>
    <t>128</t>
  </si>
  <si>
    <t>126</t>
  </si>
  <si>
    <t>125</t>
  </si>
  <si>
    <t>123</t>
  </si>
  <si>
    <t>122</t>
  </si>
  <si>
    <t>120</t>
  </si>
  <si>
    <t>119</t>
  </si>
  <si>
    <t>117</t>
  </si>
  <si>
    <t>115</t>
  </si>
  <si>
    <t>113</t>
  </si>
  <si>
    <t>111</t>
  </si>
  <si>
    <t>109</t>
  </si>
  <si>
    <t>108</t>
  </si>
  <si>
    <t>99</t>
  </si>
  <si>
    <t>98</t>
  </si>
  <si>
    <t>97</t>
  </si>
  <si>
    <t>96</t>
  </si>
  <si>
    <t>93</t>
  </si>
  <si>
    <t>92</t>
  </si>
  <si>
    <t>91</t>
  </si>
  <si>
    <t>90</t>
  </si>
  <si>
    <t>87</t>
  </si>
  <si>
    <t>86</t>
  </si>
  <si>
    <t>85</t>
  </si>
  <si>
    <t>84</t>
  </si>
  <si>
    <t>81</t>
  </si>
  <si>
    <t>80</t>
  </si>
  <si>
    <t>79</t>
  </si>
  <si>
    <t>76</t>
  </si>
  <si>
    <t>75</t>
  </si>
  <si>
    <t>73</t>
  </si>
  <si>
    <t>72</t>
  </si>
  <si>
    <t>71</t>
  </si>
  <si>
    <t>68</t>
  </si>
  <si>
    <t>66</t>
  </si>
  <si>
    <t>65</t>
  </si>
  <si>
    <t>63</t>
  </si>
  <si>
    <t>62</t>
  </si>
  <si>
    <t>61</t>
  </si>
  <si>
    <t>58</t>
  </si>
  <si>
    <t>57</t>
  </si>
  <si>
    <t>56</t>
  </si>
  <si>
    <t>55</t>
  </si>
  <si>
    <t>52</t>
  </si>
  <si>
    <t>51</t>
  </si>
  <si>
    <t>48</t>
  </si>
  <si>
    <t>47</t>
  </si>
  <si>
    <t>46</t>
  </si>
  <si>
    <t>45</t>
  </si>
  <si>
    <t>42</t>
  </si>
  <si>
    <t>41</t>
  </si>
  <si>
    <t>40</t>
  </si>
  <si>
    <t>39</t>
  </si>
  <si>
    <t>36</t>
  </si>
  <si>
    <t>35</t>
  </si>
  <si>
    <t>34</t>
  </si>
  <si>
    <t>33</t>
  </si>
  <si>
    <t>24</t>
  </si>
  <si>
    <t>23</t>
  </si>
  <si>
    <t>22</t>
  </si>
  <si>
    <t>21</t>
  </si>
  <si>
    <t>18</t>
  </si>
  <si>
    <t>17</t>
  </si>
  <si>
    <t>16</t>
  </si>
  <si>
    <t>15</t>
  </si>
  <si>
    <t>6</t>
  </si>
  <si>
    <t>5</t>
  </si>
  <si>
    <t>4</t>
  </si>
  <si>
    <t>3</t>
  </si>
  <si>
    <t>Cell ID</t>
  </si>
  <si>
    <t>Molecule</t>
  </si>
  <si>
    <t>Molecule/µm^2</t>
  </si>
  <si>
    <t>Area (µm^2)</t>
  </si>
  <si>
    <t>The conversion from fluorescence to molecule number is described in 'Result- Molecule number and concentration of MinD over the cell cycle'.</t>
  </si>
  <si>
    <r>
      <t>Fluorescence (a.u.) ×10</t>
    </r>
    <r>
      <rPr>
        <b/>
        <vertAlign val="superscript"/>
        <sz val="12"/>
        <color theme="1"/>
        <rFont val="Arial"/>
        <family val="2"/>
      </rPr>
      <t>5</t>
    </r>
  </si>
  <si>
    <t>Simple linear regression was performed using data between 0−90 min, yielding a fitting curve y=1.93+0.0118x.</t>
  </si>
  <si>
    <t>A</t>
  </si>
  <si>
    <t>B=74.68</t>
  </si>
  <si>
    <t>A=1995+5.62B</t>
  </si>
  <si>
    <t>y0</t>
  </si>
  <si>
    <t>y'=</t>
  </si>
  <si>
    <t>y=</t>
  </si>
  <si>
    <t>y=y0+0.00562X</t>
  </si>
  <si>
    <t>*10E5</t>
  </si>
  <si>
    <t>*10E4</t>
  </si>
  <si>
    <t>length (µm)</t>
  </si>
  <si>
    <r>
      <rPr>
        <b/>
        <sz val="12"/>
        <color theme="1"/>
        <rFont val="Arial"/>
        <family val="2"/>
      </rPr>
      <t>Data Table 4A.</t>
    </r>
    <r>
      <rPr>
        <sz val="12"/>
        <color theme="1"/>
        <rFont val="Arial"/>
        <family val="2"/>
      </rPr>
      <t xml:space="preserve"> Bulk fluorescence intensity of sfGFP-MinD and cell areas measured in individual growing cells. Data relate to Fig. 5B. </t>
    </r>
  </si>
  <si>
    <r>
      <rPr>
        <b/>
        <sz val="12"/>
        <color theme="1"/>
        <rFont val="Arial"/>
        <family val="2"/>
      </rPr>
      <t>Data Table 4B</t>
    </r>
    <r>
      <rPr>
        <sz val="12"/>
        <color theme="1"/>
        <rFont val="Arial"/>
        <family val="2"/>
      </rPr>
      <t xml:space="preserve">. Number of sfGFP-MinD molecules in individual cells over time. Data relate to Fig. 5B. </t>
    </r>
  </si>
  <si>
    <r>
      <rPr>
        <b/>
        <sz val="12"/>
        <color theme="1"/>
        <rFont val="Arial"/>
        <family val="2"/>
      </rPr>
      <t>Data Table 4C</t>
    </r>
    <r>
      <rPr>
        <sz val="12"/>
        <color theme="1"/>
        <rFont val="Arial"/>
        <family val="2"/>
      </rPr>
      <t>. Number of molecules of sfGFP-MinD per unit area (μm^2) in individual cells over time. Data relate to Fig. 5B.</t>
    </r>
  </si>
  <si>
    <r>
      <rPr>
        <b/>
        <sz val="12"/>
        <color theme="1"/>
        <rFont val="Arial"/>
        <family val="2"/>
      </rPr>
      <t>Data Table 4D</t>
    </r>
    <r>
      <rPr>
        <sz val="12"/>
        <color theme="1"/>
        <rFont val="Arial"/>
        <family val="2"/>
      </rPr>
      <t>. Raw data relate to Figs. 1F, S3C, and S3D.</t>
    </r>
  </si>
  <si>
    <r>
      <rPr>
        <b/>
        <sz val="12"/>
        <color theme="1"/>
        <rFont val="Arial"/>
        <family val="2"/>
      </rPr>
      <t>Data Table 4E.</t>
    </r>
    <r>
      <rPr>
        <sz val="12"/>
        <color theme="1"/>
        <rFont val="Arial"/>
        <family val="2"/>
      </rPr>
      <t xml:space="preserve"> Number of sfGFP-MinD molecules in growing cells. Data relate to</t>
    </r>
    <r>
      <rPr>
        <b/>
        <sz val="12"/>
        <color theme="1"/>
        <rFont val="Arial"/>
        <family val="2"/>
      </rPr>
      <t xml:space="preserve"> Fig. 5B.</t>
    </r>
  </si>
  <si>
    <r>
      <rPr>
        <b/>
        <sz val="12"/>
        <color theme="1"/>
        <rFont val="Arial"/>
        <family val="2"/>
      </rPr>
      <t>Data Table 4F.</t>
    </r>
    <r>
      <rPr>
        <sz val="12"/>
        <color theme="1"/>
        <rFont val="Arial"/>
        <family val="2"/>
      </rPr>
      <t xml:space="preserve"> Number of sfGFP-MinD molecules  per unit area in growing cells. Data relate to Fig. 5B.</t>
    </r>
  </si>
  <si>
    <r>
      <rPr>
        <b/>
        <sz val="12"/>
        <color theme="1"/>
        <rFont val="Arial"/>
        <family val="2"/>
      </rPr>
      <t>Data Table 4B</t>
    </r>
    <r>
      <rPr>
        <sz val="12"/>
        <color theme="1"/>
        <rFont val="Arial"/>
        <family val="2"/>
      </rPr>
      <t xml:space="preserve">. Length changes over time. Data relate to Fig. S3C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#,##0.000"/>
  </numFmts>
  <fonts count="13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rgb="FF000000"/>
      <name val="Arial"/>
      <family val="2"/>
    </font>
    <font>
      <b/>
      <sz val="14"/>
      <color rgb="FF002060"/>
      <name val="Arial"/>
      <family val="2"/>
    </font>
    <font>
      <b/>
      <sz val="14"/>
      <color theme="1"/>
      <name val="Arial"/>
      <family val="2"/>
    </font>
    <font>
      <sz val="14"/>
      <color rgb="FF002060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Calibri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12" fillId="0" borderId="0">
      <alignment vertical="center"/>
    </xf>
  </cellStyleXfs>
  <cellXfs count="74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64" fontId="2" fillId="0" borderId="0" xfId="0" applyNumberFormat="1" applyFont="1" applyAlignment="1"/>
    <xf numFmtId="164" fontId="3" fillId="0" borderId="0" xfId="0" applyNumberFormat="1" applyFont="1" applyAlignment="1">
      <alignment horizontal="left" vertical="center"/>
    </xf>
    <xf numFmtId="164" fontId="3" fillId="2" borderId="0" xfId="0" applyNumberFormat="1" applyFont="1" applyFill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>
      <alignment vertical="center"/>
    </xf>
    <xf numFmtId="165" fontId="3" fillId="0" borderId="0" xfId="0" applyNumberFormat="1" applyFont="1">
      <alignment vertical="center"/>
    </xf>
    <xf numFmtId="0" fontId="1" fillId="0" borderId="0" xfId="1"/>
    <xf numFmtId="0" fontId="2" fillId="0" borderId="0" xfId="1" applyFont="1"/>
    <xf numFmtId="0" fontId="4" fillId="0" borderId="0" xfId="0" applyFont="1">
      <alignment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>
      <alignment vertical="center"/>
    </xf>
    <xf numFmtId="0" fontId="2" fillId="0" borderId="4" xfId="1" applyFont="1" applyBorder="1" applyAlignment="1">
      <alignment horizontal="center"/>
    </xf>
    <xf numFmtId="0" fontId="3" fillId="0" borderId="0" xfId="1" applyFont="1"/>
    <xf numFmtId="164" fontId="3" fillId="0" borderId="0" xfId="0" applyNumberFormat="1" applyFont="1" applyAlignment="1">
      <alignment horizontal="right" vertical="center" indent="1"/>
    </xf>
    <xf numFmtId="164" fontId="5" fillId="0" borderId="0" xfId="0" applyNumberFormat="1" applyFont="1" applyAlignment="1">
      <alignment horizontal="left" vertical="center"/>
    </xf>
    <xf numFmtId="1" fontId="3" fillId="0" borderId="0" xfId="0" applyNumberFormat="1" applyFont="1">
      <alignment vertical="center"/>
    </xf>
    <xf numFmtId="164" fontId="3" fillId="0" borderId="0" xfId="0" applyNumberFormat="1" applyFont="1" applyAlignment="1">
      <alignment horizontal="left"/>
    </xf>
    <xf numFmtId="164" fontId="5" fillId="2" borderId="0" xfId="0" applyNumberFormat="1" applyFont="1" applyFill="1" applyAlignment="1">
      <alignment horizontal="left" vertical="center"/>
    </xf>
    <xf numFmtId="1" fontId="2" fillId="0" borderId="0" xfId="1" applyNumberFormat="1" applyFont="1"/>
    <xf numFmtId="164" fontId="3" fillId="0" borderId="0" xfId="0" applyNumberFormat="1" applyFont="1" applyAlignment="1">
      <alignment horizontal="right" vertical="center"/>
    </xf>
    <xf numFmtId="164" fontId="5" fillId="0" borderId="0" xfId="0" applyNumberFormat="1" applyFont="1" applyAlignment="1">
      <alignment horizontal="right" vertical="center"/>
    </xf>
    <xf numFmtId="165" fontId="3" fillId="0" borderId="0" xfId="0" applyNumberFormat="1" applyFont="1" applyAlignment="1">
      <alignment horizontal="right" vertical="center"/>
    </xf>
    <xf numFmtId="0" fontId="2" fillId="0" borderId="0" xfId="2" applyFont="1" applyAlignment="1"/>
    <xf numFmtId="0" fontId="2" fillId="0" borderId="0" xfId="2" applyFont="1" applyAlignment="1">
      <alignment horizontal="left"/>
    </xf>
    <xf numFmtId="0" fontId="3" fillId="0" borderId="0" xfId="2" applyFont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3" fillId="0" borderId="0" xfId="2" applyFont="1">
      <alignment vertical="center"/>
    </xf>
    <xf numFmtId="0" fontId="4" fillId="0" borderId="9" xfId="2" applyFont="1" applyBorder="1" applyAlignment="1">
      <alignment horizontal="center" vertical="center"/>
    </xf>
    <xf numFmtId="0" fontId="4" fillId="0" borderId="1" xfId="2" applyFont="1" applyBorder="1" applyAlignment="1">
      <alignment horizontal="center" vertical="center"/>
    </xf>
    <xf numFmtId="164" fontId="3" fillId="0" borderId="8" xfId="2" applyNumberFormat="1" applyFont="1" applyBorder="1" applyAlignment="1">
      <alignment horizontal="left" vertical="center"/>
    </xf>
    <xf numFmtId="164" fontId="3" fillId="0" borderId="8" xfId="2" applyNumberFormat="1" applyFont="1" applyBorder="1" applyAlignment="1">
      <alignment horizontal="center" vertical="center"/>
    </xf>
    <xf numFmtId="164" fontId="5" fillId="0" borderId="8" xfId="2" applyNumberFormat="1" applyFont="1" applyBorder="1" applyAlignment="1">
      <alignment horizontal="center" vertical="center"/>
    </xf>
    <xf numFmtId="4" fontId="3" fillId="0" borderId="8" xfId="2" applyNumberFormat="1" applyFont="1" applyBorder="1" applyAlignment="1">
      <alignment horizontal="center" vertical="center"/>
    </xf>
    <xf numFmtId="4" fontId="5" fillId="0" borderId="8" xfId="2" applyNumberFormat="1" applyFont="1" applyBorder="1" applyAlignment="1">
      <alignment horizontal="center" vertical="center"/>
    </xf>
    <xf numFmtId="166" fontId="3" fillId="0" borderId="8" xfId="2" applyNumberFormat="1" applyFont="1" applyBorder="1" applyAlignment="1">
      <alignment horizontal="center"/>
    </xf>
    <xf numFmtId="2" fontId="3" fillId="0" borderId="8" xfId="2" applyNumberFormat="1" applyFont="1" applyBorder="1" applyAlignment="1">
      <alignment horizontal="center" vertical="center"/>
    </xf>
    <xf numFmtId="164" fontId="3" fillId="0" borderId="0" xfId="2" applyNumberFormat="1" applyFont="1">
      <alignment vertical="center"/>
    </xf>
    <xf numFmtId="164" fontId="3" fillId="0" borderId="0" xfId="2" applyNumberFormat="1" applyFont="1" applyAlignment="1">
      <alignment horizontal="left" vertical="center"/>
    </xf>
    <xf numFmtId="164" fontId="3" fillId="0" borderId="0" xfId="2" applyNumberFormat="1" applyFont="1" applyAlignment="1">
      <alignment horizontal="center" vertical="center"/>
    </xf>
    <xf numFmtId="164" fontId="5" fillId="0" borderId="0" xfId="2" applyNumberFormat="1" applyFont="1" applyAlignment="1">
      <alignment horizontal="center" vertical="center"/>
    </xf>
    <xf numFmtId="4" fontId="3" fillId="0" borderId="0" xfId="2" applyNumberFormat="1" applyFont="1" applyAlignment="1">
      <alignment horizontal="center" vertical="center"/>
    </xf>
    <xf numFmtId="4" fontId="5" fillId="0" borderId="0" xfId="2" applyNumberFormat="1" applyFont="1" applyAlignment="1">
      <alignment horizontal="center" vertical="center"/>
    </xf>
    <xf numFmtId="166" fontId="3" fillId="0" borderId="0" xfId="2" applyNumberFormat="1" applyFont="1" applyAlignment="1">
      <alignment horizontal="center"/>
    </xf>
    <xf numFmtId="166" fontId="3" fillId="0" borderId="0" xfId="2" applyNumberFormat="1" applyFont="1" applyAlignment="1">
      <alignment horizontal="center" vertical="center"/>
    </xf>
    <xf numFmtId="0" fontId="6" fillId="0" borderId="0" xfId="2" applyFont="1">
      <alignment vertical="center"/>
    </xf>
    <xf numFmtId="0" fontId="7" fillId="0" borderId="0" xfId="2" applyFont="1">
      <alignment vertical="center"/>
    </xf>
    <xf numFmtId="0" fontId="6" fillId="0" borderId="0" xfId="2" applyFont="1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9" fillId="0" borderId="0" xfId="2" applyFont="1">
      <alignment vertical="center"/>
    </xf>
    <xf numFmtId="0" fontId="4" fillId="0" borderId="0" xfId="0" applyFont="1" applyAlignment="1">
      <alignment horizontal="center" vertical="center"/>
    </xf>
    <xf numFmtId="0" fontId="2" fillId="0" borderId="4" xfId="1" applyFont="1" applyBorder="1" applyAlignment="1">
      <alignment horizontal="center"/>
    </xf>
  </cellXfs>
  <cellStyles count="3">
    <cellStyle name="Normal" xfId="0" builtinId="0"/>
    <cellStyle name="Normal 2" xfId="1" xr:uid="{0A71C3ED-29C9-FE4B-BF48-BE15AAD4549C}"/>
    <cellStyle name="Normal 2 2" xfId="2" xr:uid="{0FD9E5C9-2C21-644B-BC49-7D9356CE5C7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39586438015848"/>
          <c:y val="6.5185870224527098E-2"/>
          <c:w val="0.67355639389901922"/>
          <c:h val="0.72802109296428819"/>
        </c:manualLayout>
      </c:layout>
      <c:lineChart>
        <c:grouping val="standard"/>
        <c:varyColors val="0"/>
        <c:ser>
          <c:idx val="1"/>
          <c:order val="1"/>
          <c:tx>
            <c:v>1</c:v>
          </c:tx>
          <c:spPr>
            <a:ln w="19050" cap="rnd">
              <a:solidFill>
                <a:schemeClr val="accent3">
                  <a:tint val="3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$5:$B$15</c:f>
              <c:numCache>
                <c:formatCode>0.000</c:formatCode>
                <c:ptCount val="11"/>
                <c:pt idx="0">
                  <c:v>1.845369</c:v>
                </c:pt>
                <c:pt idx="1">
                  <c:v>1.8960956</c:v>
                </c:pt>
                <c:pt idx="2">
                  <c:v>2.0518350000000001</c:v>
                </c:pt>
                <c:pt idx="3">
                  <c:v>2.2653690000000002</c:v>
                </c:pt>
                <c:pt idx="4">
                  <c:v>2.3964050000000001</c:v>
                </c:pt>
                <c:pt idx="5">
                  <c:v>2.5562033999999998</c:v>
                </c:pt>
                <c:pt idx="6">
                  <c:v>2.6778949999999999</c:v>
                </c:pt>
                <c:pt idx="7">
                  <c:v>2.8122349999999998</c:v>
                </c:pt>
                <c:pt idx="8">
                  <c:v>3.0834443999999999</c:v>
                </c:pt>
                <c:pt idx="9">
                  <c:v>3.3970245999999999</c:v>
                </c:pt>
                <c:pt idx="10">
                  <c:v>3.6493112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C7-BA42-895D-A89F9BE617E7}"/>
            </c:ext>
          </c:extLst>
        </c:ser>
        <c:ser>
          <c:idx val="2"/>
          <c:order val="2"/>
          <c:tx>
            <c:v>2</c:v>
          </c:tx>
          <c:spPr>
            <a:ln w="19050" cap="rnd">
              <a:solidFill>
                <a:schemeClr val="accent3">
                  <a:tint val="3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$5:$C$14</c:f>
              <c:numCache>
                <c:formatCode>0.000</c:formatCode>
                <c:ptCount val="10"/>
                <c:pt idx="0">
                  <c:v>1.6254963</c:v>
                </c:pt>
                <c:pt idx="1">
                  <c:v>1.7293711</c:v>
                </c:pt>
                <c:pt idx="2">
                  <c:v>1.9563136000000001</c:v>
                </c:pt>
                <c:pt idx="3">
                  <c:v>1.9207609000000001</c:v>
                </c:pt>
                <c:pt idx="4">
                  <c:v>2.3151964999999999</c:v>
                </c:pt>
                <c:pt idx="5">
                  <c:v>2.3479580000000002</c:v>
                </c:pt>
                <c:pt idx="6">
                  <c:v>2.6384158000000002</c:v>
                </c:pt>
                <c:pt idx="7">
                  <c:v>2.7476044000000002</c:v>
                </c:pt>
                <c:pt idx="8">
                  <c:v>3.0600417000000002</c:v>
                </c:pt>
                <c:pt idx="9">
                  <c:v>3.3256125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C7-BA42-895D-A89F9BE617E7}"/>
            </c:ext>
          </c:extLst>
        </c:ser>
        <c:ser>
          <c:idx val="3"/>
          <c:order val="3"/>
          <c:tx>
            <c:v>3</c:v>
          </c:tx>
          <c:spPr>
            <a:ln w="19050" cap="rnd">
              <a:solidFill>
                <a:schemeClr val="accent3">
                  <a:tint val="3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D$5:$D$11</c:f>
              <c:numCache>
                <c:formatCode>0.000</c:formatCode>
                <c:ptCount val="7"/>
                <c:pt idx="0">
                  <c:v>1.8965133000000001</c:v>
                </c:pt>
                <c:pt idx="1">
                  <c:v>2.2547280000000001</c:v>
                </c:pt>
                <c:pt idx="2">
                  <c:v>2.3255382</c:v>
                </c:pt>
                <c:pt idx="3">
                  <c:v>2.5565709999999999</c:v>
                </c:pt>
                <c:pt idx="4">
                  <c:v>2.7283057999999998</c:v>
                </c:pt>
                <c:pt idx="5">
                  <c:v>3.0854452000000001</c:v>
                </c:pt>
                <c:pt idx="6">
                  <c:v>3.23150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CC7-BA42-895D-A89F9BE617E7}"/>
            </c:ext>
          </c:extLst>
        </c:ser>
        <c:ser>
          <c:idx val="4"/>
          <c:order val="4"/>
          <c:tx>
            <c:v>4</c:v>
          </c:tx>
          <c:spPr>
            <a:ln w="19050" cap="rnd">
              <a:solidFill>
                <a:schemeClr val="accent3">
                  <a:tint val="3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E$5:$E$12</c:f>
              <c:numCache>
                <c:formatCode>0.000</c:formatCode>
                <c:ptCount val="8"/>
                <c:pt idx="0">
                  <c:v>1.8979328</c:v>
                </c:pt>
                <c:pt idx="1">
                  <c:v>2.0330846</c:v>
                </c:pt>
                <c:pt idx="2">
                  <c:v>2.0642743000000001</c:v>
                </c:pt>
                <c:pt idx="3">
                  <c:v>2.267277</c:v>
                </c:pt>
                <c:pt idx="4">
                  <c:v>2.3703954</c:v>
                </c:pt>
                <c:pt idx="5">
                  <c:v>2.6333891999999999</c:v>
                </c:pt>
                <c:pt idx="6">
                  <c:v>2.9294015999999998</c:v>
                </c:pt>
                <c:pt idx="7">
                  <c:v>3.030930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CC7-BA42-895D-A89F9BE617E7}"/>
            </c:ext>
          </c:extLst>
        </c:ser>
        <c:ser>
          <c:idx val="5"/>
          <c:order val="5"/>
          <c:tx>
            <c:v>5</c:v>
          </c:tx>
          <c:spPr>
            <a:ln w="19050" cap="rnd">
              <a:solidFill>
                <a:schemeClr val="accent3">
                  <a:tint val="3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F$5:$F$12</c:f>
              <c:numCache>
                <c:formatCode>0.000</c:formatCode>
                <c:ptCount val="8"/>
                <c:pt idx="0">
                  <c:v>2.2514832</c:v>
                </c:pt>
                <c:pt idx="1">
                  <c:v>2.2493805999999998</c:v>
                </c:pt>
                <c:pt idx="2">
                  <c:v>2.4102800000000002</c:v>
                </c:pt>
                <c:pt idx="3">
                  <c:v>2.6558405999999999</c:v>
                </c:pt>
                <c:pt idx="4">
                  <c:v>2.8651605</c:v>
                </c:pt>
                <c:pt idx="5">
                  <c:v>3.1489747000000001</c:v>
                </c:pt>
                <c:pt idx="6">
                  <c:v>3.3891404000000001</c:v>
                </c:pt>
                <c:pt idx="7">
                  <c:v>3.7833369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CC7-BA42-895D-A89F9BE617E7}"/>
            </c:ext>
          </c:extLst>
        </c:ser>
        <c:ser>
          <c:idx val="6"/>
          <c:order val="6"/>
          <c:tx>
            <c:v>6</c:v>
          </c:tx>
          <c:spPr>
            <a:ln w="19050" cap="rnd">
              <a:solidFill>
                <a:schemeClr val="accent3">
                  <a:tint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G$5:$G$12</c:f>
              <c:numCache>
                <c:formatCode>0.000</c:formatCode>
                <c:ptCount val="8"/>
                <c:pt idx="0">
                  <c:v>1.5433785</c:v>
                </c:pt>
                <c:pt idx="1">
                  <c:v>1.7920799000000001</c:v>
                </c:pt>
                <c:pt idx="2">
                  <c:v>1.8904433</c:v>
                </c:pt>
                <c:pt idx="3">
                  <c:v>2.1500059999999999</c:v>
                </c:pt>
                <c:pt idx="4">
                  <c:v>2.3269129</c:v>
                </c:pt>
                <c:pt idx="5">
                  <c:v>2.5335793</c:v>
                </c:pt>
                <c:pt idx="6">
                  <c:v>2.7356137999999999</c:v>
                </c:pt>
                <c:pt idx="7">
                  <c:v>3.017913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CC7-BA42-895D-A89F9BE617E7}"/>
            </c:ext>
          </c:extLst>
        </c:ser>
        <c:ser>
          <c:idx val="7"/>
          <c:order val="7"/>
          <c:tx>
            <c:v>7</c:v>
          </c:tx>
          <c:spPr>
            <a:ln w="19050" cap="rnd">
              <a:solidFill>
                <a:schemeClr val="accent3">
                  <a:tint val="4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H$5:$H$12</c:f>
              <c:numCache>
                <c:formatCode>0.000</c:formatCode>
                <c:ptCount val="8"/>
                <c:pt idx="0">
                  <c:v>1.5429999999999999</c:v>
                </c:pt>
                <c:pt idx="1">
                  <c:v>1.792</c:v>
                </c:pt>
                <c:pt idx="2">
                  <c:v>1.89</c:v>
                </c:pt>
                <c:pt idx="3">
                  <c:v>2.15</c:v>
                </c:pt>
                <c:pt idx="4">
                  <c:v>2.327</c:v>
                </c:pt>
                <c:pt idx="5">
                  <c:v>2.5339999999999998</c:v>
                </c:pt>
                <c:pt idx="6">
                  <c:v>2.7360000000000002</c:v>
                </c:pt>
                <c:pt idx="7">
                  <c:v>3.017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CC7-BA42-895D-A89F9BE617E7}"/>
            </c:ext>
          </c:extLst>
        </c:ser>
        <c:ser>
          <c:idx val="8"/>
          <c:order val="8"/>
          <c:tx>
            <c:v>8</c:v>
          </c:tx>
          <c:spPr>
            <a:ln w="19050" cap="rnd">
              <a:solidFill>
                <a:schemeClr val="accent3">
                  <a:tint val="4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I$5:$I$11</c:f>
              <c:numCache>
                <c:formatCode>0.000</c:formatCode>
                <c:ptCount val="7"/>
                <c:pt idx="0">
                  <c:v>2.0059070000000001</c:v>
                </c:pt>
                <c:pt idx="1">
                  <c:v>2.1818080000000002</c:v>
                </c:pt>
                <c:pt idx="2">
                  <c:v>2.4100826</c:v>
                </c:pt>
                <c:pt idx="3">
                  <c:v>2.610141</c:v>
                </c:pt>
                <c:pt idx="4">
                  <c:v>2.8600995999999999</c:v>
                </c:pt>
                <c:pt idx="5">
                  <c:v>3.1415823</c:v>
                </c:pt>
                <c:pt idx="6">
                  <c:v>3.38103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CC7-BA42-895D-A89F9BE617E7}"/>
            </c:ext>
          </c:extLst>
        </c:ser>
        <c:ser>
          <c:idx val="9"/>
          <c:order val="9"/>
          <c:tx>
            <c:v>9</c:v>
          </c:tx>
          <c:spPr>
            <a:ln w="19050" cap="rnd">
              <a:solidFill>
                <a:schemeClr val="accent3">
                  <a:tint val="4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J$5:$J$11</c:f>
              <c:numCache>
                <c:formatCode>0.000</c:formatCode>
                <c:ptCount val="7"/>
                <c:pt idx="0">
                  <c:v>1.5900747</c:v>
                </c:pt>
                <c:pt idx="1">
                  <c:v>1.8023353</c:v>
                </c:pt>
                <c:pt idx="2">
                  <c:v>1.8215827</c:v>
                </c:pt>
                <c:pt idx="3">
                  <c:v>2.0292165</c:v>
                </c:pt>
                <c:pt idx="4">
                  <c:v>2.1813280000000002</c:v>
                </c:pt>
                <c:pt idx="5">
                  <c:v>2.4966664000000001</c:v>
                </c:pt>
                <c:pt idx="6">
                  <c:v>2.7326657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CC7-BA42-895D-A89F9BE617E7}"/>
            </c:ext>
          </c:extLst>
        </c:ser>
        <c:ser>
          <c:idx val="10"/>
          <c:order val="10"/>
          <c:tx>
            <c:v>10</c:v>
          </c:tx>
          <c:spPr>
            <a:ln w="19050" cap="rnd">
              <a:solidFill>
                <a:schemeClr val="accent3">
                  <a:tint val="4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K$5:$K$11</c:f>
              <c:numCache>
                <c:formatCode>0.000</c:formatCode>
                <c:ptCount val="7"/>
                <c:pt idx="0">
                  <c:v>1.7679878</c:v>
                </c:pt>
                <c:pt idx="1">
                  <c:v>1.8296667</c:v>
                </c:pt>
                <c:pt idx="2">
                  <c:v>1.9812647000000001</c:v>
                </c:pt>
                <c:pt idx="3">
                  <c:v>2.0996427999999998</c:v>
                </c:pt>
                <c:pt idx="4">
                  <c:v>2.2593690999999998</c:v>
                </c:pt>
                <c:pt idx="5">
                  <c:v>2.367594</c:v>
                </c:pt>
                <c:pt idx="6">
                  <c:v>2.66491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CC7-BA42-895D-A89F9BE617E7}"/>
            </c:ext>
          </c:extLst>
        </c:ser>
        <c:ser>
          <c:idx val="11"/>
          <c:order val="11"/>
          <c:tx>
            <c:v>11</c:v>
          </c:tx>
          <c:spPr>
            <a:ln w="19050" cap="rnd">
              <a:solidFill>
                <a:schemeClr val="accent3">
                  <a:tint val="4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L$5:$L$10</c:f>
              <c:numCache>
                <c:formatCode>0.000</c:formatCode>
                <c:ptCount val="6"/>
                <c:pt idx="0">
                  <c:v>2.079485</c:v>
                </c:pt>
                <c:pt idx="1">
                  <c:v>2.2398403</c:v>
                </c:pt>
                <c:pt idx="2">
                  <c:v>2.4475671999999999</c:v>
                </c:pt>
                <c:pt idx="3">
                  <c:v>2.5799541000000001</c:v>
                </c:pt>
                <c:pt idx="4">
                  <c:v>2.8274317</c:v>
                </c:pt>
                <c:pt idx="5">
                  <c:v>3.1326857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DCC7-BA42-895D-A89F9BE617E7}"/>
            </c:ext>
          </c:extLst>
        </c:ser>
        <c:ser>
          <c:idx val="12"/>
          <c:order val="12"/>
          <c:tx>
            <c:v>12</c:v>
          </c:tx>
          <c:spPr>
            <a:ln w="19050" cap="rnd">
              <a:solidFill>
                <a:schemeClr val="accent3">
                  <a:tint val="4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M$5:$M$10</c:f>
              <c:numCache>
                <c:formatCode>0.000</c:formatCode>
                <c:ptCount val="6"/>
                <c:pt idx="0">
                  <c:v>1.9286926</c:v>
                </c:pt>
                <c:pt idx="1">
                  <c:v>2.1232766999999999</c:v>
                </c:pt>
                <c:pt idx="2">
                  <c:v>2.4378001999999999</c:v>
                </c:pt>
                <c:pt idx="3">
                  <c:v>2.6521482000000001</c:v>
                </c:pt>
                <c:pt idx="4">
                  <c:v>2.9184372000000001</c:v>
                </c:pt>
                <c:pt idx="5">
                  <c:v>3.1846513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DCC7-BA42-895D-A89F9BE617E7}"/>
            </c:ext>
          </c:extLst>
        </c:ser>
        <c:ser>
          <c:idx val="13"/>
          <c:order val="13"/>
          <c:tx>
            <c:v>13</c:v>
          </c:tx>
          <c:spPr>
            <a:ln w="19050" cap="rnd">
              <a:solidFill>
                <a:schemeClr val="accent3">
                  <a:tint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N$5:$N$11</c:f>
              <c:numCache>
                <c:formatCode>0.000</c:formatCode>
                <c:ptCount val="7"/>
                <c:pt idx="0">
                  <c:v>1.7485113999999999</c:v>
                </c:pt>
                <c:pt idx="1">
                  <c:v>1.7468589999999999</c:v>
                </c:pt>
                <c:pt idx="2">
                  <c:v>1.9208003</c:v>
                </c:pt>
                <c:pt idx="3">
                  <c:v>1.9521345000000001</c:v>
                </c:pt>
                <c:pt idx="4">
                  <c:v>2.0300530000000001</c:v>
                </c:pt>
                <c:pt idx="5">
                  <c:v>2.1845981999999999</c:v>
                </c:pt>
                <c:pt idx="6">
                  <c:v>2.4561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DCC7-BA42-895D-A89F9BE617E7}"/>
            </c:ext>
          </c:extLst>
        </c:ser>
        <c:ser>
          <c:idx val="14"/>
          <c:order val="14"/>
          <c:tx>
            <c:v>14</c:v>
          </c:tx>
          <c:spPr>
            <a:ln w="19050" cap="rnd">
              <a:solidFill>
                <a:schemeClr val="accent3">
                  <a:tint val="5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O$5:$O$11</c:f>
              <c:numCache>
                <c:formatCode>0.000</c:formatCode>
                <c:ptCount val="7"/>
                <c:pt idx="0">
                  <c:v>2.0351056999999999</c:v>
                </c:pt>
                <c:pt idx="1">
                  <c:v>2.269225</c:v>
                </c:pt>
                <c:pt idx="2">
                  <c:v>2.3669093000000001</c:v>
                </c:pt>
                <c:pt idx="3">
                  <c:v>2.5097013000000001</c:v>
                </c:pt>
                <c:pt idx="4">
                  <c:v>2.7235181000000002</c:v>
                </c:pt>
                <c:pt idx="5">
                  <c:v>2.7996303999999999</c:v>
                </c:pt>
                <c:pt idx="6">
                  <c:v>3.08767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DCC7-BA42-895D-A89F9BE617E7}"/>
            </c:ext>
          </c:extLst>
        </c:ser>
        <c:ser>
          <c:idx val="15"/>
          <c:order val="15"/>
          <c:tx>
            <c:v>15</c:v>
          </c:tx>
          <c:spPr>
            <a:ln w="19050" cap="rnd">
              <a:solidFill>
                <a:schemeClr val="accent3">
                  <a:tint val="5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P$5:$P$11</c:f>
              <c:numCache>
                <c:formatCode>0.000</c:formatCode>
                <c:ptCount val="7"/>
                <c:pt idx="0">
                  <c:v>2.21</c:v>
                </c:pt>
                <c:pt idx="1">
                  <c:v>2.282</c:v>
                </c:pt>
                <c:pt idx="2">
                  <c:v>2.452</c:v>
                </c:pt>
                <c:pt idx="3">
                  <c:v>2.7029999999999998</c:v>
                </c:pt>
                <c:pt idx="4">
                  <c:v>2.8650000000000002</c:v>
                </c:pt>
                <c:pt idx="5">
                  <c:v>3.0459999999999998</c:v>
                </c:pt>
                <c:pt idx="6">
                  <c:v>3.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DCC7-BA42-895D-A89F9BE617E7}"/>
            </c:ext>
          </c:extLst>
        </c:ser>
        <c:ser>
          <c:idx val="16"/>
          <c:order val="16"/>
          <c:tx>
            <c:v>16</c:v>
          </c:tx>
          <c:spPr>
            <a:ln w="19050" cap="rnd">
              <a:solidFill>
                <a:schemeClr val="accent3">
                  <a:tint val="5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Q$5:$Q$12</c:f>
              <c:numCache>
                <c:formatCode>0.000</c:formatCode>
                <c:ptCount val="8"/>
                <c:pt idx="0">
                  <c:v>1.935243</c:v>
                </c:pt>
                <c:pt idx="1">
                  <c:v>2.0745969999999998</c:v>
                </c:pt>
                <c:pt idx="2">
                  <c:v>2.2753426999999999</c:v>
                </c:pt>
                <c:pt idx="3">
                  <c:v>2.3775940000000002</c:v>
                </c:pt>
                <c:pt idx="4">
                  <c:v>2.5825621999999999</c:v>
                </c:pt>
                <c:pt idx="5">
                  <c:v>2.7199787999999998</c:v>
                </c:pt>
                <c:pt idx="6">
                  <c:v>3.0493893999999999</c:v>
                </c:pt>
                <c:pt idx="7">
                  <c:v>3.2918672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DCC7-BA42-895D-A89F9BE617E7}"/>
            </c:ext>
          </c:extLst>
        </c:ser>
        <c:ser>
          <c:idx val="17"/>
          <c:order val="17"/>
          <c:tx>
            <c:v>17</c:v>
          </c:tx>
          <c:spPr>
            <a:ln w="19050" cap="rnd">
              <a:solidFill>
                <a:schemeClr val="accent3">
                  <a:tint val="5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R$5:$R$11</c:f>
              <c:numCache>
                <c:formatCode>0.000</c:formatCode>
                <c:ptCount val="7"/>
                <c:pt idx="0">
                  <c:v>1.4914238</c:v>
                </c:pt>
                <c:pt idx="1">
                  <c:v>1.7590688000000001</c:v>
                </c:pt>
                <c:pt idx="2">
                  <c:v>1.9027318</c:v>
                </c:pt>
                <c:pt idx="3">
                  <c:v>2.0111492000000002</c:v>
                </c:pt>
                <c:pt idx="4">
                  <c:v>2.2014627</c:v>
                </c:pt>
                <c:pt idx="5">
                  <c:v>2.4248118000000001</c:v>
                </c:pt>
                <c:pt idx="6">
                  <c:v>2.8726365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DCC7-BA42-895D-A89F9BE617E7}"/>
            </c:ext>
          </c:extLst>
        </c:ser>
        <c:ser>
          <c:idx val="18"/>
          <c:order val="18"/>
          <c:tx>
            <c:v>18</c:v>
          </c:tx>
          <c:spPr>
            <a:ln w="19050" cap="rnd">
              <a:solidFill>
                <a:schemeClr val="accent3">
                  <a:tint val="5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S$5:$S$11</c:f>
              <c:numCache>
                <c:formatCode>0.000</c:formatCode>
                <c:ptCount val="7"/>
                <c:pt idx="0">
                  <c:v>1.6921052000000001</c:v>
                </c:pt>
                <c:pt idx="1">
                  <c:v>1.8293523</c:v>
                </c:pt>
                <c:pt idx="2">
                  <c:v>1.9491540999999999</c:v>
                </c:pt>
                <c:pt idx="3">
                  <c:v>2.1572610999999999</c:v>
                </c:pt>
                <c:pt idx="4">
                  <c:v>2.4236797999999999</c:v>
                </c:pt>
                <c:pt idx="5">
                  <c:v>2.5996234</c:v>
                </c:pt>
                <c:pt idx="6">
                  <c:v>2.8997893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DCC7-BA42-895D-A89F9BE617E7}"/>
            </c:ext>
          </c:extLst>
        </c:ser>
        <c:ser>
          <c:idx val="19"/>
          <c:order val="19"/>
          <c:tx>
            <c:v>19</c:v>
          </c:tx>
          <c:spPr>
            <a:ln w="19050" cap="rnd">
              <a:solidFill>
                <a:schemeClr val="accent3">
                  <a:tint val="5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T$5:$T$15</c:f>
              <c:numCache>
                <c:formatCode>0.000</c:formatCode>
                <c:ptCount val="11"/>
                <c:pt idx="0">
                  <c:v>1.6040563999999999</c:v>
                </c:pt>
                <c:pt idx="1">
                  <c:v>1.5755098000000001</c:v>
                </c:pt>
                <c:pt idx="2">
                  <c:v>1.7924876000000001</c:v>
                </c:pt>
                <c:pt idx="3">
                  <c:v>1.8906033</c:v>
                </c:pt>
                <c:pt idx="4">
                  <c:v>2.0531785</c:v>
                </c:pt>
                <c:pt idx="5">
                  <c:v>2.2589169</c:v>
                </c:pt>
                <c:pt idx="6">
                  <c:v>2.4395530000000001</c:v>
                </c:pt>
                <c:pt idx="7">
                  <c:v>2.6100539999999999</c:v>
                </c:pt>
                <c:pt idx="8">
                  <c:v>2.8646256999999999</c:v>
                </c:pt>
                <c:pt idx="9">
                  <c:v>3.0800570999999999</c:v>
                </c:pt>
                <c:pt idx="10">
                  <c:v>3.4075472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DCC7-BA42-895D-A89F9BE617E7}"/>
            </c:ext>
          </c:extLst>
        </c:ser>
        <c:ser>
          <c:idx val="20"/>
          <c:order val="20"/>
          <c:tx>
            <c:v>20</c:v>
          </c:tx>
          <c:spPr>
            <a:ln w="19050" cap="rnd">
              <a:solidFill>
                <a:schemeClr val="accent3">
                  <a:tint val="5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U$5:$U$14</c:f>
              <c:numCache>
                <c:formatCode>0.000</c:formatCode>
                <c:ptCount val="10"/>
                <c:pt idx="0">
                  <c:v>1.5309999999999999</c:v>
                </c:pt>
                <c:pt idx="1">
                  <c:v>1.639</c:v>
                </c:pt>
                <c:pt idx="2">
                  <c:v>1.8520000000000001</c:v>
                </c:pt>
                <c:pt idx="3">
                  <c:v>2.0350000000000001</c:v>
                </c:pt>
                <c:pt idx="4">
                  <c:v>2.2410000000000001</c:v>
                </c:pt>
                <c:pt idx="5">
                  <c:v>2.399</c:v>
                </c:pt>
                <c:pt idx="6">
                  <c:v>2.601</c:v>
                </c:pt>
                <c:pt idx="7">
                  <c:v>2.8149999999999999</c:v>
                </c:pt>
                <c:pt idx="8">
                  <c:v>3.09</c:v>
                </c:pt>
                <c:pt idx="9">
                  <c:v>3.346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DCC7-BA42-895D-A89F9BE617E7}"/>
            </c:ext>
          </c:extLst>
        </c:ser>
        <c:ser>
          <c:idx val="21"/>
          <c:order val="21"/>
          <c:tx>
            <c:v>21</c:v>
          </c:tx>
          <c:spPr>
            <a:ln w="19050" cap="rnd">
              <a:solidFill>
                <a:schemeClr val="accent3">
                  <a:tint val="6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V$5:$V$14</c:f>
              <c:numCache>
                <c:formatCode>#,##0.00</c:formatCode>
                <c:ptCount val="10"/>
                <c:pt idx="0">
                  <c:v>1.6366513</c:v>
                </c:pt>
                <c:pt idx="1">
                  <c:v>1.7657404999999999</c:v>
                </c:pt>
                <c:pt idx="2">
                  <c:v>1.9251001000000001</c:v>
                </c:pt>
                <c:pt idx="3">
                  <c:v>1.9819180999999999</c:v>
                </c:pt>
                <c:pt idx="4">
                  <c:v>2.1506538000000002</c:v>
                </c:pt>
                <c:pt idx="5">
                  <c:v>2.3596344</c:v>
                </c:pt>
                <c:pt idx="6">
                  <c:v>2.5477967000000001</c:v>
                </c:pt>
                <c:pt idx="7">
                  <c:v>2.6682969999999999</c:v>
                </c:pt>
                <c:pt idx="8">
                  <c:v>2.8677907</c:v>
                </c:pt>
                <c:pt idx="9">
                  <c:v>3.0694284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DCC7-BA42-895D-A89F9BE617E7}"/>
            </c:ext>
          </c:extLst>
        </c:ser>
        <c:ser>
          <c:idx val="22"/>
          <c:order val="22"/>
          <c:tx>
            <c:v>22</c:v>
          </c:tx>
          <c:spPr>
            <a:ln w="19050" cap="rnd">
              <a:solidFill>
                <a:schemeClr val="accent3">
                  <a:tint val="6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W$5:$W$14</c:f>
              <c:numCache>
                <c:formatCode>#,##0.00</c:formatCode>
                <c:ptCount val="10"/>
                <c:pt idx="0">
                  <c:v>1.74</c:v>
                </c:pt>
                <c:pt idx="1">
                  <c:v>1.64</c:v>
                </c:pt>
                <c:pt idx="2">
                  <c:v>1.91</c:v>
                </c:pt>
                <c:pt idx="3">
                  <c:v>1.94</c:v>
                </c:pt>
                <c:pt idx="4">
                  <c:v>2.16</c:v>
                </c:pt>
                <c:pt idx="5">
                  <c:v>2.21</c:v>
                </c:pt>
                <c:pt idx="6">
                  <c:v>2.44</c:v>
                </c:pt>
                <c:pt idx="7">
                  <c:v>2.57</c:v>
                </c:pt>
                <c:pt idx="8">
                  <c:v>2.68</c:v>
                </c:pt>
                <c:pt idx="9">
                  <c:v>2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DCC7-BA42-895D-A89F9BE617E7}"/>
            </c:ext>
          </c:extLst>
        </c:ser>
        <c:ser>
          <c:idx val="23"/>
          <c:order val="23"/>
          <c:tx>
            <c:v>23</c:v>
          </c:tx>
          <c:spPr>
            <a:ln w="19050" cap="rnd">
              <a:solidFill>
                <a:schemeClr val="accent3">
                  <a:tint val="6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X$5:$X$13</c:f>
              <c:numCache>
                <c:formatCode>#,##0.00</c:formatCode>
                <c:ptCount val="9"/>
                <c:pt idx="0">
                  <c:v>1.6906949</c:v>
                </c:pt>
                <c:pt idx="1">
                  <c:v>1.8037057000000001</c:v>
                </c:pt>
                <c:pt idx="2">
                  <c:v>1.8956649000000001</c:v>
                </c:pt>
                <c:pt idx="3">
                  <c:v>2.1408149999999999</c:v>
                </c:pt>
                <c:pt idx="4">
                  <c:v>2.2797170000000002</c:v>
                </c:pt>
                <c:pt idx="5">
                  <c:v>2.5101905000000002</c:v>
                </c:pt>
                <c:pt idx="6">
                  <c:v>2.6163552000000001</c:v>
                </c:pt>
                <c:pt idx="7">
                  <c:v>2.8438040999999998</c:v>
                </c:pt>
                <c:pt idx="8">
                  <c:v>3.1345594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DCC7-BA42-895D-A89F9BE617E7}"/>
            </c:ext>
          </c:extLst>
        </c:ser>
        <c:ser>
          <c:idx val="24"/>
          <c:order val="24"/>
          <c:tx>
            <c:v>24</c:v>
          </c:tx>
          <c:spPr>
            <a:ln w="19050" cap="rnd">
              <a:solidFill>
                <a:schemeClr val="accent3">
                  <a:tint val="6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Y$5:$Y$12</c:f>
              <c:numCache>
                <c:formatCode>#,##0.00</c:formatCode>
                <c:ptCount val="8"/>
                <c:pt idx="0">
                  <c:v>1.6749068</c:v>
                </c:pt>
                <c:pt idx="1">
                  <c:v>1.8951218000000001</c:v>
                </c:pt>
                <c:pt idx="2">
                  <c:v>2.0818107000000001</c:v>
                </c:pt>
                <c:pt idx="3">
                  <c:v>2.2096089999999999</c:v>
                </c:pt>
                <c:pt idx="4">
                  <c:v>2.3705639999999999</c:v>
                </c:pt>
                <c:pt idx="5">
                  <c:v>2.6238700000000001</c:v>
                </c:pt>
                <c:pt idx="6">
                  <c:v>2.8315769999999998</c:v>
                </c:pt>
                <c:pt idx="7">
                  <c:v>3.1302164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DCC7-BA42-895D-A89F9BE617E7}"/>
            </c:ext>
          </c:extLst>
        </c:ser>
        <c:ser>
          <c:idx val="25"/>
          <c:order val="25"/>
          <c:tx>
            <c:v>25</c:v>
          </c:tx>
          <c:spPr>
            <a:ln w="19050" cap="rnd">
              <a:solidFill>
                <a:schemeClr val="accent3">
                  <a:tint val="6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Z$5:$Z$12</c:f>
              <c:numCache>
                <c:formatCode>#,##0.00</c:formatCode>
                <c:ptCount val="8"/>
                <c:pt idx="0">
                  <c:v>1.7819134999999999</c:v>
                </c:pt>
                <c:pt idx="1">
                  <c:v>1.9499742</c:v>
                </c:pt>
                <c:pt idx="2">
                  <c:v>2.0744449999999999</c:v>
                </c:pt>
                <c:pt idx="3">
                  <c:v>2.2169542</c:v>
                </c:pt>
                <c:pt idx="4">
                  <c:v>2.3876371000000001</c:v>
                </c:pt>
                <c:pt idx="5">
                  <c:v>2.6397401999999999</c:v>
                </c:pt>
                <c:pt idx="6">
                  <c:v>2.8896666</c:v>
                </c:pt>
                <c:pt idx="7">
                  <c:v>3.0936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DCC7-BA42-895D-A89F9BE617E7}"/>
            </c:ext>
          </c:extLst>
        </c:ser>
        <c:ser>
          <c:idx val="26"/>
          <c:order val="26"/>
          <c:tx>
            <c:v>26</c:v>
          </c:tx>
          <c:spPr>
            <a:ln w="19050" cap="rnd">
              <a:solidFill>
                <a:schemeClr val="accent3">
                  <a:tint val="6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A$5:$AA$12</c:f>
              <c:numCache>
                <c:formatCode>#,##0.00</c:formatCode>
                <c:ptCount val="8"/>
                <c:pt idx="0">
                  <c:v>1.647732</c:v>
                </c:pt>
                <c:pt idx="1">
                  <c:v>1.8604761000000001</c:v>
                </c:pt>
                <c:pt idx="2">
                  <c:v>2.0244474000000001</c:v>
                </c:pt>
                <c:pt idx="3">
                  <c:v>2.1957827000000001</c:v>
                </c:pt>
                <c:pt idx="4">
                  <c:v>2.3519961999999999</c:v>
                </c:pt>
                <c:pt idx="5">
                  <c:v>2.5074383999999998</c:v>
                </c:pt>
                <c:pt idx="6">
                  <c:v>2.6839270000000002</c:v>
                </c:pt>
                <c:pt idx="7">
                  <c:v>2.9191997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DCC7-BA42-895D-A89F9BE617E7}"/>
            </c:ext>
          </c:extLst>
        </c:ser>
        <c:ser>
          <c:idx val="27"/>
          <c:order val="27"/>
          <c:tx>
            <c:v>27</c:v>
          </c:tx>
          <c:spPr>
            <a:ln w="19050" cap="rnd">
              <a:solidFill>
                <a:schemeClr val="accent3">
                  <a:tint val="6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B$5:$AB$11</c:f>
              <c:numCache>
                <c:formatCode>#,##0.00</c:formatCode>
                <c:ptCount val="7"/>
                <c:pt idx="0">
                  <c:v>1.9889540000000001</c:v>
                </c:pt>
                <c:pt idx="1">
                  <c:v>2.1480845999999998</c:v>
                </c:pt>
                <c:pt idx="2">
                  <c:v>2.3417397000000002</c:v>
                </c:pt>
                <c:pt idx="3">
                  <c:v>2.5738029999999998</c:v>
                </c:pt>
                <c:pt idx="4">
                  <c:v>2.8821583</c:v>
                </c:pt>
                <c:pt idx="5">
                  <c:v>3.1466427000000001</c:v>
                </c:pt>
                <c:pt idx="6">
                  <c:v>3.5238008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DCC7-BA42-895D-A89F9BE617E7}"/>
            </c:ext>
          </c:extLst>
        </c:ser>
        <c:ser>
          <c:idx val="28"/>
          <c:order val="28"/>
          <c:tx>
            <c:v>28</c:v>
          </c:tx>
          <c:spPr>
            <a:ln w="19050" cap="rnd">
              <a:solidFill>
                <a:schemeClr val="accent3">
                  <a:tint val="7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C$5:$AC$11</c:f>
              <c:numCache>
                <c:formatCode>#,##0.00</c:formatCode>
                <c:ptCount val="7"/>
                <c:pt idx="0">
                  <c:v>1.8514421999999999</c:v>
                </c:pt>
                <c:pt idx="1">
                  <c:v>1.9881610999999999</c:v>
                </c:pt>
                <c:pt idx="2">
                  <c:v>2.1141714999999999</c:v>
                </c:pt>
                <c:pt idx="3">
                  <c:v>2.4341316000000002</c:v>
                </c:pt>
                <c:pt idx="4">
                  <c:v>2.7312737</c:v>
                </c:pt>
                <c:pt idx="5">
                  <c:v>2.9670166999999998</c:v>
                </c:pt>
                <c:pt idx="6">
                  <c:v>3.195717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DCC7-BA42-895D-A89F9BE617E7}"/>
            </c:ext>
          </c:extLst>
        </c:ser>
        <c:ser>
          <c:idx val="29"/>
          <c:order val="29"/>
          <c:tx>
            <c:v>29</c:v>
          </c:tx>
          <c:spPr>
            <a:ln w="19050" cap="rnd">
              <a:solidFill>
                <a:schemeClr val="accent3">
                  <a:tint val="7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D$5:$AD$11</c:f>
              <c:numCache>
                <c:formatCode>#,##0.00</c:formatCode>
                <c:ptCount val="7"/>
                <c:pt idx="0">
                  <c:v>1.99</c:v>
                </c:pt>
                <c:pt idx="1">
                  <c:v>2.16</c:v>
                </c:pt>
                <c:pt idx="2">
                  <c:v>2.5299999999999998</c:v>
                </c:pt>
                <c:pt idx="3">
                  <c:v>2.72</c:v>
                </c:pt>
                <c:pt idx="4">
                  <c:v>3.03</c:v>
                </c:pt>
                <c:pt idx="5">
                  <c:v>3.26</c:v>
                </c:pt>
                <c:pt idx="6">
                  <c:v>3.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DCC7-BA42-895D-A89F9BE617E7}"/>
            </c:ext>
          </c:extLst>
        </c:ser>
        <c:ser>
          <c:idx val="30"/>
          <c:order val="30"/>
          <c:tx>
            <c:v>30</c:v>
          </c:tx>
          <c:spPr>
            <a:ln w="19050" cap="rnd">
              <a:solidFill>
                <a:schemeClr val="accent3">
                  <a:tint val="7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E$5:$AE$10</c:f>
              <c:numCache>
                <c:formatCode>#,##0.00</c:formatCode>
                <c:ptCount val="6"/>
                <c:pt idx="0">
                  <c:v>2.0026326000000001</c:v>
                </c:pt>
                <c:pt idx="1">
                  <c:v>2.2346680000000001</c:v>
                </c:pt>
                <c:pt idx="2">
                  <c:v>2.4615420000000001</c:v>
                </c:pt>
                <c:pt idx="3">
                  <c:v>2.6474514</c:v>
                </c:pt>
                <c:pt idx="4">
                  <c:v>2.8794577000000001</c:v>
                </c:pt>
                <c:pt idx="5">
                  <c:v>3.2048177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DCC7-BA42-895D-A89F9BE617E7}"/>
            </c:ext>
          </c:extLst>
        </c:ser>
        <c:ser>
          <c:idx val="31"/>
          <c:order val="31"/>
          <c:tx>
            <c:v>31</c:v>
          </c:tx>
          <c:spPr>
            <a:ln w="19050" cap="rnd">
              <a:solidFill>
                <a:schemeClr val="accent3">
                  <a:tint val="7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F$5:$AF$11</c:f>
              <c:numCache>
                <c:formatCode>#,##0.00</c:formatCode>
                <c:ptCount val="7"/>
                <c:pt idx="0">
                  <c:v>1.9779363000000001</c:v>
                </c:pt>
                <c:pt idx="1">
                  <c:v>2.1010152999999998</c:v>
                </c:pt>
                <c:pt idx="2">
                  <c:v>2.2553244000000001</c:v>
                </c:pt>
                <c:pt idx="3">
                  <c:v>2.3544437999999999</c:v>
                </c:pt>
                <c:pt idx="4">
                  <c:v>2.4945395000000001</c:v>
                </c:pt>
                <c:pt idx="5">
                  <c:v>2.7966619000000001</c:v>
                </c:pt>
                <c:pt idx="6">
                  <c:v>3.0971684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DCC7-BA42-895D-A89F9BE617E7}"/>
            </c:ext>
          </c:extLst>
        </c:ser>
        <c:ser>
          <c:idx val="32"/>
          <c:order val="32"/>
          <c:tx>
            <c:v>32</c:v>
          </c:tx>
          <c:spPr>
            <a:ln w="19050" cap="rnd">
              <a:solidFill>
                <a:schemeClr val="accent3">
                  <a:tint val="7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G$5:$AG$11</c:f>
              <c:numCache>
                <c:formatCode>#,##0.00</c:formatCode>
                <c:ptCount val="7"/>
                <c:pt idx="0">
                  <c:v>1.8926764</c:v>
                </c:pt>
                <c:pt idx="1">
                  <c:v>2.0927427000000001</c:v>
                </c:pt>
                <c:pt idx="2">
                  <c:v>2.3065536</c:v>
                </c:pt>
                <c:pt idx="3">
                  <c:v>2.5299067000000002</c:v>
                </c:pt>
                <c:pt idx="4">
                  <c:v>2.6233460000000002</c:v>
                </c:pt>
                <c:pt idx="5">
                  <c:v>2.8547082000000001</c:v>
                </c:pt>
                <c:pt idx="6">
                  <c:v>3.11789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DCC7-BA42-895D-A89F9BE617E7}"/>
            </c:ext>
          </c:extLst>
        </c:ser>
        <c:ser>
          <c:idx val="33"/>
          <c:order val="33"/>
          <c:tx>
            <c:v>33</c:v>
          </c:tx>
          <c:spPr>
            <a:ln w="19050" cap="rnd">
              <a:solidFill>
                <a:schemeClr val="accent3">
                  <a:tint val="7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H$5:$AH$10</c:f>
              <c:numCache>
                <c:formatCode>#,##0.00</c:formatCode>
                <c:ptCount val="6"/>
                <c:pt idx="0">
                  <c:v>2.0502009999999999</c:v>
                </c:pt>
                <c:pt idx="1">
                  <c:v>2.1176151999999999</c:v>
                </c:pt>
                <c:pt idx="2">
                  <c:v>2.3596742000000002</c:v>
                </c:pt>
                <c:pt idx="3">
                  <c:v>2.5370211999999999</c:v>
                </c:pt>
                <c:pt idx="4">
                  <c:v>2.6209517</c:v>
                </c:pt>
                <c:pt idx="5">
                  <c:v>2.64461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DCC7-BA42-895D-A89F9BE617E7}"/>
            </c:ext>
          </c:extLst>
        </c:ser>
        <c:ser>
          <c:idx val="34"/>
          <c:order val="34"/>
          <c:tx>
            <c:v>34</c:v>
          </c:tx>
          <c:spPr>
            <a:ln w="19050" cap="rnd">
              <a:solidFill>
                <a:schemeClr val="accent3">
                  <a:tint val="7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I$5:$AI$12</c:f>
              <c:numCache>
                <c:formatCode>#,##0.00</c:formatCode>
                <c:ptCount val="8"/>
                <c:pt idx="0">
                  <c:v>2.6944818000000001</c:v>
                </c:pt>
                <c:pt idx="1">
                  <c:v>2.9167952000000001</c:v>
                </c:pt>
                <c:pt idx="2">
                  <c:v>2.9369485000000002</c:v>
                </c:pt>
                <c:pt idx="3">
                  <c:v>3.1598556000000002</c:v>
                </c:pt>
                <c:pt idx="4">
                  <c:v>3.3578408</c:v>
                </c:pt>
                <c:pt idx="5">
                  <c:v>3.5851128000000001</c:v>
                </c:pt>
                <c:pt idx="6">
                  <c:v>3.9628496000000002</c:v>
                </c:pt>
                <c:pt idx="7">
                  <c:v>4.404207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DCC7-BA42-895D-A89F9BE617E7}"/>
            </c:ext>
          </c:extLst>
        </c:ser>
        <c:ser>
          <c:idx val="35"/>
          <c:order val="35"/>
          <c:tx>
            <c:v>35</c:v>
          </c:tx>
          <c:spPr>
            <a:ln w="19050" cap="rnd">
              <a:solidFill>
                <a:schemeClr val="accent3">
                  <a:tint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J$5:$AJ$12</c:f>
              <c:numCache>
                <c:formatCode>#,##0.00</c:formatCode>
                <c:ptCount val="8"/>
                <c:pt idx="0">
                  <c:v>2.6156418000000001</c:v>
                </c:pt>
                <c:pt idx="1">
                  <c:v>2.7336273000000002</c:v>
                </c:pt>
                <c:pt idx="2">
                  <c:v>2.7649832000000001</c:v>
                </c:pt>
                <c:pt idx="3">
                  <c:v>2.8693879999999998</c:v>
                </c:pt>
                <c:pt idx="4">
                  <c:v>3.0555675</c:v>
                </c:pt>
                <c:pt idx="5">
                  <c:v>3.2013402000000002</c:v>
                </c:pt>
                <c:pt idx="6">
                  <c:v>3.4063865999999998</c:v>
                </c:pt>
                <c:pt idx="7">
                  <c:v>3.637458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DCC7-BA42-895D-A89F9BE617E7}"/>
            </c:ext>
          </c:extLst>
        </c:ser>
        <c:ser>
          <c:idx val="36"/>
          <c:order val="36"/>
          <c:tx>
            <c:v>36</c:v>
          </c:tx>
          <c:spPr>
            <a:ln w="19050" cap="rnd">
              <a:solidFill>
                <a:schemeClr val="accent3">
                  <a:tint val="8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K$5:$AK$10</c:f>
              <c:numCache>
                <c:formatCode>#,##0.00</c:formatCode>
                <c:ptCount val="6"/>
                <c:pt idx="0">
                  <c:v>2.0049367</c:v>
                </c:pt>
                <c:pt idx="1">
                  <c:v>2.2227229999999998</c:v>
                </c:pt>
                <c:pt idx="2">
                  <c:v>2.3516729999999999</c:v>
                </c:pt>
                <c:pt idx="3">
                  <c:v>2.5966244000000001</c:v>
                </c:pt>
                <c:pt idx="4">
                  <c:v>2.8149152000000002</c:v>
                </c:pt>
                <c:pt idx="5">
                  <c:v>2.9880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DCC7-BA42-895D-A89F9BE617E7}"/>
            </c:ext>
          </c:extLst>
        </c:ser>
        <c:ser>
          <c:idx val="37"/>
          <c:order val="37"/>
          <c:tx>
            <c:v>37</c:v>
          </c:tx>
          <c:spPr>
            <a:ln w="19050" cap="rnd">
              <a:solidFill>
                <a:schemeClr val="accent3">
                  <a:tint val="8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L$5:$AL$10</c:f>
              <c:numCache>
                <c:formatCode>#,##0.000</c:formatCode>
                <c:ptCount val="6"/>
                <c:pt idx="0">
                  <c:v>2.2930299999999999</c:v>
                </c:pt>
                <c:pt idx="1">
                  <c:v>2.4405220000000001</c:v>
                </c:pt>
                <c:pt idx="2">
                  <c:v>2.7020426</c:v>
                </c:pt>
                <c:pt idx="3">
                  <c:v>2.9580571999999998</c:v>
                </c:pt>
                <c:pt idx="4">
                  <c:v>3.2149553000000002</c:v>
                </c:pt>
                <c:pt idx="5">
                  <c:v>3.63118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DCC7-BA42-895D-A89F9BE617E7}"/>
            </c:ext>
          </c:extLst>
        </c:ser>
        <c:ser>
          <c:idx val="38"/>
          <c:order val="38"/>
          <c:tx>
            <c:v>38</c:v>
          </c:tx>
          <c:spPr>
            <a:ln w="19050" cap="rnd">
              <a:solidFill>
                <a:schemeClr val="accent3">
                  <a:tint val="8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M$5:$AM$12</c:f>
              <c:numCache>
                <c:formatCode>#,##0.00</c:formatCode>
                <c:ptCount val="8"/>
                <c:pt idx="0">
                  <c:v>1.9403068000000001</c:v>
                </c:pt>
                <c:pt idx="1">
                  <c:v>1.9999998999999999</c:v>
                </c:pt>
                <c:pt idx="2">
                  <c:v>2.0858165999999998</c:v>
                </c:pt>
                <c:pt idx="3">
                  <c:v>2.3413903999999999</c:v>
                </c:pt>
                <c:pt idx="4">
                  <c:v>2.5459163</c:v>
                </c:pt>
                <c:pt idx="5">
                  <c:v>2.6789849000000001</c:v>
                </c:pt>
                <c:pt idx="6">
                  <c:v>2.9067360999999998</c:v>
                </c:pt>
                <c:pt idx="7">
                  <c:v>3.1530467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DCC7-BA42-895D-A89F9BE617E7}"/>
            </c:ext>
          </c:extLst>
        </c:ser>
        <c:ser>
          <c:idx val="39"/>
          <c:order val="39"/>
          <c:tx>
            <c:v>39</c:v>
          </c:tx>
          <c:spPr>
            <a:ln w="19050" cap="rnd">
              <a:solidFill>
                <a:schemeClr val="accent3">
                  <a:tint val="8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N$5:$AN$13</c:f>
              <c:numCache>
                <c:formatCode>#,##0.00</c:formatCode>
                <c:ptCount val="9"/>
                <c:pt idx="0">
                  <c:v>2.0541431999999999</c:v>
                </c:pt>
                <c:pt idx="1">
                  <c:v>2.0833056000000001</c:v>
                </c:pt>
                <c:pt idx="2">
                  <c:v>2.4026246000000002</c:v>
                </c:pt>
                <c:pt idx="3">
                  <c:v>2.6360904999999999</c:v>
                </c:pt>
                <c:pt idx="4">
                  <c:v>2.7472477</c:v>
                </c:pt>
                <c:pt idx="5">
                  <c:v>2.8232794000000001</c:v>
                </c:pt>
                <c:pt idx="6">
                  <c:v>3.1291291999999999</c:v>
                </c:pt>
                <c:pt idx="7">
                  <c:v>3.3705797</c:v>
                </c:pt>
                <c:pt idx="8">
                  <c:v>3.483715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DCC7-BA42-895D-A89F9BE617E7}"/>
            </c:ext>
          </c:extLst>
        </c:ser>
        <c:ser>
          <c:idx val="40"/>
          <c:order val="40"/>
          <c:tx>
            <c:v>40</c:v>
          </c:tx>
          <c:spPr>
            <a:ln w="19050" cap="rnd">
              <a:solidFill>
                <a:schemeClr val="accent3">
                  <a:tint val="8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O$5:$AO$11</c:f>
              <c:numCache>
                <c:formatCode>#,##0.00</c:formatCode>
                <c:ptCount val="7"/>
                <c:pt idx="0">
                  <c:v>1.8340293000000001</c:v>
                </c:pt>
                <c:pt idx="1">
                  <c:v>2.0278622999999998</c:v>
                </c:pt>
                <c:pt idx="2">
                  <c:v>2.1728372999999999</c:v>
                </c:pt>
                <c:pt idx="3">
                  <c:v>2.4487177999999998</c:v>
                </c:pt>
                <c:pt idx="4">
                  <c:v>2.7024634000000001</c:v>
                </c:pt>
                <c:pt idx="5">
                  <c:v>2.8886262999999999</c:v>
                </c:pt>
                <c:pt idx="6">
                  <c:v>3.1191726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DCC7-BA42-895D-A89F9BE617E7}"/>
            </c:ext>
          </c:extLst>
        </c:ser>
        <c:ser>
          <c:idx val="41"/>
          <c:order val="41"/>
          <c:tx>
            <c:v>41</c:v>
          </c:tx>
          <c:spPr>
            <a:ln w="19050" cap="rnd">
              <a:solidFill>
                <a:schemeClr val="accent3">
                  <a:tint val="8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P$5:$AP$11</c:f>
              <c:numCache>
                <c:formatCode>#,##0.00</c:formatCode>
                <c:ptCount val="7"/>
                <c:pt idx="0">
                  <c:v>1.8831793999999999</c:v>
                </c:pt>
                <c:pt idx="1">
                  <c:v>2.0241880000000001</c:v>
                </c:pt>
                <c:pt idx="2">
                  <c:v>2.1539328000000002</c:v>
                </c:pt>
                <c:pt idx="3">
                  <c:v>2.3960650000000001</c:v>
                </c:pt>
                <c:pt idx="4">
                  <c:v>2.5524928999999998</c:v>
                </c:pt>
                <c:pt idx="5">
                  <c:v>2.7820556000000001</c:v>
                </c:pt>
                <c:pt idx="6">
                  <c:v>2.8927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DCC7-BA42-895D-A89F9BE617E7}"/>
            </c:ext>
          </c:extLst>
        </c:ser>
        <c:ser>
          <c:idx val="42"/>
          <c:order val="42"/>
          <c:tx>
            <c:v>42</c:v>
          </c:tx>
          <c:spPr>
            <a:ln w="19050" cap="rnd">
              <a:solidFill>
                <a:schemeClr val="accent3">
                  <a:tint val="9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Q$5:$AQ$11</c:f>
              <c:numCache>
                <c:formatCode>#,##0.00</c:formatCode>
                <c:ptCount val="7"/>
                <c:pt idx="0">
                  <c:v>2.2008578999999999</c:v>
                </c:pt>
                <c:pt idx="1">
                  <c:v>2.4879028999999999</c:v>
                </c:pt>
                <c:pt idx="2">
                  <c:v>2.5942892999999998</c:v>
                </c:pt>
                <c:pt idx="3">
                  <c:v>2.8527665</c:v>
                </c:pt>
                <c:pt idx="4">
                  <c:v>3.1083927</c:v>
                </c:pt>
                <c:pt idx="5">
                  <c:v>3.2803103999999998</c:v>
                </c:pt>
                <c:pt idx="6">
                  <c:v>3.5424562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DCC7-BA42-895D-A89F9BE617E7}"/>
            </c:ext>
          </c:extLst>
        </c:ser>
        <c:ser>
          <c:idx val="43"/>
          <c:order val="43"/>
          <c:tx>
            <c:v>43</c:v>
          </c:tx>
          <c:spPr>
            <a:ln w="19050" cap="rnd">
              <a:solidFill>
                <a:schemeClr val="accent3">
                  <a:tint val="9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R$5:$AR$10</c:f>
              <c:numCache>
                <c:formatCode>#,##0.00</c:formatCode>
                <c:ptCount val="6"/>
                <c:pt idx="0">
                  <c:v>1.9837098</c:v>
                </c:pt>
                <c:pt idx="1">
                  <c:v>2.2379349999999998</c:v>
                </c:pt>
                <c:pt idx="2">
                  <c:v>2.3778239999999999</c:v>
                </c:pt>
                <c:pt idx="3">
                  <c:v>2.6247153000000001</c:v>
                </c:pt>
                <c:pt idx="4">
                  <c:v>2.947425</c:v>
                </c:pt>
                <c:pt idx="5">
                  <c:v>3.1380276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DCC7-BA42-895D-A89F9BE617E7}"/>
            </c:ext>
          </c:extLst>
        </c:ser>
        <c:ser>
          <c:idx val="44"/>
          <c:order val="44"/>
          <c:tx>
            <c:v>44</c:v>
          </c:tx>
          <c:spPr>
            <a:ln w="19050" cap="rnd">
              <a:solidFill>
                <a:schemeClr val="accent3">
                  <a:tint val="9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S$5:$AS$10</c:f>
              <c:numCache>
                <c:formatCode>#,##0.00</c:formatCode>
                <c:ptCount val="6"/>
                <c:pt idx="0">
                  <c:v>2.0268999999999999</c:v>
                </c:pt>
                <c:pt idx="1">
                  <c:v>2.1162736</c:v>
                </c:pt>
                <c:pt idx="2">
                  <c:v>2.3354301</c:v>
                </c:pt>
                <c:pt idx="3">
                  <c:v>2.4397950000000002</c:v>
                </c:pt>
                <c:pt idx="4">
                  <c:v>2.6853224999999998</c:v>
                </c:pt>
                <c:pt idx="5">
                  <c:v>2.7676026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DCC7-BA42-895D-A89F9BE617E7}"/>
            </c:ext>
          </c:extLst>
        </c:ser>
        <c:ser>
          <c:idx val="45"/>
          <c:order val="45"/>
          <c:tx>
            <c:v>45</c:v>
          </c:tx>
          <c:spPr>
            <a:ln w="19050" cap="rnd">
              <a:solidFill>
                <a:schemeClr val="accent3">
                  <a:tint val="9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T$5:$AT$15</c:f>
              <c:numCache>
                <c:formatCode>#,##0.00</c:formatCode>
                <c:ptCount val="11"/>
                <c:pt idx="0">
                  <c:v>1.6398124999999999</c:v>
                </c:pt>
                <c:pt idx="1">
                  <c:v>1.7316862</c:v>
                </c:pt>
                <c:pt idx="2">
                  <c:v>1.9336278</c:v>
                </c:pt>
                <c:pt idx="3">
                  <c:v>2.0750690000000001</c:v>
                </c:pt>
                <c:pt idx="4">
                  <c:v>2.2195368000000002</c:v>
                </c:pt>
                <c:pt idx="5">
                  <c:v>2.3090655999999998</c:v>
                </c:pt>
                <c:pt idx="6">
                  <c:v>2.4358141</c:v>
                </c:pt>
                <c:pt idx="7">
                  <c:v>2.6328893</c:v>
                </c:pt>
                <c:pt idx="8">
                  <c:v>2.8288188000000001</c:v>
                </c:pt>
                <c:pt idx="9">
                  <c:v>3.0403788</c:v>
                </c:pt>
                <c:pt idx="10">
                  <c:v>3.1788137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DCC7-BA42-895D-A89F9BE617E7}"/>
            </c:ext>
          </c:extLst>
        </c:ser>
        <c:ser>
          <c:idx val="46"/>
          <c:order val="46"/>
          <c:tx>
            <c:v>46</c:v>
          </c:tx>
          <c:spPr>
            <a:ln w="19050" cap="rnd">
              <a:solidFill>
                <a:schemeClr val="accent3">
                  <a:tint val="9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U$5:$AU$14</c:f>
              <c:numCache>
                <c:formatCode>#,##0.00</c:formatCode>
                <c:ptCount val="10"/>
                <c:pt idx="0">
                  <c:v>1.5816117999999999</c:v>
                </c:pt>
                <c:pt idx="1">
                  <c:v>1.6849833999999999</c:v>
                </c:pt>
                <c:pt idx="2">
                  <c:v>1.7465739</c:v>
                </c:pt>
                <c:pt idx="3">
                  <c:v>1.87107</c:v>
                </c:pt>
                <c:pt idx="4">
                  <c:v>2.0181057</c:v>
                </c:pt>
                <c:pt idx="5">
                  <c:v>2.1162974999999999</c:v>
                </c:pt>
                <c:pt idx="6">
                  <c:v>2.0365772</c:v>
                </c:pt>
                <c:pt idx="7">
                  <c:v>2.3997402000000001</c:v>
                </c:pt>
                <c:pt idx="8">
                  <c:v>2.5989784999999999</c:v>
                </c:pt>
                <c:pt idx="9">
                  <c:v>2.7874932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DCC7-BA42-895D-A89F9BE617E7}"/>
            </c:ext>
          </c:extLst>
        </c:ser>
        <c:ser>
          <c:idx val="47"/>
          <c:order val="47"/>
          <c:tx>
            <c:v>47</c:v>
          </c:tx>
          <c:spPr>
            <a:ln w="19050" cap="rnd">
              <a:solidFill>
                <a:schemeClr val="accent3">
                  <a:tint val="9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V$5:$AV$12</c:f>
              <c:numCache>
                <c:formatCode>#,##0.00</c:formatCode>
                <c:ptCount val="8"/>
                <c:pt idx="0" formatCode="0.00">
                  <c:v>1</c:v>
                </c:pt>
                <c:pt idx="1">
                  <c:v>2.3137382999999998</c:v>
                </c:pt>
                <c:pt idx="2">
                  <c:v>2.4545658000000001</c:v>
                </c:pt>
                <c:pt idx="3">
                  <c:v>2.5409896000000001</c:v>
                </c:pt>
                <c:pt idx="4">
                  <c:v>2.6760278</c:v>
                </c:pt>
                <c:pt idx="5">
                  <c:v>2.8170272999999999</c:v>
                </c:pt>
                <c:pt idx="6">
                  <c:v>3.0365772</c:v>
                </c:pt>
                <c:pt idx="7">
                  <c:v>3.3493881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DCC7-BA42-895D-A89F9BE617E7}"/>
            </c:ext>
          </c:extLst>
        </c:ser>
        <c:ser>
          <c:idx val="48"/>
          <c:order val="48"/>
          <c:tx>
            <c:v>48</c:v>
          </c:tx>
          <c:spPr>
            <a:ln w="19050" cap="rnd">
              <a:solidFill>
                <a:schemeClr val="accent3">
                  <a:tint val="9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W$5:$AW$11</c:f>
              <c:numCache>
                <c:formatCode>#,##0.00</c:formatCode>
                <c:ptCount val="7"/>
                <c:pt idx="0">
                  <c:v>1.9797556000000001</c:v>
                </c:pt>
                <c:pt idx="1">
                  <c:v>2.3259120000000002</c:v>
                </c:pt>
                <c:pt idx="2">
                  <c:v>2.3106393999999999</c:v>
                </c:pt>
                <c:pt idx="3">
                  <c:v>2.349548</c:v>
                </c:pt>
                <c:pt idx="4">
                  <c:v>2.4370430000000001</c:v>
                </c:pt>
                <c:pt idx="5">
                  <c:v>2.7244663</c:v>
                </c:pt>
                <c:pt idx="6">
                  <c:v>2.93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DCC7-BA42-895D-A89F9BE617E7}"/>
            </c:ext>
          </c:extLst>
        </c:ser>
        <c:ser>
          <c:idx val="49"/>
          <c:order val="49"/>
          <c:tx>
            <c:v>49</c:v>
          </c:tx>
          <c:spPr>
            <a:ln w="19050" cap="rnd">
              <a:solidFill>
                <a:schemeClr val="accent3">
                  <a:tint val="9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X$5:$AX$12</c:f>
              <c:numCache>
                <c:formatCode>#,##0.00</c:formatCode>
                <c:ptCount val="8"/>
                <c:pt idx="0">
                  <c:v>1.95</c:v>
                </c:pt>
                <c:pt idx="1">
                  <c:v>2.1</c:v>
                </c:pt>
                <c:pt idx="2">
                  <c:v>2.2200000000000002</c:v>
                </c:pt>
                <c:pt idx="3">
                  <c:v>2.33</c:v>
                </c:pt>
                <c:pt idx="4">
                  <c:v>2.61</c:v>
                </c:pt>
                <c:pt idx="5">
                  <c:v>2.79</c:v>
                </c:pt>
                <c:pt idx="6">
                  <c:v>3.08</c:v>
                </c:pt>
                <c:pt idx="7">
                  <c:v>3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DCC7-BA42-895D-A89F9BE617E7}"/>
            </c:ext>
          </c:extLst>
        </c:ser>
        <c:ser>
          <c:idx val="50"/>
          <c:order val="50"/>
          <c:tx>
            <c:v>50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Y$5:$AY$11</c:f>
              <c:numCache>
                <c:formatCode>#,##0.00</c:formatCode>
                <c:ptCount val="7"/>
                <c:pt idx="0">
                  <c:v>1.6903235999999999</c:v>
                </c:pt>
                <c:pt idx="1">
                  <c:v>1.7836434000000001</c:v>
                </c:pt>
                <c:pt idx="2">
                  <c:v>2.0428679999999999</c:v>
                </c:pt>
                <c:pt idx="3">
                  <c:v>2.194369</c:v>
                </c:pt>
                <c:pt idx="4">
                  <c:v>2.3429475000000002</c:v>
                </c:pt>
                <c:pt idx="5">
                  <c:v>2.5810255999999998</c:v>
                </c:pt>
                <c:pt idx="6">
                  <c:v>2.7776684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DCC7-BA42-895D-A89F9BE617E7}"/>
            </c:ext>
          </c:extLst>
        </c:ser>
        <c:ser>
          <c:idx val="51"/>
          <c:order val="51"/>
          <c:tx>
            <c:v>51</c:v>
          </c:tx>
          <c:spPr>
            <a:ln w="19050" cap="rnd">
              <a:solidFill>
                <a:schemeClr val="accent3">
                  <a:shade val="9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Z$5:$AZ$11</c:f>
              <c:numCache>
                <c:formatCode>#,##0.00</c:formatCode>
                <c:ptCount val="7"/>
                <c:pt idx="0">
                  <c:v>1.8925706</c:v>
                </c:pt>
                <c:pt idx="1">
                  <c:v>2.1087186</c:v>
                </c:pt>
                <c:pt idx="2">
                  <c:v>2.2234085000000001</c:v>
                </c:pt>
                <c:pt idx="3">
                  <c:v>2.5963229999999999</c:v>
                </c:pt>
                <c:pt idx="4">
                  <c:v>2.4240197999999999</c:v>
                </c:pt>
                <c:pt idx="5">
                  <c:v>2.8617865999999998</c:v>
                </c:pt>
                <c:pt idx="6">
                  <c:v>3.1458518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2-DCC7-BA42-895D-A89F9BE617E7}"/>
            </c:ext>
          </c:extLst>
        </c:ser>
        <c:ser>
          <c:idx val="52"/>
          <c:order val="52"/>
          <c:tx>
            <c:v>52</c:v>
          </c:tx>
          <c:spPr>
            <a:ln w="19050" cap="rnd">
              <a:solidFill>
                <a:schemeClr val="accent3">
                  <a:shade val="9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A$5:$BA$11</c:f>
              <c:numCache>
                <c:formatCode>#,##0.00</c:formatCode>
                <c:ptCount val="7"/>
                <c:pt idx="0">
                  <c:v>2.0942656999999998</c:v>
                </c:pt>
                <c:pt idx="1">
                  <c:v>2.3587183999999999</c:v>
                </c:pt>
                <c:pt idx="2">
                  <c:v>2.4996429999999998</c:v>
                </c:pt>
                <c:pt idx="3">
                  <c:v>2.5899887000000001</c:v>
                </c:pt>
                <c:pt idx="4">
                  <c:v>2.8342377999999999</c:v>
                </c:pt>
                <c:pt idx="5">
                  <c:v>3.0890088000000002</c:v>
                </c:pt>
                <c:pt idx="6">
                  <c:v>3.4434377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DCC7-BA42-895D-A89F9BE617E7}"/>
            </c:ext>
          </c:extLst>
        </c:ser>
        <c:ser>
          <c:idx val="53"/>
          <c:order val="53"/>
          <c:tx>
            <c:v>53</c:v>
          </c:tx>
          <c:spPr>
            <a:ln w="19050" cap="rnd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B$5:$BB$12</c:f>
              <c:numCache>
                <c:formatCode>#,##0.00</c:formatCode>
                <c:ptCount val="8"/>
                <c:pt idx="0">
                  <c:v>1.8558857</c:v>
                </c:pt>
                <c:pt idx="1">
                  <c:v>2.0696500000000002</c:v>
                </c:pt>
                <c:pt idx="2">
                  <c:v>2.1510910000000001</c:v>
                </c:pt>
                <c:pt idx="3">
                  <c:v>2.2711399999999999</c:v>
                </c:pt>
                <c:pt idx="4">
                  <c:v>2.3985829999999999</c:v>
                </c:pt>
                <c:pt idx="5">
                  <c:v>2.5043790000000001</c:v>
                </c:pt>
                <c:pt idx="6">
                  <c:v>2.5752003000000001</c:v>
                </c:pt>
                <c:pt idx="7">
                  <c:v>2.6891978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DCC7-BA42-895D-A89F9BE617E7}"/>
            </c:ext>
          </c:extLst>
        </c:ser>
        <c:ser>
          <c:idx val="55"/>
          <c:order val="54"/>
          <c:tx>
            <c:v>55</c:v>
          </c:tx>
          <c:spPr>
            <a:ln w="19050" cap="rnd">
              <a:solidFill>
                <a:schemeClr val="accent3">
                  <a:shade val="9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D$5:$BD$11</c:f>
              <c:numCache>
                <c:formatCode>#,##0.00</c:formatCode>
                <c:ptCount val="7"/>
                <c:pt idx="0">
                  <c:v>1.9882895</c:v>
                </c:pt>
                <c:pt idx="1">
                  <c:v>2.2090640000000001</c:v>
                </c:pt>
                <c:pt idx="2">
                  <c:v>2.3956569999999999</c:v>
                </c:pt>
                <c:pt idx="3">
                  <c:v>2.5654485</c:v>
                </c:pt>
                <c:pt idx="4">
                  <c:v>2.8776660000000001</c:v>
                </c:pt>
                <c:pt idx="5">
                  <c:v>3.5166419000000002</c:v>
                </c:pt>
                <c:pt idx="6">
                  <c:v>1.68617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5-DCC7-BA42-895D-A89F9BE617E7}"/>
            </c:ext>
          </c:extLst>
        </c:ser>
        <c:ser>
          <c:idx val="56"/>
          <c:order val="55"/>
          <c:tx>
            <c:v>56</c:v>
          </c:tx>
          <c:spPr>
            <a:ln w="19050" cap="rnd">
              <a:solidFill>
                <a:schemeClr val="accent3">
                  <a:shade val="9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E$5:$BE$11</c:f>
              <c:numCache>
                <c:formatCode>#,##0.00</c:formatCode>
                <c:ptCount val="7"/>
                <c:pt idx="0">
                  <c:v>2.0537671999999998</c:v>
                </c:pt>
                <c:pt idx="1">
                  <c:v>2.2166815</c:v>
                </c:pt>
                <c:pt idx="2">
                  <c:v>2.5382096999999999</c:v>
                </c:pt>
                <c:pt idx="3">
                  <c:v>2.6638074</c:v>
                </c:pt>
                <c:pt idx="4">
                  <c:v>2.8926357999999999</c:v>
                </c:pt>
                <c:pt idx="5">
                  <c:v>3.1555989000000002</c:v>
                </c:pt>
                <c:pt idx="6">
                  <c:v>3.53510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6-DCC7-BA42-895D-A89F9BE617E7}"/>
            </c:ext>
          </c:extLst>
        </c:ser>
        <c:ser>
          <c:idx val="57"/>
          <c:order val="56"/>
          <c:tx>
            <c:v>57</c:v>
          </c:tx>
          <c:spPr>
            <a:ln w="19050" cap="rnd">
              <a:solidFill>
                <a:schemeClr val="accent3">
                  <a:shade val="9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F$5:$BF$12</c:f>
              <c:numCache>
                <c:formatCode>#,##0.00</c:formatCode>
                <c:ptCount val="8"/>
                <c:pt idx="0">
                  <c:v>2.1708717000000002</c:v>
                </c:pt>
                <c:pt idx="1">
                  <c:v>2.3122077000000001</c:v>
                </c:pt>
                <c:pt idx="2">
                  <c:v>2.5745390000000001</c:v>
                </c:pt>
                <c:pt idx="3">
                  <c:v>2.7043050000000002</c:v>
                </c:pt>
                <c:pt idx="4">
                  <c:v>2.8902747999999998</c:v>
                </c:pt>
                <c:pt idx="5">
                  <c:v>3.0964619999999998</c:v>
                </c:pt>
                <c:pt idx="6">
                  <c:v>3.3246699999999998</c:v>
                </c:pt>
                <c:pt idx="7">
                  <c:v>3.525812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7-DCC7-BA42-895D-A89F9BE617E7}"/>
            </c:ext>
          </c:extLst>
        </c:ser>
        <c:ser>
          <c:idx val="58"/>
          <c:order val="57"/>
          <c:tx>
            <c:v>58</c:v>
          </c:tx>
          <c:spPr>
            <a:ln w="19050" cap="rnd">
              <a:solidFill>
                <a:schemeClr val="accent3">
                  <a:shade val="8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G$5:$BG$10</c:f>
              <c:numCache>
                <c:formatCode>#,##0.00</c:formatCode>
                <c:ptCount val="6"/>
                <c:pt idx="0">
                  <c:v>2.4885087000000001</c:v>
                </c:pt>
                <c:pt idx="1">
                  <c:v>2.6189665999999998</c:v>
                </c:pt>
                <c:pt idx="2">
                  <c:v>2.922031</c:v>
                </c:pt>
                <c:pt idx="3">
                  <c:v>3.0918160000000001</c:v>
                </c:pt>
                <c:pt idx="4">
                  <c:v>3.3417718000000001</c:v>
                </c:pt>
                <c:pt idx="5">
                  <c:v>3.5796844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8-DCC7-BA42-895D-A89F9BE617E7}"/>
            </c:ext>
          </c:extLst>
        </c:ser>
        <c:ser>
          <c:idx val="59"/>
          <c:order val="58"/>
          <c:tx>
            <c:v>59</c:v>
          </c:tx>
          <c:spPr>
            <a:ln w="19050" cap="rnd">
              <a:solidFill>
                <a:schemeClr val="accent3">
                  <a:shade val="8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H$5:$BH$10</c:f>
              <c:numCache>
                <c:formatCode>#,##0.00</c:formatCode>
                <c:ptCount val="6"/>
                <c:pt idx="0">
                  <c:v>2.0143507</c:v>
                </c:pt>
                <c:pt idx="1">
                  <c:v>2.142093</c:v>
                </c:pt>
                <c:pt idx="2">
                  <c:v>2.2660434</c:v>
                </c:pt>
                <c:pt idx="3">
                  <c:v>2.4663222</c:v>
                </c:pt>
                <c:pt idx="4">
                  <c:v>2.9481442000000002</c:v>
                </c:pt>
                <c:pt idx="5">
                  <c:v>3.2297045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9-DCC7-BA42-895D-A89F9BE617E7}"/>
            </c:ext>
          </c:extLst>
        </c:ser>
        <c:ser>
          <c:idx val="60"/>
          <c:order val="59"/>
          <c:tx>
            <c:v>60</c:v>
          </c:tx>
          <c:spPr>
            <a:ln w="19050" cap="rnd">
              <a:solidFill>
                <a:schemeClr val="accent3">
                  <a:shade val="8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I$5:$BI$10</c:f>
              <c:numCache>
                <c:formatCode>#,##0.00</c:formatCode>
                <c:ptCount val="6"/>
                <c:pt idx="0">
                  <c:v>2.6439881000000001</c:v>
                </c:pt>
                <c:pt idx="1">
                  <c:v>2.7542442999999999</c:v>
                </c:pt>
                <c:pt idx="2">
                  <c:v>2.9255848000000002</c:v>
                </c:pt>
                <c:pt idx="3">
                  <c:v>3.1534594999999999</c:v>
                </c:pt>
                <c:pt idx="4">
                  <c:v>3.2880400000000001</c:v>
                </c:pt>
                <c:pt idx="5">
                  <c:v>3.54126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A-DCC7-BA42-895D-A89F9BE617E7}"/>
            </c:ext>
          </c:extLst>
        </c:ser>
        <c:ser>
          <c:idx val="61"/>
          <c:order val="60"/>
          <c:tx>
            <c:v>61</c:v>
          </c:tx>
          <c:spPr>
            <a:ln w="19050" cap="rnd">
              <a:solidFill>
                <a:schemeClr val="accent3">
                  <a:shade val="8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J$5:$BJ$12</c:f>
              <c:numCache>
                <c:formatCode>#,##0.00</c:formatCode>
                <c:ptCount val="8"/>
                <c:pt idx="0">
                  <c:v>2.5869360000000001</c:v>
                </c:pt>
                <c:pt idx="1">
                  <c:v>2.7431480000000001</c:v>
                </c:pt>
                <c:pt idx="2">
                  <c:v>2.8644759999999998</c:v>
                </c:pt>
                <c:pt idx="3">
                  <c:v>2.9722789999999999</c:v>
                </c:pt>
                <c:pt idx="4">
                  <c:v>3.1453175999999998</c:v>
                </c:pt>
                <c:pt idx="5">
                  <c:v>3.3049612000000002</c:v>
                </c:pt>
                <c:pt idx="6">
                  <c:v>3.5057149999999999</c:v>
                </c:pt>
                <c:pt idx="7">
                  <c:v>3.8137991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B-DCC7-BA42-895D-A89F9BE617E7}"/>
            </c:ext>
          </c:extLst>
        </c:ser>
        <c:ser>
          <c:idx val="62"/>
          <c:order val="61"/>
          <c:tx>
            <c:v>62</c:v>
          </c:tx>
          <c:spPr>
            <a:ln w="19050" cap="rnd">
              <a:solidFill>
                <a:schemeClr val="accent3">
                  <a:shade val="8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K$5:$BK$11</c:f>
              <c:numCache>
                <c:formatCode>#,##0.00</c:formatCode>
                <c:ptCount val="7"/>
                <c:pt idx="0">
                  <c:v>1.8448997</c:v>
                </c:pt>
                <c:pt idx="1">
                  <c:v>1.9302353000000001</c:v>
                </c:pt>
                <c:pt idx="2">
                  <c:v>2.0168094999999999</c:v>
                </c:pt>
                <c:pt idx="3">
                  <c:v>2.1551840000000002</c:v>
                </c:pt>
                <c:pt idx="4">
                  <c:v>2.4382706000000001</c:v>
                </c:pt>
                <c:pt idx="5">
                  <c:v>2.6084014999999998</c:v>
                </c:pt>
                <c:pt idx="6">
                  <c:v>2.9199237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C-DCC7-BA42-895D-A89F9BE617E7}"/>
            </c:ext>
          </c:extLst>
        </c:ser>
        <c:ser>
          <c:idx val="63"/>
          <c:order val="62"/>
          <c:tx>
            <c:v>63</c:v>
          </c:tx>
          <c:spPr>
            <a:ln w="19050" cap="rnd">
              <a:solidFill>
                <a:schemeClr val="accent3">
                  <a:shade val="8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L$5:$BL$10</c:f>
              <c:numCache>
                <c:formatCode>#,##0.00</c:formatCode>
                <c:ptCount val="6"/>
                <c:pt idx="0">
                  <c:v>2.224126</c:v>
                </c:pt>
                <c:pt idx="1">
                  <c:v>2.4181092</c:v>
                </c:pt>
                <c:pt idx="2">
                  <c:v>2.5191395000000001</c:v>
                </c:pt>
                <c:pt idx="3">
                  <c:v>2.7028303</c:v>
                </c:pt>
                <c:pt idx="4">
                  <c:v>2.8406131000000001</c:v>
                </c:pt>
                <c:pt idx="5">
                  <c:v>3.1306433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D-DCC7-BA42-895D-A89F9BE617E7}"/>
            </c:ext>
          </c:extLst>
        </c:ser>
        <c:ser>
          <c:idx val="64"/>
          <c:order val="63"/>
          <c:tx>
            <c:v>64</c:v>
          </c:tx>
          <c:spPr>
            <a:ln w="19050" cap="rnd">
              <a:solidFill>
                <a:schemeClr val="accent3">
                  <a:shade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M$5:$BM$10</c:f>
              <c:numCache>
                <c:formatCode>#,##0.00</c:formatCode>
                <c:ptCount val="6"/>
                <c:pt idx="0">
                  <c:v>1.0093462</c:v>
                </c:pt>
                <c:pt idx="1">
                  <c:v>2.3297374</c:v>
                </c:pt>
                <c:pt idx="2">
                  <c:v>2.4549254999999999</c:v>
                </c:pt>
                <c:pt idx="3">
                  <c:v>2.5991553999999999</c:v>
                </c:pt>
                <c:pt idx="4">
                  <c:v>2.9521772999999998</c:v>
                </c:pt>
                <c:pt idx="5">
                  <c:v>3.1607145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E-DCC7-BA42-895D-A89F9BE617E7}"/>
            </c:ext>
          </c:extLst>
        </c:ser>
        <c:ser>
          <c:idx val="65"/>
          <c:order val="64"/>
          <c:tx>
            <c:v>65</c:v>
          </c:tx>
          <c:spPr>
            <a:ln w="19050" cap="rnd">
              <a:solidFill>
                <a:schemeClr val="accent3">
                  <a:shade val="7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N$5:$BN$10</c:f>
              <c:numCache>
                <c:formatCode>#,##0.00</c:formatCode>
                <c:ptCount val="6"/>
                <c:pt idx="0">
                  <c:v>2.1884920000000001</c:v>
                </c:pt>
                <c:pt idx="1">
                  <c:v>2.3290384</c:v>
                </c:pt>
                <c:pt idx="2">
                  <c:v>2.6411454999999999</c:v>
                </c:pt>
                <c:pt idx="3">
                  <c:v>2.7613829999999999</c:v>
                </c:pt>
                <c:pt idx="4">
                  <c:v>3.0139513</c:v>
                </c:pt>
                <c:pt idx="5">
                  <c:v>3.424554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F-DCC7-BA42-895D-A89F9BE617E7}"/>
            </c:ext>
          </c:extLst>
        </c:ser>
        <c:ser>
          <c:idx val="66"/>
          <c:order val="65"/>
          <c:tx>
            <c:v>66</c:v>
          </c:tx>
          <c:spPr>
            <a:ln w="19050" cap="rnd">
              <a:solidFill>
                <a:schemeClr val="accent3">
                  <a:shade val="7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O$5:$BO$10</c:f>
              <c:numCache>
                <c:formatCode>#,##0.00</c:formatCode>
                <c:ptCount val="6"/>
                <c:pt idx="0">
                  <c:v>2.1223907</c:v>
                </c:pt>
                <c:pt idx="1">
                  <c:v>2.3131948000000002</c:v>
                </c:pt>
                <c:pt idx="2">
                  <c:v>2.5881677000000001</c:v>
                </c:pt>
                <c:pt idx="3">
                  <c:v>2.8165320999999999</c:v>
                </c:pt>
                <c:pt idx="4">
                  <c:v>2.8259375000000002</c:v>
                </c:pt>
                <c:pt idx="5">
                  <c:v>3.152178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0-DCC7-BA42-895D-A89F9BE617E7}"/>
            </c:ext>
          </c:extLst>
        </c:ser>
        <c:ser>
          <c:idx val="67"/>
          <c:order val="66"/>
          <c:tx>
            <c:v>67</c:v>
          </c:tx>
          <c:spPr>
            <a:ln w="19050" cap="rnd">
              <a:solidFill>
                <a:schemeClr val="accent3">
                  <a:shade val="7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P$5:$BP$10</c:f>
              <c:numCache>
                <c:formatCode>#,##0.00</c:formatCode>
                <c:ptCount val="6"/>
                <c:pt idx="0">
                  <c:v>2.0831860999999998</c:v>
                </c:pt>
                <c:pt idx="1">
                  <c:v>2.2635839999999998</c:v>
                </c:pt>
                <c:pt idx="2">
                  <c:v>2.5473845000000002</c:v>
                </c:pt>
                <c:pt idx="3">
                  <c:v>2.6130798</c:v>
                </c:pt>
                <c:pt idx="4">
                  <c:v>2.8355598</c:v>
                </c:pt>
                <c:pt idx="5">
                  <c:v>3.1145678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1-DCC7-BA42-895D-A89F9BE617E7}"/>
            </c:ext>
          </c:extLst>
        </c:ser>
        <c:ser>
          <c:idx val="68"/>
          <c:order val="67"/>
          <c:tx>
            <c:v>68</c:v>
          </c:tx>
          <c:spPr>
            <a:ln w="19050" cap="rnd">
              <a:solidFill>
                <a:schemeClr val="accent3">
                  <a:shade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Q$5:$BQ$10</c:f>
              <c:numCache>
                <c:formatCode>#,##0.00</c:formatCode>
                <c:ptCount val="6"/>
                <c:pt idx="0">
                  <c:v>2.3415256000000002</c:v>
                </c:pt>
                <c:pt idx="1">
                  <c:v>2.5454403999999999</c:v>
                </c:pt>
                <c:pt idx="2">
                  <c:v>2.6137695000000001</c:v>
                </c:pt>
                <c:pt idx="3">
                  <c:v>2.8841899999999998</c:v>
                </c:pt>
                <c:pt idx="4">
                  <c:v>3.2656024000000001</c:v>
                </c:pt>
                <c:pt idx="5">
                  <c:v>3.5392551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2-DCC7-BA42-895D-A89F9BE617E7}"/>
            </c:ext>
          </c:extLst>
        </c:ser>
        <c:ser>
          <c:idx val="69"/>
          <c:order val="68"/>
          <c:tx>
            <c:v>69</c:v>
          </c:tx>
          <c:spPr>
            <a:ln w="19050" cap="rnd">
              <a:solidFill>
                <a:schemeClr val="accent3">
                  <a:shade val="7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R$5:$BR$13</c:f>
              <c:numCache>
                <c:formatCode>#,##0.00</c:formatCode>
                <c:ptCount val="9"/>
                <c:pt idx="0">
                  <c:v>1.9312632999999999</c:v>
                </c:pt>
                <c:pt idx="1">
                  <c:v>2.0884906999999999</c:v>
                </c:pt>
                <c:pt idx="2">
                  <c:v>2.2423084000000002</c:v>
                </c:pt>
                <c:pt idx="3">
                  <c:v>2.4238324000000002</c:v>
                </c:pt>
                <c:pt idx="4">
                  <c:v>2.4977548000000001</c:v>
                </c:pt>
                <c:pt idx="5">
                  <c:v>2.5887631999999998</c:v>
                </c:pt>
                <c:pt idx="6">
                  <c:v>2.7417479</c:v>
                </c:pt>
                <c:pt idx="7">
                  <c:v>2.8905044000000002</c:v>
                </c:pt>
                <c:pt idx="8">
                  <c:v>3.1022544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3-DCC7-BA42-895D-A89F9BE617E7}"/>
            </c:ext>
          </c:extLst>
        </c:ser>
        <c:ser>
          <c:idx val="70"/>
          <c:order val="69"/>
          <c:tx>
            <c:v>70</c:v>
          </c:tx>
          <c:spPr>
            <a:ln w="19050" cap="rnd">
              <a:solidFill>
                <a:schemeClr val="accent3">
                  <a:shade val="7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S$5:$BS$12</c:f>
              <c:numCache>
                <c:formatCode>#,##0.00</c:formatCode>
                <c:ptCount val="8"/>
                <c:pt idx="0">
                  <c:v>1.9749105</c:v>
                </c:pt>
                <c:pt idx="1">
                  <c:v>2.0168046999999998</c:v>
                </c:pt>
                <c:pt idx="2">
                  <c:v>2.2165992000000001</c:v>
                </c:pt>
                <c:pt idx="3">
                  <c:v>2.2015120000000001</c:v>
                </c:pt>
                <c:pt idx="4">
                  <c:v>2.4441063000000001</c:v>
                </c:pt>
                <c:pt idx="5">
                  <c:v>2.6335367999999999</c:v>
                </c:pt>
                <c:pt idx="6">
                  <c:v>2.881049</c:v>
                </c:pt>
                <c:pt idx="7">
                  <c:v>3.04392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4-DCC7-BA42-895D-A89F9BE617E7}"/>
            </c:ext>
          </c:extLst>
        </c:ser>
        <c:ser>
          <c:idx val="71"/>
          <c:order val="70"/>
          <c:tx>
            <c:v>71</c:v>
          </c:tx>
          <c:spPr>
            <a:ln w="19050" cap="rnd">
              <a:solidFill>
                <a:schemeClr val="accent3">
                  <a:shade val="7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T$5:$BT$12</c:f>
              <c:numCache>
                <c:formatCode>#,##0.00</c:formatCode>
                <c:ptCount val="8"/>
                <c:pt idx="0">
                  <c:v>2.1216919999999999</c:v>
                </c:pt>
                <c:pt idx="1">
                  <c:v>2.2509074</c:v>
                </c:pt>
                <c:pt idx="2">
                  <c:v>2.3580293999999999</c:v>
                </c:pt>
                <c:pt idx="3">
                  <c:v>2.4763549999999999</c:v>
                </c:pt>
                <c:pt idx="4">
                  <c:v>2.6317306</c:v>
                </c:pt>
                <c:pt idx="5">
                  <c:v>3.0364933000000001</c:v>
                </c:pt>
                <c:pt idx="6">
                  <c:v>3.2405814999999998</c:v>
                </c:pt>
                <c:pt idx="7">
                  <c:v>3.40832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5-DCC7-BA42-895D-A89F9BE617E7}"/>
            </c:ext>
          </c:extLst>
        </c:ser>
        <c:ser>
          <c:idx val="72"/>
          <c:order val="71"/>
          <c:tx>
            <c:v>72</c:v>
          </c:tx>
          <c:spPr>
            <a:ln w="19050" cap="rnd">
              <a:solidFill>
                <a:schemeClr val="accent3">
                  <a:shade val="6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U$5:$BU$12</c:f>
              <c:numCache>
                <c:formatCode>#,##0.00</c:formatCode>
                <c:ptCount val="8"/>
                <c:pt idx="0">
                  <c:v>2.0084323999999998</c:v>
                </c:pt>
                <c:pt idx="1">
                  <c:v>2.1395656999999999</c:v>
                </c:pt>
                <c:pt idx="2">
                  <c:v>2.3079360000000002</c:v>
                </c:pt>
                <c:pt idx="3">
                  <c:v>2.4392385000000001</c:v>
                </c:pt>
                <c:pt idx="4">
                  <c:v>2.6195352000000001</c:v>
                </c:pt>
                <c:pt idx="5">
                  <c:v>2.7954514000000001</c:v>
                </c:pt>
                <c:pt idx="6">
                  <c:v>2.943746</c:v>
                </c:pt>
                <c:pt idx="7">
                  <c:v>3.21767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6-DCC7-BA42-895D-A89F9BE617E7}"/>
            </c:ext>
          </c:extLst>
        </c:ser>
        <c:ser>
          <c:idx val="73"/>
          <c:order val="72"/>
          <c:tx>
            <c:v>73</c:v>
          </c:tx>
          <c:spPr>
            <a:ln w="19050" cap="rnd">
              <a:solidFill>
                <a:schemeClr val="accent3">
                  <a:shade val="6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V$5:$BV$11</c:f>
              <c:numCache>
                <c:formatCode>#,##0.00</c:formatCode>
                <c:ptCount val="7"/>
                <c:pt idx="0">
                  <c:v>2.3559040000000002</c:v>
                </c:pt>
                <c:pt idx="1">
                  <c:v>2.4932318000000002</c:v>
                </c:pt>
                <c:pt idx="2">
                  <c:v>2.7233046999999999</c:v>
                </c:pt>
                <c:pt idx="3">
                  <c:v>2.8883698</c:v>
                </c:pt>
                <c:pt idx="4">
                  <c:v>3.0571907</c:v>
                </c:pt>
                <c:pt idx="5">
                  <c:v>3.2329514000000001</c:v>
                </c:pt>
                <c:pt idx="6">
                  <c:v>3.4991881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7-DCC7-BA42-895D-A89F9BE617E7}"/>
            </c:ext>
          </c:extLst>
        </c:ser>
        <c:ser>
          <c:idx val="74"/>
          <c:order val="73"/>
          <c:tx>
            <c:v>74</c:v>
          </c:tx>
          <c:spPr>
            <a:ln w="19050" cap="rnd">
              <a:solidFill>
                <a:schemeClr val="accent3">
                  <a:shade val="6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W$5:$BW$11</c:f>
              <c:numCache>
                <c:formatCode>#,##0.00</c:formatCode>
                <c:ptCount val="7"/>
                <c:pt idx="0">
                  <c:v>2.2178108999999999</c:v>
                </c:pt>
                <c:pt idx="1">
                  <c:v>2.3330858000000001</c:v>
                </c:pt>
                <c:pt idx="2">
                  <c:v>2.4626950999999999</c:v>
                </c:pt>
                <c:pt idx="3">
                  <c:v>2.7876177000000002</c:v>
                </c:pt>
                <c:pt idx="4">
                  <c:v>2.9314399999999998</c:v>
                </c:pt>
                <c:pt idx="5">
                  <c:v>3.0117004000000001</c:v>
                </c:pt>
                <c:pt idx="6">
                  <c:v>3.2201597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8-DCC7-BA42-895D-A89F9BE617E7}"/>
            </c:ext>
          </c:extLst>
        </c:ser>
        <c:ser>
          <c:idx val="75"/>
          <c:order val="74"/>
          <c:tx>
            <c:v>75</c:v>
          </c:tx>
          <c:spPr>
            <a:ln w="19050" cap="rnd">
              <a:solidFill>
                <a:schemeClr val="accent3">
                  <a:shade val="6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X$5:$BX$10</c:f>
              <c:numCache>
                <c:formatCode>#,##0.00</c:formatCode>
                <c:ptCount val="6"/>
                <c:pt idx="0">
                  <c:v>2.4173830000000001</c:v>
                </c:pt>
                <c:pt idx="1">
                  <c:v>2.6281202000000001</c:v>
                </c:pt>
                <c:pt idx="2">
                  <c:v>2.8055843999999999</c:v>
                </c:pt>
                <c:pt idx="3">
                  <c:v>3.0240898000000001</c:v>
                </c:pt>
                <c:pt idx="4">
                  <c:v>3.2353532</c:v>
                </c:pt>
                <c:pt idx="5">
                  <c:v>3.5357628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9-DCC7-BA42-895D-A89F9BE617E7}"/>
            </c:ext>
          </c:extLst>
        </c:ser>
        <c:ser>
          <c:idx val="76"/>
          <c:order val="75"/>
          <c:tx>
            <c:v>76</c:v>
          </c:tx>
          <c:spPr>
            <a:ln w="19050" cap="rnd">
              <a:solidFill>
                <a:schemeClr val="accent3">
                  <a:shade val="6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Y$5:$BY$11</c:f>
              <c:numCache>
                <c:formatCode>#,##0.00</c:formatCode>
                <c:ptCount val="7"/>
                <c:pt idx="0">
                  <c:v>2.4882192999999999</c:v>
                </c:pt>
                <c:pt idx="1">
                  <c:v>2.7565463000000001</c:v>
                </c:pt>
                <c:pt idx="2">
                  <c:v>2.9040115000000002</c:v>
                </c:pt>
                <c:pt idx="3">
                  <c:v>3.0920703</c:v>
                </c:pt>
                <c:pt idx="4">
                  <c:v>3.3499172000000002</c:v>
                </c:pt>
                <c:pt idx="5">
                  <c:v>3.6267216000000002</c:v>
                </c:pt>
                <c:pt idx="6">
                  <c:v>4.058652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A-DCC7-BA42-895D-A89F9BE617E7}"/>
            </c:ext>
          </c:extLst>
        </c:ser>
        <c:ser>
          <c:idx val="77"/>
          <c:order val="76"/>
          <c:tx>
            <c:v>77</c:v>
          </c:tx>
          <c:spPr>
            <a:ln w="19050" cap="rnd">
              <a:solidFill>
                <a:schemeClr val="accent3">
                  <a:shade val="6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Z$5:$BZ$10</c:f>
              <c:numCache>
                <c:formatCode>#,##0.00</c:formatCode>
                <c:ptCount val="6"/>
                <c:pt idx="0">
                  <c:v>1.9981945999999999</c:v>
                </c:pt>
                <c:pt idx="1">
                  <c:v>2.0998952000000002</c:v>
                </c:pt>
                <c:pt idx="2">
                  <c:v>2.1970155</c:v>
                </c:pt>
                <c:pt idx="3">
                  <c:v>2.4005847</c:v>
                </c:pt>
                <c:pt idx="4">
                  <c:v>2.5871810000000002</c:v>
                </c:pt>
                <c:pt idx="5">
                  <c:v>2.7275423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B-DCC7-BA42-895D-A89F9BE617E7}"/>
            </c:ext>
          </c:extLst>
        </c:ser>
        <c:ser>
          <c:idx val="78"/>
          <c:order val="77"/>
          <c:tx>
            <c:v>78</c:v>
          </c:tx>
          <c:spPr>
            <a:ln w="19050" cap="rnd">
              <a:solidFill>
                <a:schemeClr val="accent3">
                  <a:shade val="6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A$5:$CA$10</c:f>
              <c:numCache>
                <c:formatCode>#,##0.00</c:formatCode>
                <c:ptCount val="6"/>
                <c:pt idx="0">
                  <c:v>2.1380150000000002</c:v>
                </c:pt>
                <c:pt idx="1">
                  <c:v>2.3709609999999999</c:v>
                </c:pt>
                <c:pt idx="2">
                  <c:v>2.5115761999999999</c:v>
                </c:pt>
                <c:pt idx="3">
                  <c:v>2.6782271999999998</c:v>
                </c:pt>
                <c:pt idx="4">
                  <c:v>2.9180290000000002</c:v>
                </c:pt>
                <c:pt idx="5">
                  <c:v>3.1675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C-DCC7-BA42-895D-A89F9BE617E7}"/>
            </c:ext>
          </c:extLst>
        </c:ser>
        <c:ser>
          <c:idx val="79"/>
          <c:order val="78"/>
          <c:tx>
            <c:v>79</c:v>
          </c:tx>
          <c:spPr>
            <a:ln w="19050" cap="rnd">
              <a:solidFill>
                <a:schemeClr val="accent3">
                  <a:shade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B$5:$CB$13</c:f>
              <c:numCache>
                <c:formatCode>#,##0.00</c:formatCode>
                <c:ptCount val="9"/>
                <c:pt idx="0">
                  <c:v>1.7923332000000001</c:v>
                </c:pt>
                <c:pt idx="1">
                  <c:v>1.928193</c:v>
                </c:pt>
                <c:pt idx="2">
                  <c:v>2.213673</c:v>
                </c:pt>
                <c:pt idx="3">
                  <c:v>2.2989563999999998</c:v>
                </c:pt>
                <c:pt idx="4">
                  <c:v>2.3669744000000001</c:v>
                </c:pt>
                <c:pt idx="5">
                  <c:v>2.5857510000000001</c:v>
                </c:pt>
                <c:pt idx="6">
                  <c:v>2.9265534999999998</c:v>
                </c:pt>
                <c:pt idx="7">
                  <c:v>3.1438663</c:v>
                </c:pt>
                <c:pt idx="8">
                  <c:v>3.2827046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D-DCC7-BA42-895D-A89F9BE617E7}"/>
            </c:ext>
          </c:extLst>
        </c:ser>
        <c:ser>
          <c:idx val="80"/>
          <c:order val="79"/>
          <c:tx>
            <c:v>80</c:v>
          </c:tx>
          <c:spPr>
            <a:ln w="19050" cap="rnd">
              <a:solidFill>
                <a:schemeClr val="accent3">
                  <a:shade val="5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C$5:$CC$11</c:f>
              <c:numCache>
                <c:formatCode>#,##0.00</c:formatCode>
                <c:ptCount val="7"/>
                <c:pt idx="0">
                  <c:v>2.0504220000000002</c:v>
                </c:pt>
                <c:pt idx="1">
                  <c:v>2.2140803</c:v>
                </c:pt>
                <c:pt idx="2">
                  <c:v>2.3041239</c:v>
                </c:pt>
                <c:pt idx="3">
                  <c:v>2.4502470000000001</c:v>
                </c:pt>
                <c:pt idx="4">
                  <c:v>2.6311041999999998</c:v>
                </c:pt>
                <c:pt idx="5">
                  <c:v>2.8405056000000002</c:v>
                </c:pt>
                <c:pt idx="6">
                  <c:v>3.1388341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E-DCC7-BA42-895D-A89F9BE617E7}"/>
            </c:ext>
          </c:extLst>
        </c:ser>
        <c:ser>
          <c:idx val="81"/>
          <c:order val="80"/>
          <c:tx>
            <c:v>81</c:v>
          </c:tx>
          <c:spPr>
            <a:ln w="19050" cap="rnd">
              <a:solidFill>
                <a:schemeClr val="accent3">
                  <a:shade val="5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D$5:$CD$10</c:f>
              <c:numCache>
                <c:formatCode>#,##0.00</c:formatCode>
                <c:ptCount val="6"/>
                <c:pt idx="0">
                  <c:v>1.8899783999999999</c:v>
                </c:pt>
                <c:pt idx="1">
                  <c:v>2.0636637000000002</c:v>
                </c:pt>
                <c:pt idx="2">
                  <c:v>2.2173227999999998</c:v>
                </c:pt>
                <c:pt idx="3">
                  <c:v>2.3853743000000001</c:v>
                </c:pt>
                <c:pt idx="4">
                  <c:v>2.6315347999999998</c:v>
                </c:pt>
                <c:pt idx="5">
                  <c:v>2.9034244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F-DCC7-BA42-895D-A89F9BE617E7}"/>
            </c:ext>
          </c:extLst>
        </c:ser>
        <c:ser>
          <c:idx val="82"/>
          <c:order val="81"/>
          <c:tx>
            <c:v>82</c:v>
          </c:tx>
          <c:spPr>
            <a:ln w="19050" cap="rnd">
              <a:solidFill>
                <a:schemeClr val="accent3">
                  <a:shade val="5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E$5:$CE$12</c:f>
              <c:numCache>
                <c:formatCode>#,##0.00</c:formatCode>
                <c:ptCount val="8"/>
                <c:pt idx="0">
                  <c:v>1.6098356</c:v>
                </c:pt>
                <c:pt idx="1">
                  <c:v>1.8382927</c:v>
                </c:pt>
                <c:pt idx="2">
                  <c:v>1.8858533</c:v>
                </c:pt>
                <c:pt idx="3">
                  <c:v>2.1588525999999999</c:v>
                </c:pt>
                <c:pt idx="4">
                  <c:v>2.2643727999999999</c:v>
                </c:pt>
                <c:pt idx="5">
                  <c:v>2.3856570000000001</c:v>
                </c:pt>
                <c:pt idx="6">
                  <c:v>2.6644557</c:v>
                </c:pt>
                <c:pt idx="7">
                  <c:v>2.8189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0-DCC7-BA42-895D-A89F9BE617E7}"/>
            </c:ext>
          </c:extLst>
        </c:ser>
        <c:ser>
          <c:idx val="83"/>
          <c:order val="82"/>
          <c:tx>
            <c:v>83</c:v>
          </c:tx>
          <c:spPr>
            <a:ln w="19050" cap="rnd">
              <a:solidFill>
                <a:schemeClr val="accent3">
                  <a:shade val="5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F$5:$CF$12</c:f>
              <c:numCache>
                <c:formatCode>#,##0.00</c:formatCode>
                <c:ptCount val="8"/>
                <c:pt idx="0">
                  <c:v>1.6350047999999999</c:v>
                </c:pt>
                <c:pt idx="1">
                  <c:v>1.8179622</c:v>
                </c:pt>
                <c:pt idx="2">
                  <c:v>1.9936967000000001</c:v>
                </c:pt>
                <c:pt idx="3">
                  <c:v>2.0147914999999998</c:v>
                </c:pt>
                <c:pt idx="4">
                  <c:v>2.1703516999999999</c:v>
                </c:pt>
                <c:pt idx="5">
                  <c:v>2.4088186999999999</c:v>
                </c:pt>
                <c:pt idx="6">
                  <c:v>2.6223766999999998</c:v>
                </c:pt>
                <c:pt idx="7">
                  <c:v>2.8350333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1-DCC7-BA42-895D-A89F9BE617E7}"/>
            </c:ext>
          </c:extLst>
        </c:ser>
        <c:ser>
          <c:idx val="84"/>
          <c:order val="83"/>
          <c:tx>
            <c:v>84</c:v>
          </c:tx>
          <c:spPr>
            <a:ln w="19050" cap="rnd">
              <a:solidFill>
                <a:schemeClr val="accent3">
                  <a:shade val="5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G$5:$CG$12</c:f>
              <c:numCache>
                <c:formatCode>#,##0.00</c:formatCode>
                <c:ptCount val="8"/>
                <c:pt idx="0">
                  <c:v>1.7139234999999999</c:v>
                </c:pt>
                <c:pt idx="1">
                  <c:v>1.8621529000000001</c:v>
                </c:pt>
                <c:pt idx="2">
                  <c:v>1.8948951999999999</c:v>
                </c:pt>
                <c:pt idx="3">
                  <c:v>1.9951531</c:v>
                </c:pt>
                <c:pt idx="4">
                  <c:v>2.1474989999999998</c:v>
                </c:pt>
                <c:pt idx="5">
                  <c:v>2.3048967999999999</c:v>
                </c:pt>
                <c:pt idx="6">
                  <c:v>2.5480071999999998</c:v>
                </c:pt>
                <c:pt idx="7">
                  <c:v>2.8350759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2-DCC7-BA42-895D-A89F9BE617E7}"/>
            </c:ext>
          </c:extLst>
        </c:ser>
        <c:ser>
          <c:idx val="85"/>
          <c:order val="84"/>
          <c:tx>
            <c:v>85</c:v>
          </c:tx>
          <c:spPr>
            <a:ln w="19050" cap="rnd">
              <a:solidFill>
                <a:schemeClr val="accent3">
                  <a:shade val="5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H$5:$CH$10</c:f>
              <c:numCache>
                <c:formatCode>#,##0.00</c:formatCode>
                <c:ptCount val="6"/>
                <c:pt idx="0">
                  <c:v>2.1171243</c:v>
                </c:pt>
                <c:pt idx="1">
                  <c:v>2.3314379999999999</c:v>
                </c:pt>
                <c:pt idx="2">
                  <c:v>2.5239506</c:v>
                </c:pt>
                <c:pt idx="3">
                  <c:v>2.8460082999999998</c:v>
                </c:pt>
                <c:pt idx="4">
                  <c:v>3.1343106999999999</c:v>
                </c:pt>
                <c:pt idx="5">
                  <c:v>3.1406024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3-DCC7-BA42-895D-A89F9BE617E7}"/>
            </c:ext>
          </c:extLst>
        </c:ser>
        <c:ser>
          <c:idx val="86"/>
          <c:order val="85"/>
          <c:tx>
            <c:v>86</c:v>
          </c:tx>
          <c:spPr>
            <a:ln w="19050" cap="rnd">
              <a:solidFill>
                <a:schemeClr val="accent3">
                  <a:shade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I$5:$CI$12</c:f>
              <c:numCache>
                <c:formatCode>#,##0.00</c:formatCode>
                <c:ptCount val="8"/>
                <c:pt idx="0">
                  <c:v>1.5434566000000001</c:v>
                </c:pt>
                <c:pt idx="1">
                  <c:v>1.6386118000000001</c:v>
                </c:pt>
                <c:pt idx="2">
                  <c:v>1.7848717999999999</c:v>
                </c:pt>
                <c:pt idx="3">
                  <c:v>1.9179710999999999</c:v>
                </c:pt>
                <c:pt idx="4">
                  <c:v>2.1362393000000002</c:v>
                </c:pt>
                <c:pt idx="5">
                  <c:v>2.2621524000000002</c:v>
                </c:pt>
                <c:pt idx="6">
                  <c:v>2.5310372999999999</c:v>
                </c:pt>
                <c:pt idx="7">
                  <c:v>2.88681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4-DCC7-BA42-895D-A89F9BE617E7}"/>
            </c:ext>
          </c:extLst>
        </c:ser>
        <c:ser>
          <c:idx val="87"/>
          <c:order val="86"/>
          <c:tx>
            <c:v>87</c:v>
          </c:tx>
          <c:spPr>
            <a:ln w="19050" cap="rnd">
              <a:solidFill>
                <a:schemeClr val="accent3">
                  <a:shade val="4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J$5:$CJ$12</c:f>
              <c:numCache>
                <c:formatCode>#,##0.00</c:formatCode>
                <c:ptCount val="8"/>
                <c:pt idx="0">
                  <c:v>1.6113734</c:v>
                </c:pt>
                <c:pt idx="1">
                  <c:v>1.6845711000000001</c:v>
                </c:pt>
                <c:pt idx="2">
                  <c:v>1.9035426</c:v>
                </c:pt>
                <c:pt idx="3">
                  <c:v>1.9909824</c:v>
                </c:pt>
                <c:pt idx="4">
                  <c:v>2.1527099999999999</c:v>
                </c:pt>
                <c:pt idx="5">
                  <c:v>2.3661910000000002</c:v>
                </c:pt>
                <c:pt idx="6">
                  <c:v>2.5199082000000002</c:v>
                </c:pt>
                <c:pt idx="7">
                  <c:v>3.0502725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5-DCC7-BA42-895D-A89F9BE617E7}"/>
            </c:ext>
          </c:extLst>
        </c:ser>
        <c:ser>
          <c:idx val="88"/>
          <c:order val="87"/>
          <c:tx>
            <c:v>88</c:v>
          </c:tx>
          <c:spPr>
            <a:ln w="19050" cap="rnd">
              <a:solidFill>
                <a:schemeClr val="accent3">
                  <a:shade val="4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K$5:$CK$13</c:f>
              <c:numCache>
                <c:formatCode>#,##0.00</c:formatCode>
                <c:ptCount val="9"/>
                <c:pt idx="0">
                  <c:v>1.6222612999999999</c:v>
                </c:pt>
                <c:pt idx="1">
                  <c:v>1.7312464000000001</c:v>
                </c:pt>
                <c:pt idx="2">
                  <c:v>1.8641391</c:v>
                </c:pt>
                <c:pt idx="3">
                  <c:v>1.9779719</c:v>
                </c:pt>
                <c:pt idx="4">
                  <c:v>2.176679</c:v>
                </c:pt>
                <c:pt idx="5">
                  <c:v>2.3072530000000002</c:v>
                </c:pt>
                <c:pt idx="6">
                  <c:v>2.546338</c:v>
                </c:pt>
                <c:pt idx="7">
                  <c:v>2.7347744</c:v>
                </c:pt>
                <c:pt idx="8">
                  <c:v>2.925285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6-DCC7-BA42-895D-A89F9BE617E7}"/>
            </c:ext>
          </c:extLst>
        </c:ser>
        <c:ser>
          <c:idx val="89"/>
          <c:order val="88"/>
          <c:tx>
            <c:v>89</c:v>
          </c:tx>
          <c:spPr>
            <a:ln w="19050" cap="rnd">
              <a:solidFill>
                <a:schemeClr val="accent3">
                  <a:shade val="4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L$5:$CL$13</c:f>
              <c:numCache>
                <c:formatCode>#,##0.00</c:formatCode>
                <c:ptCount val="9"/>
                <c:pt idx="0">
                  <c:v>1.6144677000000001</c:v>
                </c:pt>
                <c:pt idx="1">
                  <c:v>1.6920377</c:v>
                </c:pt>
                <c:pt idx="2">
                  <c:v>1.8705305000000001</c:v>
                </c:pt>
                <c:pt idx="3">
                  <c:v>2.0341938000000002</c:v>
                </c:pt>
                <c:pt idx="4">
                  <c:v>2.1855186999999998</c:v>
                </c:pt>
                <c:pt idx="5">
                  <c:v>2.2952813999999999</c:v>
                </c:pt>
                <c:pt idx="6">
                  <c:v>2.5085055999999999</c:v>
                </c:pt>
                <c:pt idx="7">
                  <c:v>2.6731023999999999</c:v>
                </c:pt>
                <c:pt idx="8">
                  <c:v>2.9404378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7-DCC7-BA42-895D-A89F9BE617E7}"/>
            </c:ext>
          </c:extLst>
        </c:ser>
        <c:ser>
          <c:idx val="90"/>
          <c:order val="89"/>
          <c:tx>
            <c:v>90</c:v>
          </c:tx>
          <c:spPr>
            <a:ln w="19050" cap="rnd">
              <a:solidFill>
                <a:schemeClr val="accent3">
                  <a:shade val="4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M$5:$CM$13</c:f>
              <c:numCache>
                <c:formatCode>#,##0.00</c:formatCode>
                <c:ptCount val="9"/>
                <c:pt idx="0">
                  <c:v>1.5564524</c:v>
                </c:pt>
                <c:pt idx="1">
                  <c:v>1.6366322</c:v>
                </c:pt>
                <c:pt idx="2">
                  <c:v>1.8078034000000001</c:v>
                </c:pt>
                <c:pt idx="3">
                  <c:v>1.8664452</c:v>
                </c:pt>
                <c:pt idx="4">
                  <c:v>1.9540819</c:v>
                </c:pt>
                <c:pt idx="5">
                  <c:v>2.1149108000000001</c:v>
                </c:pt>
                <c:pt idx="6">
                  <c:v>2.3546429999999998</c:v>
                </c:pt>
                <c:pt idx="7">
                  <c:v>2.5144866000000001</c:v>
                </c:pt>
                <c:pt idx="8">
                  <c:v>2.77396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8-DCC7-BA42-895D-A89F9BE617E7}"/>
            </c:ext>
          </c:extLst>
        </c:ser>
        <c:ser>
          <c:idx val="91"/>
          <c:order val="90"/>
          <c:tx>
            <c:v>91</c:v>
          </c:tx>
          <c:spPr>
            <a:ln w="19050" cap="rnd">
              <a:solidFill>
                <a:schemeClr val="accent3">
                  <a:shade val="4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N$5:$CN$13</c:f>
              <c:numCache>
                <c:formatCode>#,##0.00</c:formatCode>
                <c:ptCount val="9"/>
                <c:pt idx="0">
                  <c:v>1.7333422000000001</c:v>
                </c:pt>
                <c:pt idx="1">
                  <c:v>1.9907066</c:v>
                </c:pt>
                <c:pt idx="2">
                  <c:v>2.2415134999999999</c:v>
                </c:pt>
                <c:pt idx="3">
                  <c:v>2.3221424000000002</c:v>
                </c:pt>
                <c:pt idx="4">
                  <c:v>2.6579435</c:v>
                </c:pt>
                <c:pt idx="5">
                  <c:v>2.7936909999999999</c:v>
                </c:pt>
                <c:pt idx="6">
                  <c:v>2.8197450000000002</c:v>
                </c:pt>
                <c:pt idx="7">
                  <c:v>3.0392462999999998</c:v>
                </c:pt>
                <c:pt idx="8">
                  <c:v>3.589204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9-DCC7-BA42-895D-A89F9BE617E7}"/>
            </c:ext>
          </c:extLst>
        </c:ser>
        <c:ser>
          <c:idx val="92"/>
          <c:order val="91"/>
          <c:tx>
            <c:v>92</c:v>
          </c:tx>
          <c:spPr>
            <a:ln w="19050" cap="rnd">
              <a:solidFill>
                <a:schemeClr val="accent3">
                  <a:shade val="4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O$5:$CO$12</c:f>
              <c:numCache>
                <c:formatCode>#,##0.00</c:formatCode>
                <c:ptCount val="8"/>
                <c:pt idx="0">
                  <c:v>1.9476644000000001</c:v>
                </c:pt>
                <c:pt idx="1">
                  <c:v>2.1280095999999999</c:v>
                </c:pt>
                <c:pt idx="2">
                  <c:v>2.2518240999999999</c:v>
                </c:pt>
                <c:pt idx="3">
                  <c:v>2.3317692000000001</c:v>
                </c:pt>
                <c:pt idx="4">
                  <c:v>2.5072212</c:v>
                </c:pt>
                <c:pt idx="5">
                  <c:v>2.6224343999999999</c:v>
                </c:pt>
                <c:pt idx="6">
                  <c:v>2.7572223999999999</c:v>
                </c:pt>
                <c:pt idx="7">
                  <c:v>2.9290930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A-DCC7-BA42-895D-A89F9BE617E7}"/>
            </c:ext>
          </c:extLst>
        </c:ser>
        <c:ser>
          <c:idx val="93"/>
          <c:order val="92"/>
          <c:tx>
            <c:v>93</c:v>
          </c:tx>
          <c:spPr>
            <a:ln w="19050" cap="rnd">
              <a:solidFill>
                <a:schemeClr val="accent3">
                  <a:shade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P$5:$CP$12</c:f>
              <c:numCache>
                <c:formatCode>#,##0.00</c:formatCode>
                <c:ptCount val="8"/>
                <c:pt idx="0">
                  <c:v>1.9796296</c:v>
                </c:pt>
                <c:pt idx="1">
                  <c:v>2.1936930000000001</c:v>
                </c:pt>
                <c:pt idx="2">
                  <c:v>2.4442449000000002</c:v>
                </c:pt>
                <c:pt idx="3">
                  <c:v>2.5293502999999999</c:v>
                </c:pt>
                <c:pt idx="4">
                  <c:v>2.7383017999999999</c:v>
                </c:pt>
                <c:pt idx="5">
                  <c:v>2.8081581999999998</c:v>
                </c:pt>
                <c:pt idx="6">
                  <c:v>2.9714377000000001</c:v>
                </c:pt>
                <c:pt idx="7">
                  <c:v>3.0598822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B-DCC7-BA42-895D-A89F9BE617E7}"/>
            </c:ext>
          </c:extLst>
        </c:ser>
        <c:ser>
          <c:idx val="94"/>
          <c:order val="93"/>
          <c:tx>
            <c:v>94</c:v>
          </c:tx>
          <c:spPr>
            <a:ln w="19050" cap="rnd">
              <a:solidFill>
                <a:schemeClr val="accent3">
                  <a:shade val="3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Q$5:$CQ$11</c:f>
              <c:numCache>
                <c:formatCode>#,##0.00</c:formatCode>
                <c:ptCount val="7"/>
                <c:pt idx="0">
                  <c:v>2.1336849</c:v>
                </c:pt>
                <c:pt idx="1">
                  <c:v>2.3554761000000002</c:v>
                </c:pt>
                <c:pt idx="2">
                  <c:v>2.4921243</c:v>
                </c:pt>
                <c:pt idx="3">
                  <c:v>2.7156587000000001</c:v>
                </c:pt>
                <c:pt idx="4">
                  <c:v>2.8297892</c:v>
                </c:pt>
                <c:pt idx="5">
                  <c:v>3.0020639999999998</c:v>
                </c:pt>
                <c:pt idx="6">
                  <c:v>3.1682847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C-DCC7-BA42-895D-A89F9BE617E7}"/>
            </c:ext>
          </c:extLst>
        </c:ser>
        <c:ser>
          <c:idx val="95"/>
          <c:order val="94"/>
          <c:tx>
            <c:v>95</c:v>
          </c:tx>
          <c:spPr>
            <a:ln w="19050" cap="rnd">
              <a:solidFill>
                <a:schemeClr val="accent3">
                  <a:shade val="3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R$5:$CR$10</c:f>
              <c:numCache>
                <c:formatCode>#,##0.00</c:formatCode>
                <c:ptCount val="6"/>
                <c:pt idx="0">
                  <c:v>2.2278316</c:v>
                </c:pt>
                <c:pt idx="1">
                  <c:v>2.3534882000000001</c:v>
                </c:pt>
                <c:pt idx="2">
                  <c:v>2.5639758000000001</c:v>
                </c:pt>
                <c:pt idx="3">
                  <c:v>2.7820618000000001</c:v>
                </c:pt>
                <c:pt idx="4">
                  <c:v>3.0509658000000002</c:v>
                </c:pt>
                <c:pt idx="5">
                  <c:v>3.2341993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D-DCC7-BA42-895D-A89F9BE617E7}"/>
            </c:ext>
          </c:extLst>
        </c:ser>
        <c:ser>
          <c:idx val="96"/>
          <c:order val="95"/>
          <c:tx>
            <c:v>96</c:v>
          </c:tx>
          <c:spPr>
            <a:ln w="19050" cap="rnd">
              <a:solidFill>
                <a:schemeClr val="accent3">
                  <a:shade val="3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S$5:$CS$12</c:f>
              <c:numCache>
                <c:formatCode>#,##0.00</c:formatCode>
                <c:ptCount val="8"/>
                <c:pt idx="0">
                  <c:v>1.8335642000000001</c:v>
                </c:pt>
                <c:pt idx="1">
                  <c:v>2.1215991999999999</c:v>
                </c:pt>
                <c:pt idx="2">
                  <c:v>2.2359125999999998</c:v>
                </c:pt>
                <c:pt idx="3">
                  <c:v>2.3379089999999998</c:v>
                </c:pt>
                <c:pt idx="4">
                  <c:v>2.5416439</c:v>
                </c:pt>
                <c:pt idx="5">
                  <c:v>2.6849216999999999</c:v>
                </c:pt>
                <c:pt idx="6">
                  <c:v>2.8789691999999998</c:v>
                </c:pt>
                <c:pt idx="7">
                  <c:v>3.0472372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E-DCC7-BA42-895D-A89F9BE617E7}"/>
            </c:ext>
          </c:extLst>
        </c:ser>
        <c:ser>
          <c:idx val="97"/>
          <c:order val="96"/>
          <c:tx>
            <c:v>97</c:v>
          </c:tx>
          <c:spPr>
            <a:ln w="19050" cap="rnd">
              <a:solidFill>
                <a:schemeClr val="accent3">
                  <a:shade val="3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T$5:$CT$12</c:f>
              <c:numCache>
                <c:formatCode>#,##0.00</c:formatCode>
                <c:ptCount val="8"/>
                <c:pt idx="0">
                  <c:v>1.7459522000000001</c:v>
                </c:pt>
                <c:pt idx="1">
                  <c:v>1.7671374</c:v>
                </c:pt>
                <c:pt idx="2">
                  <c:v>1.9777887999999999</c:v>
                </c:pt>
                <c:pt idx="3">
                  <c:v>2.2181122000000002</c:v>
                </c:pt>
                <c:pt idx="4">
                  <c:v>2.3327979999999999</c:v>
                </c:pt>
                <c:pt idx="5">
                  <c:v>2.4766067999999999</c:v>
                </c:pt>
                <c:pt idx="6">
                  <c:v>2.7498710000000002</c:v>
                </c:pt>
                <c:pt idx="7">
                  <c:v>2.926873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F-DCC7-BA42-895D-A89F9BE617E7}"/>
            </c:ext>
          </c:extLst>
        </c:ser>
        <c:ser>
          <c:idx val="98"/>
          <c:order val="97"/>
          <c:tx>
            <c:v>98</c:v>
          </c:tx>
          <c:spPr>
            <a:ln w="19050" cap="rnd">
              <a:solidFill>
                <a:schemeClr val="accent3">
                  <a:shade val="3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U$5:$CU$11</c:f>
              <c:numCache>
                <c:formatCode>#,##0.00</c:formatCode>
                <c:ptCount val="7"/>
                <c:pt idx="0">
                  <c:v>1.9950270999999999</c:v>
                </c:pt>
                <c:pt idx="1">
                  <c:v>2.2584360000000001</c:v>
                </c:pt>
                <c:pt idx="2">
                  <c:v>2.5853643000000002</c:v>
                </c:pt>
                <c:pt idx="3">
                  <c:v>2.6496906</c:v>
                </c:pt>
                <c:pt idx="4">
                  <c:v>2.9024975</c:v>
                </c:pt>
                <c:pt idx="5">
                  <c:v>3.1598503999999998</c:v>
                </c:pt>
                <c:pt idx="6">
                  <c:v>3.3899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60-DCC7-BA42-895D-A89F9BE617E7}"/>
            </c:ext>
          </c:extLst>
        </c:ser>
        <c:ser>
          <c:idx val="99"/>
          <c:order val="98"/>
          <c:tx>
            <c:v>99</c:v>
          </c:tx>
          <c:spPr>
            <a:ln w="19050" cap="rnd">
              <a:solidFill>
                <a:schemeClr val="accent3">
                  <a:shade val="3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V$5:$CV$11</c:f>
              <c:numCache>
                <c:formatCode>#,##0.00</c:formatCode>
                <c:ptCount val="7"/>
                <c:pt idx="0">
                  <c:v>2.2454122999999999</c:v>
                </c:pt>
                <c:pt idx="1">
                  <c:v>2.3987088000000001</c:v>
                </c:pt>
                <c:pt idx="2">
                  <c:v>2.6057172</c:v>
                </c:pt>
                <c:pt idx="3">
                  <c:v>2.7816594000000001</c:v>
                </c:pt>
                <c:pt idx="4">
                  <c:v>2.9994423000000001</c:v>
                </c:pt>
                <c:pt idx="5">
                  <c:v>3.1978523999999999</c:v>
                </c:pt>
                <c:pt idx="6">
                  <c:v>3.5100017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61-DCC7-BA42-895D-A89F9BE617E7}"/>
            </c:ext>
          </c:extLst>
        </c:ser>
        <c:ser>
          <c:idx val="100"/>
          <c:order val="99"/>
          <c:tx>
            <c:v>100</c:v>
          </c:tx>
          <c:spPr>
            <a:ln w="19050" cap="rnd">
              <a:solidFill>
                <a:schemeClr val="accent3">
                  <a:shade val="3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W$5:$CW$11</c:f>
              <c:numCache>
                <c:formatCode>#,##0.00</c:formatCode>
                <c:ptCount val="7"/>
                <c:pt idx="0">
                  <c:v>2.1770934999999998</c:v>
                </c:pt>
                <c:pt idx="1">
                  <c:v>2.3342676</c:v>
                </c:pt>
                <c:pt idx="2">
                  <c:v>2.411492</c:v>
                </c:pt>
                <c:pt idx="3">
                  <c:v>2.5664706000000002</c:v>
                </c:pt>
                <c:pt idx="4">
                  <c:v>2.635996</c:v>
                </c:pt>
                <c:pt idx="5">
                  <c:v>2.9224868000000002</c:v>
                </c:pt>
                <c:pt idx="6">
                  <c:v>3.16435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62-DCC7-BA42-895D-A89F9BE61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82211487"/>
        <c:axId val="1580950991"/>
      </c:lineChar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5"/>
            <c:spPr>
              <a:solidFill>
                <a:srgbClr val="002060"/>
              </a:solidFill>
              <a:ln w="9525">
                <a:solidFill>
                  <a:srgbClr val="002060"/>
                </a:solidFill>
              </a:ln>
              <a:effectLst/>
            </c:spPr>
          </c:marker>
          <c:xVal>
            <c:numRef>
              <c:f>'G. Length-time'!$B$21</c:f>
              <c:numCache>
                <c:formatCode>General</c:formatCode>
                <c:ptCount val="1"/>
              </c:numCache>
            </c:numRef>
          </c:xVal>
          <c:yVal>
            <c:numRef>
              <c:f>'G. Length-time'!$B$22</c:f>
              <c:numCache>
                <c:formatCode>General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3-DCC7-BA42-895D-A89F9BE61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023728"/>
        <c:axId val="226744400"/>
      </c:scatterChart>
      <c:valAx>
        <c:axId val="23202372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min)</a:t>
                </a:r>
              </a:p>
            </c:rich>
          </c:tx>
          <c:layout>
            <c:manualLayout>
              <c:xMode val="edge"/>
              <c:yMode val="edge"/>
              <c:x val="0.41944944166149889"/>
              <c:y val="0.902259966667571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0"/>
        <c:majorTickMark val="cross"/>
        <c:minorTickMark val="in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226744400"/>
        <c:crosses val="autoZero"/>
        <c:crossBetween val="midCat"/>
        <c:majorUnit val="50"/>
        <c:minorUnit val="25"/>
      </c:valAx>
      <c:valAx>
        <c:axId val="226744400"/>
        <c:scaling>
          <c:orientation val="minMax"/>
          <c:max val="5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olecules/cell</a:t>
                </a:r>
              </a:p>
            </c:rich>
          </c:tx>
          <c:layout>
            <c:manualLayout>
              <c:xMode val="edge"/>
              <c:yMode val="edge"/>
              <c:x val="2.6201839229269785E-2"/>
              <c:y val="0.255030842933027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" sourceLinked="0"/>
        <c:majorTickMark val="cross"/>
        <c:minorTickMark val="in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232023728"/>
        <c:crosses val="autoZero"/>
        <c:crossBetween val="midCat"/>
        <c:majorUnit val="1"/>
        <c:minorUnit val="0.5"/>
      </c:valAx>
      <c:valAx>
        <c:axId val="1580950991"/>
        <c:scaling>
          <c:orientation val="minMax"/>
          <c:max val="2.5"/>
          <c:min val="0.5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snsity (au)</a:t>
                </a:r>
              </a:p>
            </c:rich>
          </c:tx>
          <c:layout>
            <c:manualLayout>
              <c:xMode val="edge"/>
              <c:yMode val="edge"/>
              <c:x val="0.92516015703005372"/>
              <c:y val="0.267714422669765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.0" sourceLinked="0"/>
        <c:majorTickMark val="cross"/>
        <c:minorTickMark val="in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1582211487"/>
        <c:crosses val="max"/>
        <c:crossBetween val="between"/>
        <c:majorUnit val="0.5"/>
        <c:minorUnit val="0.25"/>
      </c:valAx>
      <c:catAx>
        <c:axId val="158221148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80950991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noFill/>
      <a:round/>
    </a:ln>
    <a:effectLst/>
  </c:spPr>
  <c:txPr>
    <a:bodyPr/>
    <a:lstStyle/>
    <a:p>
      <a:pPr>
        <a:defRPr sz="20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39586438015848"/>
          <c:y val="6.5185870224527098E-2"/>
          <c:w val="0.67355639389901922"/>
          <c:h val="0.72802109296428819"/>
        </c:manualLayout>
      </c:layout>
      <c:lineChart>
        <c:grouping val="standard"/>
        <c:varyColors val="0"/>
        <c:ser>
          <c:idx val="1"/>
          <c:order val="1"/>
          <c:tx>
            <c:v>1</c:v>
          </c:tx>
          <c:spPr>
            <a:ln w="19050" cap="rnd">
              <a:solidFill>
                <a:schemeClr val="accent3">
                  <a:tint val="3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$5:$B$15</c:f>
              <c:numCache>
                <c:formatCode>0.000</c:formatCode>
                <c:ptCount val="11"/>
                <c:pt idx="0">
                  <c:v>1.845369</c:v>
                </c:pt>
                <c:pt idx="1">
                  <c:v>1.8960956</c:v>
                </c:pt>
                <c:pt idx="2">
                  <c:v>2.0518350000000001</c:v>
                </c:pt>
                <c:pt idx="3">
                  <c:v>2.2653690000000002</c:v>
                </c:pt>
                <c:pt idx="4">
                  <c:v>2.3964050000000001</c:v>
                </c:pt>
                <c:pt idx="5">
                  <c:v>2.5562033999999998</c:v>
                </c:pt>
                <c:pt idx="6">
                  <c:v>2.6778949999999999</c:v>
                </c:pt>
                <c:pt idx="7">
                  <c:v>2.8122349999999998</c:v>
                </c:pt>
                <c:pt idx="8">
                  <c:v>3.0834443999999999</c:v>
                </c:pt>
                <c:pt idx="9">
                  <c:v>3.3970245999999999</c:v>
                </c:pt>
                <c:pt idx="10">
                  <c:v>3.6493112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86-D449-AFF6-F5D819E41734}"/>
            </c:ext>
          </c:extLst>
        </c:ser>
        <c:ser>
          <c:idx val="2"/>
          <c:order val="2"/>
          <c:tx>
            <c:v>2</c:v>
          </c:tx>
          <c:spPr>
            <a:ln w="19050" cap="rnd">
              <a:solidFill>
                <a:schemeClr val="accent3">
                  <a:tint val="3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$5:$C$14</c:f>
              <c:numCache>
                <c:formatCode>0.000</c:formatCode>
                <c:ptCount val="10"/>
                <c:pt idx="0">
                  <c:v>1.6254963</c:v>
                </c:pt>
                <c:pt idx="1">
                  <c:v>1.7293711</c:v>
                </c:pt>
                <c:pt idx="2">
                  <c:v>1.9563136000000001</c:v>
                </c:pt>
                <c:pt idx="3">
                  <c:v>1.9207609000000001</c:v>
                </c:pt>
                <c:pt idx="4">
                  <c:v>2.3151964999999999</c:v>
                </c:pt>
                <c:pt idx="5">
                  <c:v>2.3479580000000002</c:v>
                </c:pt>
                <c:pt idx="6">
                  <c:v>2.6384158000000002</c:v>
                </c:pt>
                <c:pt idx="7">
                  <c:v>2.7476044000000002</c:v>
                </c:pt>
                <c:pt idx="8">
                  <c:v>3.0600417000000002</c:v>
                </c:pt>
                <c:pt idx="9">
                  <c:v>3.3256125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86-D449-AFF6-F5D819E41734}"/>
            </c:ext>
          </c:extLst>
        </c:ser>
        <c:ser>
          <c:idx val="3"/>
          <c:order val="3"/>
          <c:tx>
            <c:v>3</c:v>
          </c:tx>
          <c:spPr>
            <a:ln w="19050" cap="rnd">
              <a:solidFill>
                <a:schemeClr val="accent3">
                  <a:tint val="3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D$5:$D$11</c:f>
              <c:numCache>
                <c:formatCode>0.000</c:formatCode>
                <c:ptCount val="7"/>
                <c:pt idx="0">
                  <c:v>1.8965133000000001</c:v>
                </c:pt>
                <c:pt idx="1">
                  <c:v>2.2547280000000001</c:v>
                </c:pt>
                <c:pt idx="2">
                  <c:v>2.3255382</c:v>
                </c:pt>
                <c:pt idx="3">
                  <c:v>2.5565709999999999</c:v>
                </c:pt>
                <c:pt idx="4">
                  <c:v>2.7283057999999998</c:v>
                </c:pt>
                <c:pt idx="5">
                  <c:v>3.0854452000000001</c:v>
                </c:pt>
                <c:pt idx="6">
                  <c:v>3.23150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986-D449-AFF6-F5D819E41734}"/>
            </c:ext>
          </c:extLst>
        </c:ser>
        <c:ser>
          <c:idx val="4"/>
          <c:order val="4"/>
          <c:tx>
            <c:v>4</c:v>
          </c:tx>
          <c:spPr>
            <a:ln w="19050" cap="rnd">
              <a:solidFill>
                <a:schemeClr val="accent3">
                  <a:tint val="3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E$5:$E$12</c:f>
              <c:numCache>
                <c:formatCode>0.000</c:formatCode>
                <c:ptCount val="8"/>
                <c:pt idx="0">
                  <c:v>1.8979328</c:v>
                </c:pt>
                <c:pt idx="1">
                  <c:v>2.0330846</c:v>
                </c:pt>
                <c:pt idx="2">
                  <c:v>2.0642743000000001</c:v>
                </c:pt>
                <c:pt idx="3">
                  <c:v>2.267277</c:v>
                </c:pt>
                <c:pt idx="4">
                  <c:v>2.3703954</c:v>
                </c:pt>
                <c:pt idx="5">
                  <c:v>2.6333891999999999</c:v>
                </c:pt>
                <c:pt idx="6">
                  <c:v>2.9294015999999998</c:v>
                </c:pt>
                <c:pt idx="7">
                  <c:v>3.030930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986-D449-AFF6-F5D819E41734}"/>
            </c:ext>
          </c:extLst>
        </c:ser>
        <c:ser>
          <c:idx val="5"/>
          <c:order val="5"/>
          <c:tx>
            <c:v>5</c:v>
          </c:tx>
          <c:spPr>
            <a:ln w="19050" cap="rnd">
              <a:solidFill>
                <a:schemeClr val="accent3">
                  <a:tint val="3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F$5:$F$12</c:f>
              <c:numCache>
                <c:formatCode>0.000</c:formatCode>
                <c:ptCount val="8"/>
                <c:pt idx="0">
                  <c:v>2.2514832</c:v>
                </c:pt>
                <c:pt idx="1">
                  <c:v>2.2493805999999998</c:v>
                </c:pt>
                <c:pt idx="2">
                  <c:v>2.4102800000000002</c:v>
                </c:pt>
                <c:pt idx="3">
                  <c:v>2.6558405999999999</c:v>
                </c:pt>
                <c:pt idx="4">
                  <c:v>2.8651605</c:v>
                </c:pt>
                <c:pt idx="5">
                  <c:v>3.1489747000000001</c:v>
                </c:pt>
                <c:pt idx="6">
                  <c:v>3.3891404000000001</c:v>
                </c:pt>
                <c:pt idx="7">
                  <c:v>3.7833369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986-D449-AFF6-F5D819E41734}"/>
            </c:ext>
          </c:extLst>
        </c:ser>
        <c:ser>
          <c:idx val="6"/>
          <c:order val="6"/>
          <c:tx>
            <c:v>6</c:v>
          </c:tx>
          <c:spPr>
            <a:ln w="19050" cap="rnd">
              <a:solidFill>
                <a:schemeClr val="accent3">
                  <a:tint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G$5:$G$12</c:f>
              <c:numCache>
                <c:formatCode>0.000</c:formatCode>
                <c:ptCount val="8"/>
                <c:pt idx="0">
                  <c:v>1.5433785</c:v>
                </c:pt>
                <c:pt idx="1">
                  <c:v>1.7920799000000001</c:v>
                </c:pt>
                <c:pt idx="2">
                  <c:v>1.8904433</c:v>
                </c:pt>
                <c:pt idx="3">
                  <c:v>2.1500059999999999</c:v>
                </c:pt>
                <c:pt idx="4">
                  <c:v>2.3269129</c:v>
                </c:pt>
                <c:pt idx="5">
                  <c:v>2.5335793</c:v>
                </c:pt>
                <c:pt idx="6">
                  <c:v>2.7356137999999999</c:v>
                </c:pt>
                <c:pt idx="7">
                  <c:v>3.017913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986-D449-AFF6-F5D819E41734}"/>
            </c:ext>
          </c:extLst>
        </c:ser>
        <c:ser>
          <c:idx val="7"/>
          <c:order val="7"/>
          <c:tx>
            <c:v>7</c:v>
          </c:tx>
          <c:spPr>
            <a:ln w="19050" cap="rnd">
              <a:solidFill>
                <a:schemeClr val="accent3">
                  <a:tint val="4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H$5:$H$12</c:f>
              <c:numCache>
                <c:formatCode>0.000</c:formatCode>
                <c:ptCount val="8"/>
                <c:pt idx="0">
                  <c:v>1.5429999999999999</c:v>
                </c:pt>
                <c:pt idx="1">
                  <c:v>1.792</c:v>
                </c:pt>
                <c:pt idx="2">
                  <c:v>1.89</c:v>
                </c:pt>
                <c:pt idx="3">
                  <c:v>2.15</c:v>
                </c:pt>
                <c:pt idx="4">
                  <c:v>2.327</c:v>
                </c:pt>
                <c:pt idx="5">
                  <c:v>2.5339999999999998</c:v>
                </c:pt>
                <c:pt idx="6">
                  <c:v>2.7360000000000002</c:v>
                </c:pt>
                <c:pt idx="7">
                  <c:v>3.017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986-D449-AFF6-F5D819E41734}"/>
            </c:ext>
          </c:extLst>
        </c:ser>
        <c:ser>
          <c:idx val="8"/>
          <c:order val="8"/>
          <c:tx>
            <c:v>8</c:v>
          </c:tx>
          <c:spPr>
            <a:ln w="19050" cap="rnd">
              <a:solidFill>
                <a:schemeClr val="accent3">
                  <a:tint val="4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I$5:$I$11</c:f>
              <c:numCache>
                <c:formatCode>0.000</c:formatCode>
                <c:ptCount val="7"/>
                <c:pt idx="0">
                  <c:v>2.0059070000000001</c:v>
                </c:pt>
                <c:pt idx="1">
                  <c:v>2.1818080000000002</c:v>
                </c:pt>
                <c:pt idx="2">
                  <c:v>2.4100826</c:v>
                </c:pt>
                <c:pt idx="3">
                  <c:v>2.610141</c:v>
                </c:pt>
                <c:pt idx="4">
                  <c:v>2.8600995999999999</c:v>
                </c:pt>
                <c:pt idx="5">
                  <c:v>3.1415823</c:v>
                </c:pt>
                <c:pt idx="6">
                  <c:v>3.38103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986-D449-AFF6-F5D819E41734}"/>
            </c:ext>
          </c:extLst>
        </c:ser>
        <c:ser>
          <c:idx val="9"/>
          <c:order val="9"/>
          <c:tx>
            <c:v>9</c:v>
          </c:tx>
          <c:spPr>
            <a:ln w="19050" cap="rnd">
              <a:solidFill>
                <a:schemeClr val="accent3">
                  <a:tint val="4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J$5:$J$11</c:f>
              <c:numCache>
                <c:formatCode>0.000</c:formatCode>
                <c:ptCount val="7"/>
                <c:pt idx="0">
                  <c:v>1.5900747</c:v>
                </c:pt>
                <c:pt idx="1">
                  <c:v>1.8023353</c:v>
                </c:pt>
                <c:pt idx="2">
                  <c:v>1.8215827</c:v>
                </c:pt>
                <c:pt idx="3">
                  <c:v>2.0292165</c:v>
                </c:pt>
                <c:pt idx="4">
                  <c:v>2.1813280000000002</c:v>
                </c:pt>
                <c:pt idx="5">
                  <c:v>2.4966664000000001</c:v>
                </c:pt>
                <c:pt idx="6">
                  <c:v>2.7326657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986-D449-AFF6-F5D819E41734}"/>
            </c:ext>
          </c:extLst>
        </c:ser>
        <c:ser>
          <c:idx val="10"/>
          <c:order val="10"/>
          <c:tx>
            <c:v>10</c:v>
          </c:tx>
          <c:spPr>
            <a:ln w="19050" cap="rnd">
              <a:solidFill>
                <a:schemeClr val="accent3">
                  <a:tint val="4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K$5:$K$11</c:f>
              <c:numCache>
                <c:formatCode>0.000</c:formatCode>
                <c:ptCount val="7"/>
                <c:pt idx="0">
                  <c:v>1.7679878</c:v>
                </c:pt>
                <c:pt idx="1">
                  <c:v>1.8296667</c:v>
                </c:pt>
                <c:pt idx="2">
                  <c:v>1.9812647000000001</c:v>
                </c:pt>
                <c:pt idx="3">
                  <c:v>2.0996427999999998</c:v>
                </c:pt>
                <c:pt idx="4">
                  <c:v>2.2593690999999998</c:v>
                </c:pt>
                <c:pt idx="5">
                  <c:v>2.367594</c:v>
                </c:pt>
                <c:pt idx="6">
                  <c:v>2.66491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986-D449-AFF6-F5D819E41734}"/>
            </c:ext>
          </c:extLst>
        </c:ser>
        <c:ser>
          <c:idx val="11"/>
          <c:order val="11"/>
          <c:tx>
            <c:v>11</c:v>
          </c:tx>
          <c:spPr>
            <a:ln w="19050" cap="rnd">
              <a:solidFill>
                <a:schemeClr val="accent3">
                  <a:tint val="4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L$5:$L$10</c:f>
              <c:numCache>
                <c:formatCode>0.000</c:formatCode>
                <c:ptCount val="6"/>
                <c:pt idx="0">
                  <c:v>2.079485</c:v>
                </c:pt>
                <c:pt idx="1">
                  <c:v>2.2398403</c:v>
                </c:pt>
                <c:pt idx="2">
                  <c:v>2.4475671999999999</c:v>
                </c:pt>
                <c:pt idx="3">
                  <c:v>2.5799541000000001</c:v>
                </c:pt>
                <c:pt idx="4">
                  <c:v>2.8274317</c:v>
                </c:pt>
                <c:pt idx="5">
                  <c:v>3.1326857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6986-D449-AFF6-F5D819E41734}"/>
            </c:ext>
          </c:extLst>
        </c:ser>
        <c:ser>
          <c:idx val="12"/>
          <c:order val="12"/>
          <c:tx>
            <c:v>12</c:v>
          </c:tx>
          <c:spPr>
            <a:ln w="19050" cap="rnd">
              <a:solidFill>
                <a:schemeClr val="accent3">
                  <a:tint val="4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M$5:$M$10</c:f>
              <c:numCache>
                <c:formatCode>0.000</c:formatCode>
                <c:ptCount val="6"/>
                <c:pt idx="0">
                  <c:v>1.9286926</c:v>
                </c:pt>
                <c:pt idx="1">
                  <c:v>2.1232766999999999</c:v>
                </c:pt>
                <c:pt idx="2">
                  <c:v>2.4378001999999999</c:v>
                </c:pt>
                <c:pt idx="3">
                  <c:v>2.6521482000000001</c:v>
                </c:pt>
                <c:pt idx="4">
                  <c:v>2.9184372000000001</c:v>
                </c:pt>
                <c:pt idx="5">
                  <c:v>3.1846513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6986-D449-AFF6-F5D819E41734}"/>
            </c:ext>
          </c:extLst>
        </c:ser>
        <c:ser>
          <c:idx val="13"/>
          <c:order val="13"/>
          <c:tx>
            <c:v>13</c:v>
          </c:tx>
          <c:spPr>
            <a:ln w="19050" cap="rnd">
              <a:solidFill>
                <a:schemeClr val="accent3">
                  <a:tint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N$5:$N$11</c:f>
              <c:numCache>
                <c:formatCode>0.000</c:formatCode>
                <c:ptCount val="7"/>
                <c:pt idx="0">
                  <c:v>1.7485113999999999</c:v>
                </c:pt>
                <c:pt idx="1">
                  <c:v>1.7468589999999999</c:v>
                </c:pt>
                <c:pt idx="2">
                  <c:v>1.9208003</c:v>
                </c:pt>
                <c:pt idx="3">
                  <c:v>1.9521345000000001</c:v>
                </c:pt>
                <c:pt idx="4">
                  <c:v>2.0300530000000001</c:v>
                </c:pt>
                <c:pt idx="5">
                  <c:v>2.1845981999999999</c:v>
                </c:pt>
                <c:pt idx="6">
                  <c:v>2.4561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6986-D449-AFF6-F5D819E41734}"/>
            </c:ext>
          </c:extLst>
        </c:ser>
        <c:ser>
          <c:idx val="14"/>
          <c:order val="14"/>
          <c:tx>
            <c:v>14</c:v>
          </c:tx>
          <c:spPr>
            <a:ln w="19050" cap="rnd">
              <a:solidFill>
                <a:schemeClr val="accent3">
                  <a:tint val="5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O$5:$O$11</c:f>
              <c:numCache>
                <c:formatCode>0.000</c:formatCode>
                <c:ptCount val="7"/>
                <c:pt idx="0">
                  <c:v>2.0351056999999999</c:v>
                </c:pt>
                <c:pt idx="1">
                  <c:v>2.269225</c:v>
                </c:pt>
                <c:pt idx="2">
                  <c:v>2.3669093000000001</c:v>
                </c:pt>
                <c:pt idx="3">
                  <c:v>2.5097013000000001</c:v>
                </c:pt>
                <c:pt idx="4">
                  <c:v>2.7235181000000002</c:v>
                </c:pt>
                <c:pt idx="5">
                  <c:v>2.7996303999999999</c:v>
                </c:pt>
                <c:pt idx="6">
                  <c:v>3.08767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6986-D449-AFF6-F5D819E41734}"/>
            </c:ext>
          </c:extLst>
        </c:ser>
        <c:ser>
          <c:idx val="15"/>
          <c:order val="15"/>
          <c:tx>
            <c:v>15</c:v>
          </c:tx>
          <c:spPr>
            <a:ln w="19050" cap="rnd">
              <a:solidFill>
                <a:schemeClr val="accent3">
                  <a:tint val="5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P$5:$P$11</c:f>
              <c:numCache>
                <c:formatCode>0.000</c:formatCode>
                <c:ptCount val="7"/>
                <c:pt idx="0">
                  <c:v>2.21</c:v>
                </c:pt>
                <c:pt idx="1">
                  <c:v>2.282</c:v>
                </c:pt>
                <c:pt idx="2">
                  <c:v>2.452</c:v>
                </c:pt>
                <c:pt idx="3">
                  <c:v>2.7029999999999998</c:v>
                </c:pt>
                <c:pt idx="4">
                  <c:v>2.8650000000000002</c:v>
                </c:pt>
                <c:pt idx="5">
                  <c:v>3.0459999999999998</c:v>
                </c:pt>
                <c:pt idx="6">
                  <c:v>3.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6986-D449-AFF6-F5D819E41734}"/>
            </c:ext>
          </c:extLst>
        </c:ser>
        <c:ser>
          <c:idx val="16"/>
          <c:order val="16"/>
          <c:tx>
            <c:v>16</c:v>
          </c:tx>
          <c:spPr>
            <a:ln w="19050" cap="rnd">
              <a:solidFill>
                <a:schemeClr val="accent3">
                  <a:tint val="5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Q$5:$Q$12</c:f>
              <c:numCache>
                <c:formatCode>0.000</c:formatCode>
                <c:ptCount val="8"/>
                <c:pt idx="0">
                  <c:v>1.935243</c:v>
                </c:pt>
                <c:pt idx="1">
                  <c:v>2.0745969999999998</c:v>
                </c:pt>
                <c:pt idx="2">
                  <c:v>2.2753426999999999</c:v>
                </c:pt>
                <c:pt idx="3">
                  <c:v>2.3775940000000002</c:v>
                </c:pt>
                <c:pt idx="4">
                  <c:v>2.5825621999999999</c:v>
                </c:pt>
                <c:pt idx="5">
                  <c:v>2.7199787999999998</c:v>
                </c:pt>
                <c:pt idx="6">
                  <c:v>3.0493893999999999</c:v>
                </c:pt>
                <c:pt idx="7">
                  <c:v>3.2918672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6986-D449-AFF6-F5D819E41734}"/>
            </c:ext>
          </c:extLst>
        </c:ser>
        <c:ser>
          <c:idx val="17"/>
          <c:order val="17"/>
          <c:tx>
            <c:v>17</c:v>
          </c:tx>
          <c:spPr>
            <a:ln w="19050" cap="rnd">
              <a:solidFill>
                <a:schemeClr val="accent3">
                  <a:tint val="5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R$5:$R$11</c:f>
              <c:numCache>
                <c:formatCode>0.000</c:formatCode>
                <c:ptCount val="7"/>
                <c:pt idx="0">
                  <c:v>1.4914238</c:v>
                </c:pt>
                <c:pt idx="1">
                  <c:v>1.7590688000000001</c:v>
                </c:pt>
                <c:pt idx="2">
                  <c:v>1.9027318</c:v>
                </c:pt>
                <c:pt idx="3">
                  <c:v>2.0111492000000002</c:v>
                </c:pt>
                <c:pt idx="4">
                  <c:v>2.2014627</c:v>
                </c:pt>
                <c:pt idx="5">
                  <c:v>2.4248118000000001</c:v>
                </c:pt>
                <c:pt idx="6">
                  <c:v>2.8726365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6986-D449-AFF6-F5D819E41734}"/>
            </c:ext>
          </c:extLst>
        </c:ser>
        <c:ser>
          <c:idx val="18"/>
          <c:order val="18"/>
          <c:tx>
            <c:v>18</c:v>
          </c:tx>
          <c:spPr>
            <a:ln w="19050" cap="rnd">
              <a:solidFill>
                <a:schemeClr val="accent3">
                  <a:tint val="5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S$5:$S$11</c:f>
              <c:numCache>
                <c:formatCode>0.000</c:formatCode>
                <c:ptCount val="7"/>
                <c:pt idx="0">
                  <c:v>1.6921052000000001</c:v>
                </c:pt>
                <c:pt idx="1">
                  <c:v>1.8293523</c:v>
                </c:pt>
                <c:pt idx="2">
                  <c:v>1.9491540999999999</c:v>
                </c:pt>
                <c:pt idx="3">
                  <c:v>2.1572610999999999</c:v>
                </c:pt>
                <c:pt idx="4">
                  <c:v>2.4236797999999999</c:v>
                </c:pt>
                <c:pt idx="5">
                  <c:v>2.5996234</c:v>
                </c:pt>
                <c:pt idx="6">
                  <c:v>2.8997893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6986-D449-AFF6-F5D819E41734}"/>
            </c:ext>
          </c:extLst>
        </c:ser>
        <c:ser>
          <c:idx val="19"/>
          <c:order val="19"/>
          <c:tx>
            <c:v>19</c:v>
          </c:tx>
          <c:spPr>
            <a:ln w="19050" cap="rnd">
              <a:solidFill>
                <a:schemeClr val="accent3">
                  <a:tint val="5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T$5:$T$15</c:f>
              <c:numCache>
                <c:formatCode>0.000</c:formatCode>
                <c:ptCount val="11"/>
                <c:pt idx="0">
                  <c:v>1.6040563999999999</c:v>
                </c:pt>
                <c:pt idx="1">
                  <c:v>1.5755098000000001</c:v>
                </c:pt>
                <c:pt idx="2">
                  <c:v>1.7924876000000001</c:v>
                </c:pt>
                <c:pt idx="3">
                  <c:v>1.8906033</c:v>
                </c:pt>
                <c:pt idx="4">
                  <c:v>2.0531785</c:v>
                </c:pt>
                <c:pt idx="5">
                  <c:v>2.2589169</c:v>
                </c:pt>
                <c:pt idx="6">
                  <c:v>2.4395530000000001</c:v>
                </c:pt>
                <c:pt idx="7">
                  <c:v>2.6100539999999999</c:v>
                </c:pt>
                <c:pt idx="8">
                  <c:v>2.8646256999999999</c:v>
                </c:pt>
                <c:pt idx="9">
                  <c:v>3.0800570999999999</c:v>
                </c:pt>
                <c:pt idx="10">
                  <c:v>3.4075472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6986-D449-AFF6-F5D819E41734}"/>
            </c:ext>
          </c:extLst>
        </c:ser>
        <c:ser>
          <c:idx val="20"/>
          <c:order val="20"/>
          <c:tx>
            <c:v>20</c:v>
          </c:tx>
          <c:spPr>
            <a:ln w="19050" cap="rnd">
              <a:solidFill>
                <a:schemeClr val="accent3">
                  <a:tint val="5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U$5:$U$14</c:f>
              <c:numCache>
                <c:formatCode>0.000</c:formatCode>
                <c:ptCount val="10"/>
                <c:pt idx="0">
                  <c:v>1.5309999999999999</c:v>
                </c:pt>
                <c:pt idx="1">
                  <c:v>1.639</c:v>
                </c:pt>
                <c:pt idx="2">
                  <c:v>1.8520000000000001</c:v>
                </c:pt>
                <c:pt idx="3">
                  <c:v>2.0350000000000001</c:v>
                </c:pt>
                <c:pt idx="4">
                  <c:v>2.2410000000000001</c:v>
                </c:pt>
                <c:pt idx="5">
                  <c:v>2.399</c:v>
                </c:pt>
                <c:pt idx="6">
                  <c:v>2.601</c:v>
                </c:pt>
                <c:pt idx="7">
                  <c:v>2.8149999999999999</c:v>
                </c:pt>
                <c:pt idx="8">
                  <c:v>3.09</c:v>
                </c:pt>
                <c:pt idx="9">
                  <c:v>3.346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6986-D449-AFF6-F5D819E41734}"/>
            </c:ext>
          </c:extLst>
        </c:ser>
        <c:ser>
          <c:idx val="21"/>
          <c:order val="21"/>
          <c:tx>
            <c:v>21</c:v>
          </c:tx>
          <c:spPr>
            <a:ln w="19050" cap="rnd">
              <a:solidFill>
                <a:schemeClr val="accent3">
                  <a:tint val="6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V$5:$V$14</c:f>
              <c:numCache>
                <c:formatCode>#,##0.00</c:formatCode>
                <c:ptCount val="10"/>
                <c:pt idx="0">
                  <c:v>1.6366513</c:v>
                </c:pt>
                <c:pt idx="1">
                  <c:v>1.7657404999999999</c:v>
                </c:pt>
                <c:pt idx="2">
                  <c:v>1.9251001000000001</c:v>
                </c:pt>
                <c:pt idx="3">
                  <c:v>1.9819180999999999</c:v>
                </c:pt>
                <c:pt idx="4">
                  <c:v>2.1506538000000002</c:v>
                </c:pt>
                <c:pt idx="5">
                  <c:v>2.3596344</c:v>
                </c:pt>
                <c:pt idx="6">
                  <c:v>2.5477967000000001</c:v>
                </c:pt>
                <c:pt idx="7">
                  <c:v>2.6682969999999999</c:v>
                </c:pt>
                <c:pt idx="8">
                  <c:v>2.8677907</c:v>
                </c:pt>
                <c:pt idx="9">
                  <c:v>3.0694284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6986-D449-AFF6-F5D819E41734}"/>
            </c:ext>
          </c:extLst>
        </c:ser>
        <c:ser>
          <c:idx val="22"/>
          <c:order val="22"/>
          <c:tx>
            <c:v>22</c:v>
          </c:tx>
          <c:spPr>
            <a:ln w="19050" cap="rnd">
              <a:solidFill>
                <a:schemeClr val="accent3">
                  <a:tint val="6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W$5:$W$14</c:f>
              <c:numCache>
                <c:formatCode>#,##0.00</c:formatCode>
                <c:ptCount val="10"/>
                <c:pt idx="0">
                  <c:v>1.74</c:v>
                </c:pt>
                <c:pt idx="1">
                  <c:v>1.64</c:v>
                </c:pt>
                <c:pt idx="2">
                  <c:v>1.91</c:v>
                </c:pt>
                <c:pt idx="3">
                  <c:v>1.94</c:v>
                </c:pt>
                <c:pt idx="4">
                  <c:v>2.16</c:v>
                </c:pt>
                <c:pt idx="5">
                  <c:v>2.21</c:v>
                </c:pt>
                <c:pt idx="6">
                  <c:v>2.44</c:v>
                </c:pt>
                <c:pt idx="7">
                  <c:v>2.57</c:v>
                </c:pt>
                <c:pt idx="8">
                  <c:v>2.68</c:v>
                </c:pt>
                <c:pt idx="9">
                  <c:v>2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6986-D449-AFF6-F5D819E41734}"/>
            </c:ext>
          </c:extLst>
        </c:ser>
        <c:ser>
          <c:idx val="23"/>
          <c:order val="23"/>
          <c:tx>
            <c:v>23</c:v>
          </c:tx>
          <c:spPr>
            <a:ln w="19050" cap="rnd">
              <a:solidFill>
                <a:schemeClr val="accent3">
                  <a:tint val="6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X$5:$X$13</c:f>
              <c:numCache>
                <c:formatCode>#,##0.00</c:formatCode>
                <c:ptCount val="9"/>
                <c:pt idx="0">
                  <c:v>1.6906949</c:v>
                </c:pt>
                <c:pt idx="1">
                  <c:v>1.8037057000000001</c:v>
                </c:pt>
                <c:pt idx="2">
                  <c:v>1.8956649000000001</c:v>
                </c:pt>
                <c:pt idx="3">
                  <c:v>2.1408149999999999</c:v>
                </c:pt>
                <c:pt idx="4">
                  <c:v>2.2797170000000002</c:v>
                </c:pt>
                <c:pt idx="5">
                  <c:v>2.5101905000000002</c:v>
                </c:pt>
                <c:pt idx="6">
                  <c:v>2.6163552000000001</c:v>
                </c:pt>
                <c:pt idx="7">
                  <c:v>2.8438040999999998</c:v>
                </c:pt>
                <c:pt idx="8">
                  <c:v>3.1345594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6986-D449-AFF6-F5D819E41734}"/>
            </c:ext>
          </c:extLst>
        </c:ser>
        <c:ser>
          <c:idx val="24"/>
          <c:order val="24"/>
          <c:tx>
            <c:v>24</c:v>
          </c:tx>
          <c:spPr>
            <a:ln w="19050" cap="rnd">
              <a:solidFill>
                <a:schemeClr val="accent3">
                  <a:tint val="6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Y$5:$Y$12</c:f>
              <c:numCache>
                <c:formatCode>#,##0.00</c:formatCode>
                <c:ptCount val="8"/>
                <c:pt idx="0">
                  <c:v>1.6749068</c:v>
                </c:pt>
                <c:pt idx="1">
                  <c:v>1.8951218000000001</c:v>
                </c:pt>
                <c:pt idx="2">
                  <c:v>2.0818107000000001</c:v>
                </c:pt>
                <c:pt idx="3">
                  <c:v>2.2096089999999999</c:v>
                </c:pt>
                <c:pt idx="4">
                  <c:v>2.3705639999999999</c:v>
                </c:pt>
                <c:pt idx="5">
                  <c:v>2.6238700000000001</c:v>
                </c:pt>
                <c:pt idx="6">
                  <c:v>2.8315769999999998</c:v>
                </c:pt>
                <c:pt idx="7">
                  <c:v>3.1302164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6986-D449-AFF6-F5D819E41734}"/>
            </c:ext>
          </c:extLst>
        </c:ser>
        <c:ser>
          <c:idx val="25"/>
          <c:order val="25"/>
          <c:tx>
            <c:v>25</c:v>
          </c:tx>
          <c:spPr>
            <a:ln w="19050" cap="rnd">
              <a:solidFill>
                <a:schemeClr val="accent3">
                  <a:tint val="6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Z$5:$Z$12</c:f>
              <c:numCache>
                <c:formatCode>#,##0.00</c:formatCode>
                <c:ptCount val="8"/>
                <c:pt idx="0">
                  <c:v>1.7819134999999999</c:v>
                </c:pt>
                <c:pt idx="1">
                  <c:v>1.9499742</c:v>
                </c:pt>
                <c:pt idx="2">
                  <c:v>2.0744449999999999</c:v>
                </c:pt>
                <c:pt idx="3">
                  <c:v>2.2169542</c:v>
                </c:pt>
                <c:pt idx="4">
                  <c:v>2.3876371000000001</c:v>
                </c:pt>
                <c:pt idx="5">
                  <c:v>2.6397401999999999</c:v>
                </c:pt>
                <c:pt idx="6">
                  <c:v>2.8896666</c:v>
                </c:pt>
                <c:pt idx="7">
                  <c:v>3.0936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6986-D449-AFF6-F5D819E41734}"/>
            </c:ext>
          </c:extLst>
        </c:ser>
        <c:ser>
          <c:idx val="26"/>
          <c:order val="26"/>
          <c:tx>
            <c:v>26</c:v>
          </c:tx>
          <c:spPr>
            <a:ln w="19050" cap="rnd">
              <a:solidFill>
                <a:schemeClr val="accent3">
                  <a:tint val="6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A$5:$AA$12</c:f>
              <c:numCache>
                <c:formatCode>#,##0.00</c:formatCode>
                <c:ptCount val="8"/>
                <c:pt idx="0">
                  <c:v>1.647732</c:v>
                </c:pt>
                <c:pt idx="1">
                  <c:v>1.8604761000000001</c:v>
                </c:pt>
                <c:pt idx="2">
                  <c:v>2.0244474000000001</c:v>
                </c:pt>
                <c:pt idx="3">
                  <c:v>2.1957827000000001</c:v>
                </c:pt>
                <c:pt idx="4">
                  <c:v>2.3519961999999999</c:v>
                </c:pt>
                <c:pt idx="5">
                  <c:v>2.5074383999999998</c:v>
                </c:pt>
                <c:pt idx="6">
                  <c:v>2.6839270000000002</c:v>
                </c:pt>
                <c:pt idx="7">
                  <c:v>2.9191997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6986-D449-AFF6-F5D819E41734}"/>
            </c:ext>
          </c:extLst>
        </c:ser>
        <c:ser>
          <c:idx val="27"/>
          <c:order val="27"/>
          <c:tx>
            <c:v>27</c:v>
          </c:tx>
          <c:spPr>
            <a:ln w="19050" cap="rnd">
              <a:solidFill>
                <a:schemeClr val="accent3">
                  <a:tint val="6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B$5:$AB$11</c:f>
              <c:numCache>
                <c:formatCode>#,##0.00</c:formatCode>
                <c:ptCount val="7"/>
                <c:pt idx="0">
                  <c:v>1.9889540000000001</c:v>
                </c:pt>
                <c:pt idx="1">
                  <c:v>2.1480845999999998</c:v>
                </c:pt>
                <c:pt idx="2">
                  <c:v>2.3417397000000002</c:v>
                </c:pt>
                <c:pt idx="3">
                  <c:v>2.5738029999999998</c:v>
                </c:pt>
                <c:pt idx="4">
                  <c:v>2.8821583</c:v>
                </c:pt>
                <c:pt idx="5">
                  <c:v>3.1466427000000001</c:v>
                </c:pt>
                <c:pt idx="6">
                  <c:v>3.5238008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6986-D449-AFF6-F5D819E41734}"/>
            </c:ext>
          </c:extLst>
        </c:ser>
        <c:ser>
          <c:idx val="28"/>
          <c:order val="28"/>
          <c:tx>
            <c:v>28</c:v>
          </c:tx>
          <c:spPr>
            <a:ln w="19050" cap="rnd">
              <a:solidFill>
                <a:schemeClr val="accent3">
                  <a:tint val="7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C$5:$AC$11</c:f>
              <c:numCache>
                <c:formatCode>#,##0.00</c:formatCode>
                <c:ptCount val="7"/>
                <c:pt idx="0">
                  <c:v>1.8514421999999999</c:v>
                </c:pt>
                <c:pt idx="1">
                  <c:v>1.9881610999999999</c:v>
                </c:pt>
                <c:pt idx="2">
                  <c:v>2.1141714999999999</c:v>
                </c:pt>
                <c:pt idx="3">
                  <c:v>2.4341316000000002</c:v>
                </c:pt>
                <c:pt idx="4">
                  <c:v>2.7312737</c:v>
                </c:pt>
                <c:pt idx="5">
                  <c:v>2.9670166999999998</c:v>
                </c:pt>
                <c:pt idx="6">
                  <c:v>3.195717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6986-D449-AFF6-F5D819E41734}"/>
            </c:ext>
          </c:extLst>
        </c:ser>
        <c:ser>
          <c:idx val="29"/>
          <c:order val="29"/>
          <c:tx>
            <c:v>29</c:v>
          </c:tx>
          <c:spPr>
            <a:ln w="19050" cap="rnd">
              <a:solidFill>
                <a:schemeClr val="accent3">
                  <a:tint val="7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D$5:$AD$11</c:f>
              <c:numCache>
                <c:formatCode>#,##0.00</c:formatCode>
                <c:ptCount val="7"/>
                <c:pt idx="0">
                  <c:v>1.99</c:v>
                </c:pt>
                <c:pt idx="1">
                  <c:v>2.16</c:v>
                </c:pt>
                <c:pt idx="2">
                  <c:v>2.5299999999999998</c:v>
                </c:pt>
                <c:pt idx="3">
                  <c:v>2.72</c:v>
                </c:pt>
                <c:pt idx="4">
                  <c:v>3.03</c:v>
                </c:pt>
                <c:pt idx="5">
                  <c:v>3.26</c:v>
                </c:pt>
                <c:pt idx="6">
                  <c:v>3.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6986-D449-AFF6-F5D819E41734}"/>
            </c:ext>
          </c:extLst>
        </c:ser>
        <c:ser>
          <c:idx val="30"/>
          <c:order val="30"/>
          <c:tx>
            <c:v>30</c:v>
          </c:tx>
          <c:spPr>
            <a:ln w="19050" cap="rnd">
              <a:solidFill>
                <a:schemeClr val="accent3">
                  <a:tint val="7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E$5:$AE$10</c:f>
              <c:numCache>
                <c:formatCode>#,##0.00</c:formatCode>
                <c:ptCount val="6"/>
                <c:pt idx="0">
                  <c:v>2.0026326000000001</c:v>
                </c:pt>
                <c:pt idx="1">
                  <c:v>2.2346680000000001</c:v>
                </c:pt>
                <c:pt idx="2">
                  <c:v>2.4615420000000001</c:v>
                </c:pt>
                <c:pt idx="3">
                  <c:v>2.6474514</c:v>
                </c:pt>
                <c:pt idx="4">
                  <c:v>2.8794577000000001</c:v>
                </c:pt>
                <c:pt idx="5">
                  <c:v>3.2048177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6986-D449-AFF6-F5D819E41734}"/>
            </c:ext>
          </c:extLst>
        </c:ser>
        <c:ser>
          <c:idx val="31"/>
          <c:order val="31"/>
          <c:tx>
            <c:v>31</c:v>
          </c:tx>
          <c:spPr>
            <a:ln w="19050" cap="rnd">
              <a:solidFill>
                <a:schemeClr val="accent3">
                  <a:tint val="7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F$5:$AF$11</c:f>
              <c:numCache>
                <c:formatCode>#,##0.00</c:formatCode>
                <c:ptCount val="7"/>
                <c:pt idx="0">
                  <c:v>1.9779363000000001</c:v>
                </c:pt>
                <c:pt idx="1">
                  <c:v>2.1010152999999998</c:v>
                </c:pt>
                <c:pt idx="2">
                  <c:v>2.2553244000000001</c:v>
                </c:pt>
                <c:pt idx="3">
                  <c:v>2.3544437999999999</c:v>
                </c:pt>
                <c:pt idx="4">
                  <c:v>2.4945395000000001</c:v>
                </c:pt>
                <c:pt idx="5">
                  <c:v>2.7966619000000001</c:v>
                </c:pt>
                <c:pt idx="6">
                  <c:v>3.0971684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6986-D449-AFF6-F5D819E41734}"/>
            </c:ext>
          </c:extLst>
        </c:ser>
        <c:ser>
          <c:idx val="32"/>
          <c:order val="32"/>
          <c:tx>
            <c:v>32</c:v>
          </c:tx>
          <c:spPr>
            <a:ln w="19050" cap="rnd">
              <a:solidFill>
                <a:schemeClr val="accent3">
                  <a:tint val="7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G$5:$AG$11</c:f>
              <c:numCache>
                <c:formatCode>#,##0.00</c:formatCode>
                <c:ptCount val="7"/>
                <c:pt idx="0">
                  <c:v>1.8926764</c:v>
                </c:pt>
                <c:pt idx="1">
                  <c:v>2.0927427000000001</c:v>
                </c:pt>
                <c:pt idx="2">
                  <c:v>2.3065536</c:v>
                </c:pt>
                <c:pt idx="3">
                  <c:v>2.5299067000000002</c:v>
                </c:pt>
                <c:pt idx="4">
                  <c:v>2.6233460000000002</c:v>
                </c:pt>
                <c:pt idx="5">
                  <c:v>2.8547082000000001</c:v>
                </c:pt>
                <c:pt idx="6">
                  <c:v>3.11789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6986-D449-AFF6-F5D819E41734}"/>
            </c:ext>
          </c:extLst>
        </c:ser>
        <c:ser>
          <c:idx val="33"/>
          <c:order val="33"/>
          <c:tx>
            <c:v>33</c:v>
          </c:tx>
          <c:spPr>
            <a:ln w="19050" cap="rnd">
              <a:solidFill>
                <a:schemeClr val="accent3">
                  <a:tint val="7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H$5:$AH$10</c:f>
              <c:numCache>
                <c:formatCode>#,##0.00</c:formatCode>
                <c:ptCount val="6"/>
                <c:pt idx="0">
                  <c:v>2.0502009999999999</c:v>
                </c:pt>
                <c:pt idx="1">
                  <c:v>2.1176151999999999</c:v>
                </c:pt>
                <c:pt idx="2">
                  <c:v>2.3596742000000002</c:v>
                </c:pt>
                <c:pt idx="3">
                  <c:v>2.5370211999999999</c:v>
                </c:pt>
                <c:pt idx="4">
                  <c:v>2.6209517</c:v>
                </c:pt>
                <c:pt idx="5">
                  <c:v>2.64461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6986-D449-AFF6-F5D819E41734}"/>
            </c:ext>
          </c:extLst>
        </c:ser>
        <c:ser>
          <c:idx val="34"/>
          <c:order val="34"/>
          <c:tx>
            <c:v>34</c:v>
          </c:tx>
          <c:spPr>
            <a:ln w="19050" cap="rnd">
              <a:solidFill>
                <a:schemeClr val="accent3">
                  <a:tint val="7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I$5:$AI$12</c:f>
              <c:numCache>
                <c:formatCode>#,##0.00</c:formatCode>
                <c:ptCount val="8"/>
                <c:pt idx="0">
                  <c:v>2.6944818000000001</c:v>
                </c:pt>
                <c:pt idx="1">
                  <c:v>2.9167952000000001</c:v>
                </c:pt>
                <c:pt idx="2">
                  <c:v>2.9369485000000002</c:v>
                </c:pt>
                <c:pt idx="3">
                  <c:v>3.1598556000000002</c:v>
                </c:pt>
                <c:pt idx="4">
                  <c:v>3.3578408</c:v>
                </c:pt>
                <c:pt idx="5">
                  <c:v>3.5851128000000001</c:v>
                </c:pt>
                <c:pt idx="6">
                  <c:v>3.9628496000000002</c:v>
                </c:pt>
                <c:pt idx="7">
                  <c:v>4.404207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6986-D449-AFF6-F5D819E41734}"/>
            </c:ext>
          </c:extLst>
        </c:ser>
        <c:ser>
          <c:idx val="35"/>
          <c:order val="35"/>
          <c:tx>
            <c:v>35</c:v>
          </c:tx>
          <c:spPr>
            <a:ln w="19050" cap="rnd">
              <a:solidFill>
                <a:schemeClr val="accent3">
                  <a:tint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J$5:$AJ$12</c:f>
              <c:numCache>
                <c:formatCode>#,##0.00</c:formatCode>
                <c:ptCount val="8"/>
                <c:pt idx="0">
                  <c:v>2.6156418000000001</c:v>
                </c:pt>
                <c:pt idx="1">
                  <c:v>2.7336273000000002</c:v>
                </c:pt>
                <c:pt idx="2">
                  <c:v>2.7649832000000001</c:v>
                </c:pt>
                <c:pt idx="3">
                  <c:v>2.8693879999999998</c:v>
                </c:pt>
                <c:pt idx="4">
                  <c:v>3.0555675</c:v>
                </c:pt>
                <c:pt idx="5">
                  <c:v>3.2013402000000002</c:v>
                </c:pt>
                <c:pt idx="6">
                  <c:v>3.4063865999999998</c:v>
                </c:pt>
                <c:pt idx="7">
                  <c:v>3.637458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6986-D449-AFF6-F5D819E41734}"/>
            </c:ext>
          </c:extLst>
        </c:ser>
        <c:ser>
          <c:idx val="36"/>
          <c:order val="36"/>
          <c:tx>
            <c:v>36</c:v>
          </c:tx>
          <c:spPr>
            <a:ln w="19050" cap="rnd">
              <a:solidFill>
                <a:schemeClr val="accent3">
                  <a:tint val="8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K$5:$AK$10</c:f>
              <c:numCache>
                <c:formatCode>#,##0.00</c:formatCode>
                <c:ptCount val="6"/>
                <c:pt idx="0">
                  <c:v>2.0049367</c:v>
                </c:pt>
                <c:pt idx="1">
                  <c:v>2.2227229999999998</c:v>
                </c:pt>
                <c:pt idx="2">
                  <c:v>2.3516729999999999</c:v>
                </c:pt>
                <c:pt idx="3">
                  <c:v>2.5966244000000001</c:v>
                </c:pt>
                <c:pt idx="4">
                  <c:v>2.8149152000000002</c:v>
                </c:pt>
                <c:pt idx="5">
                  <c:v>2.9880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6986-D449-AFF6-F5D819E41734}"/>
            </c:ext>
          </c:extLst>
        </c:ser>
        <c:ser>
          <c:idx val="37"/>
          <c:order val="37"/>
          <c:tx>
            <c:v>37</c:v>
          </c:tx>
          <c:spPr>
            <a:ln w="19050" cap="rnd">
              <a:solidFill>
                <a:schemeClr val="accent3">
                  <a:tint val="8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L$5:$AL$10</c:f>
              <c:numCache>
                <c:formatCode>#,##0.000</c:formatCode>
                <c:ptCount val="6"/>
                <c:pt idx="0">
                  <c:v>2.2930299999999999</c:v>
                </c:pt>
                <c:pt idx="1">
                  <c:v>2.4405220000000001</c:v>
                </c:pt>
                <c:pt idx="2">
                  <c:v>2.7020426</c:v>
                </c:pt>
                <c:pt idx="3">
                  <c:v>2.9580571999999998</c:v>
                </c:pt>
                <c:pt idx="4">
                  <c:v>3.2149553000000002</c:v>
                </c:pt>
                <c:pt idx="5">
                  <c:v>3.63118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6986-D449-AFF6-F5D819E41734}"/>
            </c:ext>
          </c:extLst>
        </c:ser>
        <c:ser>
          <c:idx val="38"/>
          <c:order val="38"/>
          <c:tx>
            <c:v>38</c:v>
          </c:tx>
          <c:spPr>
            <a:ln w="19050" cap="rnd">
              <a:solidFill>
                <a:schemeClr val="accent3">
                  <a:tint val="8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M$5:$AM$12</c:f>
              <c:numCache>
                <c:formatCode>#,##0.00</c:formatCode>
                <c:ptCount val="8"/>
                <c:pt idx="0">
                  <c:v>1.9403068000000001</c:v>
                </c:pt>
                <c:pt idx="1">
                  <c:v>1.9999998999999999</c:v>
                </c:pt>
                <c:pt idx="2">
                  <c:v>2.0858165999999998</c:v>
                </c:pt>
                <c:pt idx="3">
                  <c:v>2.3413903999999999</c:v>
                </c:pt>
                <c:pt idx="4">
                  <c:v>2.5459163</c:v>
                </c:pt>
                <c:pt idx="5">
                  <c:v>2.6789849000000001</c:v>
                </c:pt>
                <c:pt idx="6">
                  <c:v>2.9067360999999998</c:v>
                </c:pt>
                <c:pt idx="7">
                  <c:v>3.1530467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6986-D449-AFF6-F5D819E41734}"/>
            </c:ext>
          </c:extLst>
        </c:ser>
        <c:ser>
          <c:idx val="39"/>
          <c:order val="39"/>
          <c:tx>
            <c:v>39</c:v>
          </c:tx>
          <c:spPr>
            <a:ln w="19050" cap="rnd">
              <a:solidFill>
                <a:schemeClr val="accent3">
                  <a:tint val="8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N$5:$AN$13</c:f>
              <c:numCache>
                <c:formatCode>#,##0.00</c:formatCode>
                <c:ptCount val="9"/>
                <c:pt idx="0">
                  <c:v>2.0541431999999999</c:v>
                </c:pt>
                <c:pt idx="1">
                  <c:v>2.0833056000000001</c:v>
                </c:pt>
                <c:pt idx="2">
                  <c:v>2.4026246000000002</c:v>
                </c:pt>
                <c:pt idx="3">
                  <c:v>2.6360904999999999</c:v>
                </c:pt>
                <c:pt idx="4">
                  <c:v>2.7472477</c:v>
                </c:pt>
                <c:pt idx="5">
                  <c:v>2.8232794000000001</c:v>
                </c:pt>
                <c:pt idx="6">
                  <c:v>3.1291291999999999</c:v>
                </c:pt>
                <c:pt idx="7">
                  <c:v>3.3705797</c:v>
                </c:pt>
                <c:pt idx="8">
                  <c:v>3.483715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6986-D449-AFF6-F5D819E41734}"/>
            </c:ext>
          </c:extLst>
        </c:ser>
        <c:ser>
          <c:idx val="40"/>
          <c:order val="40"/>
          <c:tx>
            <c:v>40</c:v>
          </c:tx>
          <c:spPr>
            <a:ln w="19050" cap="rnd">
              <a:solidFill>
                <a:schemeClr val="accent3">
                  <a:tint val="8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O$5:$AO$11</c:f>
              <c:numCache>
                <c:formatCode>#,##0.00</c:formatCode>
                <c:ptCount val="7"/>
                <c:pt idx="0">
                  <c:v>1.8340293000000001</c:v>
                </c:pt>
                <c:pt idx="1">
                  <c:v>2.0278622999999998</c:v>
                </c:pt>
                <c:pt idx="2">
                  <c:v>2.1728372999999999</c:v>
                </c:pt>
                <c:pt idx="3">
                  <c:v>2.4487177999999998</c:v>
                </c:pt>
                <c:pt idx="4">
                  <c:v>2.7024634000000001</c:v>
                </c:pt>
                <c:pt idx="5">
                  <c:v>2.8886262999999999</c:v>
                </c:pt>
                <c:pt idx="6">
                  <c:v>3.1191726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6986-D449-AFF6-F5D819E41734}"/>
            </c:ext>
          </c:extLst>
        </c:ser>
        <c:ser>
          <c:idx val="41"/>
          <c:order val="41"/>
          <c:tx>
            <c:v>41</c:v>
          </c:tx>
          <c:spPr>
            <a:ln w="19050" cap="rnd">
              <a:solidFill>
                <a:schemeClr val="accent3">
                  <a:tint val="8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P$5:$AP$11</c:f>
              <c:numCache>
                <c:formatCode>#,##0.00</c:formatCode>
                <c:ptCount val="7"/>
                <c:pt idx="0">
                  <c:v>1.8831793999999999</c:v>
                </c:pt>
                <c:pt idx="1">
                  <c:v>2.0241880000000001</c:v>
                </c:pt>
                <c:pt idx="2">
                  <c:v>2.1539328000000002</c:v>
                </c:pt>
                <c:pt idx="3">
                  <c:v>2.3960650000000001</c:v>
                </c:pt>
                <c:pt idx="4">
                  <c:v>2.5524928999999998</c:v>
                </c:pt>
                <c:pt idx="5">
                  <c:v>2.7820556000000001</c:v>
                </c:pt>
                <c:pt idx="6">
                  <c:v>2.8927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6986-D449-AFF6-F5D819E41734}"/>
            </c:ext>
          </c:extLst>
        </c:ser>
        <c:ser>
          <c:idx val="42"/>
          <c:order val="42"/>
          <c:tx>
            <c:v>42</c:v>
          </c:tx>
          <c:spPr>
            <a:ln w="19050" cap="rnd">
              <a:solidFill>
                <a:schemeClr val="accent3">
                  <a:tint val="9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Q$5:$AQ$11</c:f>
              <c:numCache>
                <c:formatCode>#,##0.00</c:formatCode>
                <c:ptCount val="7"/>
                <c:pt idx="0">
                  <c:v>2.2008578999999999</c:v>
                </c:pt>
                <c:pt idx="1">
                  <c:v>2.4879028999999999</c:v>
                </c:pt>
                <c:pt idx="2">
                  <c:v>2.5942892999999998</c:v>
                </c:pt>
                <c:pt idx="3">
                  <c:v>2.8527665</c:v>
                </c:pt>
                <c:pt idx="4">
                  <c:v>3.1083927</c:v>
                </c:pt>
                <c:pt idx="5">
                  <c:v>3.2803103999999998</c:v>
                </c:pt>
                <c:pt idx="6">
                  <c:v>3.5424562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6986-D449-AFF6-F5D819E41734}"/>
            </c:ext>
          </c:extLst>
        </c:ser>
        <c:ser>
          <c:idx val="43"/>
          <c:order val="43"/>
          <c:tx>
            <c:v>43</c:v>
          </c:tx>
          <c:spPr>
            <a:ln w="19050" cap="rnd">
              <a:solidFill>
                <a:schemeClr val="accent3">
                  <a:tint val="9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R$5:$AR$10</c:f>
              <c:numCache>
                <c:formatCode>#,##0.00</c:formatCode>
                <c:ptCount val="6"/>
                <c:pt idx="0">
                  <c:v>1.9837098</c:v>
                </c:pt>
                <c:pt idx="1">
                  <c:v>2.2379349999999998</c:v>
                </c:pt>
                <c:pt idx="2">
                  <c:v>2.3778239999999999</c:v>
                </c:pt>
                <c:pt idx="3">
                  <c:v>2.6247153000000001</c:v>
                </c:pt>
                <c:pt idx="4">
                  <c:v>2.947425</c:v>
                </c:pt>
                <c:pt idx="5">
                  <c:v>3.1380276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6986-D449-AFF6-F5D819E41734}"/>
            </c:ext>
          </c:extLst>
        </c:ser>
        <c:ser>
          <c:idx val="44"/>
          <c:order val="44"/>
          <c:tx>
            <c:v>44</c:v>
          </c:tx>
          <c:spPr>
            <a:ln w="19050" cap="rnd">
              <a:solidFill>
                <a:schemeClr val="accent3">
                  <a:tint val="9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S$5:$AS$10</c:f>
              <c:numCache>
                <c:formatCode>#,##0.00</c:formatCode>
                <c:ptCount val="6"/>
                <c:pt idx="0">
                  <c:v>2.0268999999999999</c:v>
                </c:pt>
                <c:pt idx="1">
                  <c:v>2.1162736</c:v>
                </c:pt>
                <c:pt idx="2">
                  <c:v>2.3354301</c:v>
                </c:pt>
                <c:pt idx="3">
                  <c:v>2.4397950000000002</c:v>
                </c:pt>
                <c:pt idx="4">
                  <c:v>2.6853224999999998</c:v>
                </c:pt>
                <c:pt idx="5">
                  <c:v>2.7676026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6986-D449-AFF6-F5D819E41734}"/>
            </c:ext>
          </c:extLst>
        </c:ser>
        <c:ser>
          <c:idx val="45"/>
          <c:order val="45"/>
          <c:tx>
            <c:v>45</c:v>
          </c:tx>
          <c:spPr>
            <a:ln w="19050" cap="rnd">
              <a:solidFill>
                <a:schemeClr val="accent3">
                  <a:tint val="9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T$5:$AT$15</c:f>
              <c:numCache>
                <c:formatCode>#,##0.00</c:formatCode>
                <c:ptCount val="11"/>
                <c:pt idx="0">
                  <c:v>1.6398124999999999</c:v>
                </c:pt>
                <c:pt idx="1">
                  <c:v>1.7316862</c:v>
                </c:pt>
                <c:pt idx="2">
                  <c:v>1.9336278</c:v>
                </c:pt>
                <c:pt idx="3">
                  <c:v>2.0750690000000001</c:v>
                </c:pt>
                <c:pt idx="4">
                  <c:v>2.2195368000000002</c:v>
                </c:pt>
                <c:pt idx="5">
                  <c:v>2.3090655999999998</c:v>
                </c:pt>
                <c:pt idx="6">
                  <c:v>2.4358141</c:v>
                </c:pt>
                <c:pt idx="7">
                  <c:v>2.6328893</c:v>
                </c:pt>
                <c:pt idx="8">
                  <c:v>2.8288188000000001</c:v>
                </c:pt>
                <c:pt idx="9">
                  <c:v>3.0403788</c:v>
                </c:pt>
                <c:pt idx="10">
                  <c:v>3.1788137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6986-D449-AFF6-F5D819E41734}"/>
            </c:ext>
          </c:extLst>
        </c:ser>
        <c:ser>
          <c:idx val="46"/>
          <c:order val="46"/>
          <c:tx>
            <c:v>46</c:v>
          </c:tx>
          <c:spPr>
            <a:ln w="19050" cap="rnd">
              <a:solidFill>
                <a:schemeClr val="accent3">
                  <a:tint val="9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U$5:$AU$14</c:f>
              <c:numCache>
                <c:formatCode>#,##0.00</c:formatCode>
                <c:ptCount val="10"/>
                <c:pt idx="0">
                  <c:v>1.5816117999999999</c:v>
                </c:pt>
                <c:pt idx="1">
                  <c:v>1.6849833999999999</c:v>
                </c:pt>
                <c:pt idx="2">
                  <c:v>1.7465739</c:v>
                </c:pt>
                <c:pt idx="3">
                  <c:v>1.87107</c:v>
                </c:pt>
                <c:pt idx="4">
                  <c:v>2.0181057</c:v>
                </c:pt>
                <c:pt idx="5">
                  <c:v>2.1162974999999999</c:v>
                </c:pt>
                <c:pt idx="6">
                  <c:v>2.0365772</c:v>
                </c:pt>
                <c:pt idx="7">
                  <c:v>2.3997402000000001</c:v>
                </c:pt>
                <c:pt idx="8">
                  <c:v>2.5989784999999999</c:v>
                </c:pt>
                <c:pt idx="9">
                  <c:v>2.7874932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6986-D449-AFF6-F5D819E41734}"/>
            </c:ext>
          </c:extLst>
        </c:ser>
        <c:ser>
          <c:idx val="47"/>
          <c:order val="47"/>
          <c:tx>
            <c:v>47</c:v>
          </c:tx>
          <c:spPr>
            <a:ln w="19050" cap="rnd">
              <a:solidFill>
                <a:schemeClr val="accent3">
                  <a:tint val="9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V$5:$AV$12</c:f>
              <c:numCache>
                <c:formatCode>#,##0.00</c:formatCode>
                <c:ptCount val="8"/>
                <c:pt idx="0" formatCode="0.00">
                  <c:v>1</c:v>
                </c:pt>
                <c:pt idx="1">
                  <c:v>2.3137382999999998</c:v>
                </c:pt>
                <c:pt idx="2">
                  <c:v>2.4545658000000001</c:v>
                </c:pt>
                <c:pt idx="3">
                  <c:v>2.5409896000000001</c:v>
                </c:pt>
                <c:pt idx="4">
                  <c:v>2.6760278</c:v>
                </c:pt>
                <c:pt idx="5">
                  <c:v>2.8170272999999999</c:v>
                </c:pt>
                <c:pt idx="6">
                  <c:v>3.0365772</c:v>
                </c:pt>
                <c:pt idx="7">
                  <c:v>3.3493881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6986-D449-AFF6-F5D819E41734}"/>
            </c:ext>
          </c:extLst>
        </c:ser>
        <c:ser>
          <c:idx val="48"/>
          <c:order val="48"/>
          <c:tx>
            <c:v>48</c:v>
          </c:tx>
          <c:spPr>
            <a:ln w="19050" cap="rnd">
              <a:solidFill>
                <a:schemeClr val="accent3">
                  <a:tint val="9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W$5:$AW$11</c:f>
              <c:numCache>
                <c:formatCode>#,##0.00</c:formatCode>
                <c:ptCount val="7"/>
                <c:pt idx="0">
                  <c:v>1.9797556000000001</c:v>
                </c:pt>
                <c:pt idx="1">
                  <c:v>2.3259120000000002</c:v>
                </c:pt>
                <c:pt idx="2">
                  <c:v>2.3106393999999999</c:v>
                </c:pt>
                <c:pt idx="3">
                  <c:v>2.349548</c:v>
                </c:pt>
                <c:pt idx="4">
                  <c:v>2.4370430000000001</c:v>
                </c:pt>
                <c:pt idx="5">
                  <c:v>2.7244663</c:v>
                </c:pt>
                <c:pt idx="6">
                  <c:v>2.93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6986-D449-AFF6-F5D819E41734}"/>
            </c:ext>
          </c:extLst>
        </c:ser>
        <c:ser>
          <c:idx val="49"/>
          <c:order val="49"/>
          <c:tx>
            <c:v>49</c:v>
          </c:tx>
          <c:spPr>
            <a:ln w="19050" cap="rnd">
              <a:solidFill>
                <a:schemeClr val="accent3">
                  <a:tint val="9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X$5:$AX$12</c:f>
              <c:numCache>
                <c:formatCode>#,##0.00</c:formatCode>
                <c:ptCount val="8"/>
                <c:pt idx="0">
                  <c:v>1.95</c:v>
                </c:pt>
                <c:pt idx="1">
                  <c:v>2.1</c:v>
                </c:pt>
                <c:pt idx="2">
                  <c:v>2.2200000000000002</c:v>
                </c:pt>
                <c:pt idx="3">
                  <c:v>2.33</c:v>
                </c:pt>
                <c:pt idx="4">
                  <c:v>2.61</c:v>
                </c:pt>
                <c:pt idx="5">
                  <c:v>2.79</c:v>
                </c:pt>
                <c:pt idx="6">
                  <c:v>3.08</c:v>
                </c:pt>
                <c:pt idx="7">
                  <c:v>3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6986-D449-AFF6-F5D819E41734}"/>
            </c:ext>
          </c:extLst>
        </c:ser>
        <c:ser>
          <c:idx val="50"/>
          <c:order val="50"/>
          <c:tx>
            <c:v>50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Y$5:$AY$11</c:f>
              <c:numCache>
                <c:formatCode>#,##0.00</c:formatCode>
                <c:ptCount val="7"/>
                <c:pt idx="0">
                  <c:v>1.6903235999999999</c:v>
                </c:pt>
                <c:pt idx="1">
                  <c:v>1.7836434000000001</c:v>
                </c:pt>
                <c:pt idx="2">
                  <c:v>2.0428679999999999</c:v>
                </c:pt>
                <c:pt idx="3">
                  <c:v>2.194369</c:v>
                </c:pt>
                <c:pt idx="4">
                  <c:v>2.3429475000000002</c:v>
                </c:pt>
                <c:pt idx="5">
                  <c:v>2.5810255999999998</c:v>
                </c:pt>
                <c:pt idx="6">
                  <c:v>2.7776684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6986-D449-AFF6-F5D819E41734}"/>
            </c:ext>
          </c:extLst>
        </c:ser>
        <c:ser>
          <c:idx val="51"/>
          <c:order val="51"/>
          <c:tx>
            <c:v>51</c:v>
          </c:tx>
          <c:spPr>
            <a:ln w="19050" cap="rnd">
              <a:solidFill>
                <a:schemeClr val="accent3">
                  <a:shade val="9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AZ$5:$AZ$11</c:f>
              <c:numCache>
                <c:formatCode>#,##0.00</c:formatCode>
                <c:ptCount val="7"/>
                <c:pt idx="0">
                  <c:v>1.8925706</c:v>
                </c:pt>
                <c:pt idx="1">
                  <c:v>2.1087186</c:v>
                </c:pt>
                <c:pt idx="2">
                  <c:v>2.2234085000000001</c:v>
                </c:pt>
                <c:pt idx="3">
                  <c:v>2.5963229999999999</c:v>
                </c:pt>
                <c:pt idx="4">
                  <c:v>2.4240197999999999</c:v>
                </c:pt>
                <c:pt idx="5">
                  <c:v>2.8617865999999998</c:v>
                </c:pt>
                <c:pt idx="6">
                  <c:v>3.1458518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2-6986-D449-AFF6-F5D819E41734}"/>
            </c:ext>
          </c:extLst>
        </c:ser>
        <c:ser>
          <c:idx val="52"/>
          <c:order val="52"/>
          <c:tx>
            <c:v>52</c:v>
          </c:tx>
          <c:spPr>
            <a:ln w="19050" cap="rnd">
              <a:solidFill>
                <a:schemeClr val="accent3">
                  <a:shade val="9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A$5:$BA$11</c:f>
              <c:numCache>
                <c:formatCode>#,##0.00</c:formatCode>
                <c:ptCount val="7"/>
                <c:pt idx="0">
                  <c:v>2.0942656999999998</c:v>
                </c:pt>
                <c:pt idx="1">
                  <c:v>2.3587183999999999</c:v>
                </c:pt>
                <c:pt idx="2">
                  <c:v>2.4996429999999998</c:v>
                </c:pt>
                <c:pt idx="3">
                  <c:v>2.5899887000000001</c:v>
                </c:pt>
                <c:pt idx="4">
                  <c:v>2.8342377999999999</c:v>
                </c:pt>
                <c:pt idx="5">
                  <c:v>3.0890088000000002</c:v>
                </c:pt>
                <c:pt idx="6">
                  <c:v>3.4434377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6986-D449-AFF6-F5D819E41734}"/>
            </c:ext>
          </c:extLst>
        </c:ser>
        <c:ser>
          <c:idx val="53"/>
          <c:order val="53"/>
          <c:tx>
            <c:v>53</c:v>
          </c:tx>
          <c:spPr>
            <a:ln w="19050" cap="rnd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B$5:$BB$12</c:f>
              <c:numCache>
                <c:formatCode>#,##0.00</c:formatCode>
                <c:ptCount val="8"/>
                <c:pt idx="0">
                  <c:v>1.8558857</c:v>
                </c:pt>
                <c:pt idx="1">
                  <c:v>2.0696500000000002</c:v>
                </c:pt>
                <c:pt idx="2">
                  <c:v>2.1510910000000001</c:v>
                </c:pt>
                <c:pt idx="3">
                  <c:v>2.2711399999999999</c:v>
                </c:pt>
                <c:pt idx="4">
                  <c:v>2.3985829999999999</c:v>
                </c:pt>
                <c:pt idx="5">
                  <c:v>2.5043790000000001</c:v>
                </c:pt>
                <c:pt idx="6">
                  <c:v>2.5752003000000001</c:v>
                </c:pt>
                <c:pt idx="7">
                  <c:v>2.6891978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6986-D449-AFF6-F5D819E41734}"/>
            </c:ext>
          </c:extLst>
        </c:ser>
        <c:ser>
          <c:idx val="55"/>
          <c:order val="54"/>
          <c:tx>
            <c:v>55</c:v>
          </c:tx>
          <c:spPr>
            <a:ln w="19050" cap="rnd">
              <a:solidFill>
                <a:schemeClr val="accent3">
                  <a:shade val="9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D$5:$BD$11</c:f>
              <c:numCache>
                <c:formatCode>#,##0.00</c:formatCode>
                <c:ptCount val="7"/>
                <c:pt idx="0">
                  <c:v>1.9882895</c:v>
                </c:pt>
                <c:pt idx="1">
                  <c:v>2.2090640000000001</c:v>
                </c:pt>
                <c:pt idx="2">
                  <c:v>2.3956569999999999</c:v>
                </c:pt>
                <c:pt idx="3">
                  <c:v>2.5654485</c:v>
                </c:pt>
                <c:pt idx="4">
                  <c:v>2.8776660000000001</c:v>
                </c:pt>
                <c:pt idx="5">
                  <c:v>3.5166419000000002</c:v>
                </c:pt>
                <c:pt idx="6">
                  <c:v>1.68617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5-6986-D449-AFF6-F5D819E41734}"/>
            </c:ext>
          </c:extLst>
        </c:ser>
        <c:ser>
          <c:idx val="56"/>
          <c:order val="55"/>
          <c:tx>
            <c:v>56</c:v>
          </c:tx>
          <c:spPr>
            <a:ln w="19050" cap="rnd">
              <a:solidFill>
                <a:schemeClr val="accent3">
                  <a:shade val="9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E$5:$BE$11</c:f>
              <c:numCache>
                <c:formatCode>#,##0.00</c:formatCode>
                <c:ptCount val="7"/>
                <c:pt idx="0">
                  <c:v>2.0537671999999998</c:v>
                </c:pt>
                <c:pt idx="1">
                  <c:v>2.2166815</c:v>
                </c:pt>
                <c:pt idx="2">
                  <c:v>2.5382096999999999</c:v>
                </c:pt>
                <c:pt idx="3">
                  <c:v>2.6638074</c:v>
                </c:pt>
                <c:pt idx="4">
                  <c:v>2.8926357999999999</c:v>
                </c:pt>
                <c:pt idx="5">
                  <c:v>3.1555989000000002</c:v>
                </c:pt>
                <c:pt idx="6">
                  <c:v>3.53510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6-6986-D449-AFF6-F5D819E41734}"/>
            </c:ext>
          </c:extLst>
        </c:ser>
        <c:ser>
          <c:idx val="57"/>
          <c:order val="56"/>
          <c:tx>
            <c:v>57</c:v>
          </c:tx>
          <c:spPr>
            <a:ln w="19050" cap="rnd">
              <a:solidFill>
                <a:schemeClr val="accent3">
                  <a:shade val="9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F$5:$BF$12</c:f>
              <c:numCache>
                <c:formatCode>#,##0.00</c:formatCode>
                <c:ptCount val="8"/>
                <c:pt idx="0">
                  <c:v>2.1708717000000002</c:v>
                </c:pt>
                <c:pt idx="1">
                  <c:v>2.3122077000000001</c:v>
                </c:pt>
                <c:pt idx="2">
                  <c:v>2.5745390000000001</c:v>
                </c:pt>
                <c:pt idx="3">
                  <c:v>2.7043050000000002</c:v>
                </c:pt>
                <c:pt idx="4">
                  <c:v>2.8902747999999998</c:v>
                </c:pt>
                <c:pt idx="5">
                  <c:v>3.0964619999999998</c:v>
                </c:pt>
                <c:pt idx="6">
                  <c:v>3.3246699999999998</c:v>
                </c:pt>
                <c:pt idx="7">
                  <c:v>3.525812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7-6986-D449-AFF6-F5D819E41734}"/>
            </c:ext>
          </c:extLst>
        </c:ser>
        <c:ser>
          <c:idx val="58"/>
          <c:order val="57"/>
          <c:tx>
            <c:v>58</c:v>
          </c:tx>
          <c:spPr>
            <a:ln w="19050" cap="rnd">
              <a:solidFill>
                <a:schemeClr val="accent3">
                  <a:shade val="8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G$5:$BG$10</c:f>
              <c:numCache>
                <c:formatCode>#,##0.00</c:formatCode>
                <c:ptCount val="6"/>
                <c:pt idx="0">
                  <c:v>2.4885087000000001</c:v>
                </c:pt>
                <c:pt idx="1">
                  <c:v>2.6189665999999998</c:v>
                </c:pt>
                <c:pt idx="2">
                  <c:v>2.922031</c:v>
                </c:pt>
                <c:pt idx="3">
                  <c:v>3.0918160000000001</c:v>
                </c:pt>
                <c:pt idx="4">
                  <c:v>3.3417718000000001</c:v>
                </c:pt>
                <c:pt idx="5">
                  <c:v>3.5796844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8-6986-D449-AFF6-F5D819E41734}"/>
            </c:ext>
          </c:extLst>
        </c:ser>
        <c:ser>
          <c:idx val="59"/>
          <c:order val="58"/>
          <c:tx>
            <c:v>59</c:v>
          </c:tx>
          <c:spPr>
            <a:ln w="19050" cap="rnd">
              <a:solidFill>
                <a:schemeClr val="accent3">
                  <a:shade val="8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H$5:$BH$10</c:f>
              <c:numCache>
                <c:formatCode>#,##0.00</c:formatCode>
                <c:ptCount val="6"/>
                <c:pt idx="0">
                  <c:v>2.0143507</c:v>
                </c:pt>
                <c:pt idx="1">
                  <c:v>2.142093</c:v>
                </c:pt>
                <c:pt idx="2">
                  <c:v>2.2660434</c:v>
                </c:pt>
                <c:pt idx="3">
                  <c:v>2.4663222</c:v>
                </c:pt>
                <c:pt idx="4">
                  <c:v>2.9481442000000002</c:v>
                </c:pt>
                <c:pt idx="5">
                  <c:v>3.2297045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9-6986-D449-AFF6-F5D819E41734}"/>
            </c:ext>
          </c:extLst>
        </c:ser>
        <c:ser>
          <c:idx val="60"/>
          <c:order val="59"/>
          <c:tx>
            <c:v>60</c:v>
          </c:tx>
          <c:spPr>
            <a:ln w="19050" cap="rnd">
              <a:solidFill>
                <a:schemeClr val="accent3">
                  <a:shade val="8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I$5:$BI$10</c:f>
              <c:numCache>
                <c:formatCode>#,##0.00</c:formatCode>
                <c:ptCount val="6"/>
                <c:pt idx="0">
                  <c:v>2.6439881000000001</c:v>
                </c:pt>
                <c:pt idx="1">
                  <c:v>2.7542442999999999</c:v>
                </c:pt>
                <c:pt idx="2">
                  <c:v>2.9255848000000002</c:v>
                </c:pt>
                <c:pt idx="3">
                  <c:v>3.1534594999999999</c:v>
                </c:pt>
                <c:pt idx="4">
                  <c:v>3.2880400000000001</c:v>
                </c:pt>
                <c:pt idx="5">
                  <c:v>3.54126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A-6986-D449-AFF6-F5D819E41734}"/>
            </c:ext>
          </c:extLst>
        </c:ser>
        <c:ser>
          <c:idx val="61"/>
          <c:order val="60"/>
          <c:tx>
            <c:v>61</c:v>
          </c:tx>
          <c:spPr>
            <a:ln w="19050" cap="rnd">
              <a:solidFill>
                <a:schemeClr val="accent3">
                  <a:shade val="8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J$5:$BJ$12</c:f>
              <c:numCache>
                <c:formatCode>#,##0.00</c:formatCode>
                <c:ptCount val="8"/>
                <c:pt idx="0">
                  <c:v>2.5869360000000001</c:v>
                </c:pt>
                <c:pt idx="1">
                  <c:v>2.7431480000000001</c:v>
                </c:pt>
                <c:pt idx="2">
                  <c:v>2.8644759999999998</c:v>
                </c:pt>
                <c:pt idx="3">
                  <c:v>2.9722789999999999</c:v>
                </c:pt>
                <c:pt idx="4">
                  <c:v>3.1453175999999998</c:v>
                </c:pt>
                <c:pt idx="5">
                  <c:v>3.3049612000000002</c:v>
                </c:pt>
                <c:pt idx="6">
                  <c:v>3.5057149999999999</c:v>
                </c:pt>
                <c:pt idx="7">
                  <c:v>3.8137991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B-6986-D449-AFF6-F5D819E41734}"/>
            </c:ext>
          </c:extLst>
        </c:ser>
        <c:ser>
          <c:idx val="62"/>
          <c:order val="61"/>
          <c:tx>
            <c:v>62</c:v>
          </c:tx>
          <c:spPr>
            <a:ln w="19050" cap="rnd">
              <a:solidFill>
                <a:schemeClr val="accent3">
                  <a:shade val="8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K$5:$BK$11</c:f>
              <c:numCache>
                <c:formatCode>#,##0.00</c:formatCode>
                <c:ptCount val="7"/>
                <c:pt idx="0">
                  <c:v>1.8448997</c:v>
                </c:pt>
                <c:pt idx="1">
                  <c:v>1.9302353000000001</c:v>
                </c:pt>
                <c:pt idx="2">
                  <c:v>2.0168094999999999</c:v>
                </c:pt>
                <c:pt idx="3">
                  <c:v>2.1551840000000002</c:v>
                </c:pt>
                <c:pt idx="4">
                  <c:v>2.4382706000000001</c:v>
                </c:pt>
                <c:pt idx="5">
                  <c:v>2.6084014999999998</c:v>
                </c:pt>
                <c:pt idx="6">
                  <c:v>2.9199237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C-6986-D449-AFF6-F5D819E41734}"/>
            </c:ext>
          </c:extLst>
        </c:ser>
        <c:ser>
          <c:idx val="63"/>
          <c:order val="62"/>
          <c:tx>
            <c:v>63</c:v>
          </c:tx>
          <c:spPr>
            <a:ln w="19050" cap="rnd">
              <a:solidFill>
                <a:schemeClr val="accent3">
                  <a:shade val="8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L$5:$BL$10</c:f>
              <c:numCache>
                <c:formatCode>#,##0.00</c:formatCode>
                <c:ptCount val="6"/>
                <c:pt idx="0">
                  <c:v>2.224126</c:v>
                </c:pt>
                <c:pt idx="1">
                  <c:v>2.4181092</c:v>
                </c:pt>
                <c:pt idx="2">
                  <c:v>2.5191395000000001</c:v>
                </c:pt>
                <c:pt idx="3">
                  <c:v>2.7028303</c:v>
                </c:pt>
                <c:pt idx="4">
                  <c:v>2.8406131000000001</c:v>
                </c:pt>
                <c:pt idx="5">
                  <c:v>3.1306433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D-6986-D449-AFF6-F5D819E41734}"/>
            </c:ext>
          </c:extLst>
        </c:ser>
        <c:ser>
          <c:idx val="64"/>
          <c:order val="63"/>
          <c:tx>
            <c:v>64</c:v>
          </c:tx>
          <c:spPr>
            <a:ln w="19050" cap="rnd">
              <a:solidFill>
                <a:schemeClr val="accent3">
                  <a:shade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M$5:$BM$10</c:f>
              <c:numCache>
                <c:formatCode>#,##0.00</c:formatCode>
                <c:ptCount val="6"/>
                <c:pt idx="0">
                  <c:v>1.0093462</c:v>
                </c:pt>
                <c:pt idx="1">
                  <c:v>2.3297374</c:v>
                </c:pt>
                <c:pt idx="2">
                  <c:v>2.4549254999999999</c:v>
                </c:pt>
                <c:pt idx="3">
                  <c:v>2.5991553999999999</c:v>
                </c:pt>
                <c:pt idx="4">
                  <c:v>2.9521772999999998</c:v>
                </c:pt>
                <c:pt idx="5">
                  <c:v>3.1607145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E-6986-D449-AFF6-F5D819E41734}"/>
            </c:ext>
          </c:extLst>
        </c:ser>
        <c:ser>
          <c:idx val="65"/>
          <c:order val="64"/>
          <c:tx>
            <c:v>65</c:v>
          </c:tx>
          <c:spPr>
            <a:ln w="19050" cap="rnd">
              <a:solidFill>
                <a:schemeClr val="accent3">
                  <a:shade val="7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N$5:$BN$10</c:f>
              <c:numCache>
                <c:formatCode>#,##0.00</c:formatCode>
                <c:ptCount val="6"/>
                <c:pt idx="0">
                  <c:v>2.1884920000000001</c:v>
                </c:pt>
                <c:pt idx="1">
                  <c:v>2.3290384</c:v>
                </c:pt>
                <c:pt idx="2">
                  <c:v>2.6411454999999999</c:v>
                </c:pt>
                <c:pt idx="3">
                  <c:v>2.7613829999999999</c:v>
                </c:pt>
                <c:pt idx="4">
                  <c:v>3.0139513</c:v>
                </c:pt>
                <c:pt idx="5">
                  <c:v>3.424554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F-6986-D449-AFF6-F5D819E41734}"/>
            </c:ext>
          </c:extLst>
        </c:ser>
        <c:ser>
          <c:idx val="66"/>
          <c:order val="65"/>
          <c:tx>
            <c:v>66</c:v>
          </c:tx>
          <c:spPr>
            <a:ln w="19050" cap="rnd">
              <a:solidFill>
                <a:schemeClr val="accent3">
                  <a:shade val="7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O$5:$BO$10</c:f>
              <c:numCache>
                <c:formatCode>#,##0.00</c:formatCode>
                <c:ptCount val="6"/>
                <c:pt idx="0">
                  <c:v>2.1223907</c:v>
                </c:pt>
                <c:pt idx="1">
                  <c:v>2.3131948000000002</c:v>
                </c:pt>
                <c:pt idx="2">
                  <c:v>2.5881677000000001</c:v>
                </c:pt>
                <c:pt idx="3">
                  <c:v>2.8165320999999999</c:v>
                </c:pt>
                <c:pt idx="4">
                  <c:v>2.8259375000000002</c:v>
                </c:pt>
                <c:pt idx="5">
                  <c:v>3.152178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0-6986-D449-AFF6-F5D819E41734}"/>
            </c:ext>
          </c:extLst>
        </c:ser>
        <c:ser>
          <c:idx val="67"/>
          <c:order val="66"/>
          <c:tx>
            <c:v>67</c:v>
          </c:tx>
          <c:spPr>
            <a:ln w="19050" cap="rnd">
              <a:solidFill>
                <a:schemeClr val="accent3">
                  <a:shade val="7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P$5:$BP$10</c:f>
              <c:numCache>
                <c:formatCode>#,##0.00</c:formatCode>
                <c:ptCount val="6"/>
                <c:pt idx="0">
                  <c:v>2.0831860999999998</c:v>
                </c:pt>
                <c:pt idx="1">
                  <c:v>2.2635839999999998</c:v>
                </c:pt>
                <c:pt idx="2">
                  <c:v>2.5473845000000002</c:v>
                </c:pt>
                <c:pt idx="3">
                  <c:v>2.6130798</c:v>
                </c:pt>
                <c:pt idx="4">
                  <c:v>2.8355598</c:v>
                </c:pt>
                <c:pt idx="5">
                  <c:v>3.1145678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1-6986-D449-AFF6-F5D819E41734}"/>
            </c:ext>
          </c:extLst>
        </c:ser>
        <c:ser>
          <c:idx val="68"/>
          <c:order val="67"/>
          <c:tx>
            <c:v>68</c:v>
          </c:tx>
          <c:spPr>
            <a:ln w="19050" cap="rnd">
              <a:solidFill>
                <a:schemeClr val="accent3">
                  <a:shade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Q$5:$BQ$10</c:f>
              <c:numCache>
                <c:formatCode>#,##0.00</c:formatCode>
                <c:ptCount val="6"/>
                <c:pt idx="0">
                  <c:v>2.3415256000000002</c:v>
                </c:pt>
                <c:pt idx="1">
                  <c:v>2.5454403999999999</c:v>
                </c:pt>
                <c:pt idx="2">
                  <c:v>2.6137695000000001</c:v>
                </c:pt>
                <c:pt idx="3">
                  <c:v>2.8841899999999998</c:v>
                </c:pt>
                <c:pt idx="4">
                  <c:v>3.2656024000000001</c:v>
                </c:pt>
                <c:pt idx="5">
                  <c:v>3.5392551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2-6986-D449-AFF6-F5D819E41734}"/>
            </c:ext>
          </c:extLst>
        </c:ser>
        <c:ser>
          <c:idx val="69"/>
          <c:order val="68"/>
          <c:tx>
            <c:v>69</c:v>
          </c:tx>
          <c:spPr>
            <a:ln w="19050" cap="rnd">
              <a:solidFill>
                <a:schemeClr val="accent3">
                  <a:shade val="7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R$5:$BR$13</c:f>
              <c:numCache>
                <c:formatCode>#,##0.00</c:formatCode>
                <c:ptCount val="9"/>
                <c:pt idx="0">
                  <c:v>1.9312632999999999</c:v>
                </c:pt>
                <c:pt idx="1">
                  <c:v>2.0884906999999999</c:v>
                </c:pt>
                <c:pt idx="2">
                  <c:v>2.2423084000000002</c:v>
                </c:pt>
                <c:pt idx="3">
                  <c:v>2.4238324000000002</c:v>
                </c:pt>
                <c:pt idx="4">
                  <c:v>2.4977548000000001</c:v>
                </c:pt>
                <c:pt idx="5">
                  <c:v>2.5887631999999998</c:v>
                </c:pt>
                <c:pt idx="6">
                  <c:v>2.7417479</c:v>
                </c:pt>
                <c:pt idx="7">
                  <c:v>2.8905044000000002</c:v>
                </c:pt>
                <c:pt idx="8">
                  <c:v>3.1022544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3-6986-D449-AFF6-F5D819E41734}"/>
            </c:ext>
          </c:extLst>
        </c:ser>
        <c:ser>
          <c:idx val="70"/>
          <c:order val="69"/>
          <c:tx>
            <c:v>70</c:v>
          </c:tx>
          <c:spPr>
            <a:ln w="19050" cap="rnd">
              <a:solidFill>
                <a:schemeClr val="accent3">
                  <a:shade val="7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S$5:$BS$12</c:f>
              <c:numCache>
                <c:formatCode>#,##0.00</c:formatCode>
                <c:ptCount val="8"/>
                <c:pt idx="0">
                  <c:v>1.9749105</c:v>
                </c:pt>
                <c:pt idx="1">
                  <c:v>2.0168046999999998</c:v>
                </c:pt>
                <c:pt idx="2">
                  <c:v>2.2165992000000001</c:v>
                </c:pt>
                <c:pt idx="3">
                  <c:v>2.2015120000000001</c:v>
                </c:pt>
                <c:pt idx="4">
                  <c:v>2.4441063000000001</c:v>
                </c:pt>
                <c:pt idx="5">
                  <c:v>2.6335367999999999</c:v>
                </c:pt>
                <c:pt idx="6">
                  <c:v>2.881049</c:v>
                </c:pt>
                <c:pt idx="7">
                  <c:v>3.04392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4-6986-D449-AFF6-F5D819E41734}"/>
            </c:ext>
          </c:extLst>
        </c:ser>
        <c:ser>
          <c:idx val="71"/>
          <c:order val="70"/>
          <c:tx>
            <c:v>71</c:v>
          </c:tx>
          <c:spPr>
            <a:ln w="19050" cap="rnd">
              <a:solidFill>
                <a:schemeClr val="accent3">
                  <a:shade val="7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T$5:$BT$12</c:f>
              <c:numCache>
                <c:formatCode>#,##0.00</c:formatCode>
                <c:ptCount val="8"/>
                <c:pt idx="0">
                  <c:v>2.1216919999999999</c:v>
                </c:pt>
                <c:pt idx="1">
                  <c:v>2.2509074</c:v>
                </c:pt>
                <c:pt idx="2">
                  <c:v>2.3580293999999999</c:v>
                </c:pt>
                <c:pt idx="3">
                  <c:v>2.4763549999999999</c:v>
                </c:pt>
                <c:pt idx="4">
                  <c:v>2.6317306</c:v>
                </c:pt>
                <c:pt idx="5">
                  <c:v>3.0364933000000001</c:v>
                </c:pt>
                <c:pt idx="6">
                  <c:v>3.2405814999999998</c:v>
                </c:pt>
                <c:pt idx="7">
                  <c:v>3.40832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5-6986-D449-AFF6-F5D819E41734}"/>
            </c:ext>
          </c:extLst>
        </c:ser>
        <c:ser>
          <c:idx val="72"/>
          <c:order val="71"/>
          <c:tx>
            <c:v>72</c:v>
          </c:tx>
          <c:spPr>
            <a:ln w="19050" cap="rnd">
              <a:solidFill>
                <a:schemeClr val="accent3">
                  <a:shade val="6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U$5:$BU$12</c:f>
              <c:numCache>
                <c:formatCode>#,##0.00</c:formatCode>
                <c:ptCount val="8"/>
                <c:pt idx="0">
                  <c:v>2.0084323999999998</c:v>
                </c:pt>
                <c:pt idx="1">
                  <c:v>2.1395656999999999</c:v>
                </c:pt>
                <c:pt idx="2">
                  <c:v>2.3079360000000002</c:v>
                </c:pt>
                <c:pt idx="3">
                  <c:v>2.4392385000000001</c:v>
                </c:pt>
                <c:pt idx="4">
                  <c:v>2.6195352000000001</c:v>
                </c:pt>
                <c:pt idx="5">
                  <c:v>2.7954514000000001</c:v>
                </c:pt>
                <c:pt idx="6">
                  <c:v>2.943746</c:v>
                </c:pt>
                <c:pt idx="7">
                  <c:v>3.21767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6-6986-D449-AFF6-F5D819E41734}"/>
            </c:ext>
          </c:extLst>
        </c:ser>
        <c:ser>
          <c:idx val="73"/>
          <c:order val="72"/>
          <c:tx>
            <c:v>73</c:v>
          </c:tx>
          <c:spPr>
            <a:ln w="19050" cap="rnd">
              <a:solidFill>
                <a:schemeClr val="accent3">
                  <a:shade val="6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V$5:$BV$11</c:f>
              <c:numCache>
                <c:formatCode>#,##0.00</c:formatCode>
                <c:ptCount val="7"/>
                <c:pt idx="0">
                  <c:v>2.3559040000000002</c:v>
                </c:pt>
                <c:pt idx="1">
                  <c:v>2.4932318000000002</c:v>
                </c:pt>
                <c:pt idx="2">
                  <c:v>2.7233046999999999</c:v>
                </c:pt>
                <c:pt idx="3">
                  <c:v>2.8883698</c:v>
                </c:pt>
                <c:pt idx="4">
                  <c:v>3.0571907</c:v>
                </c:pt>
                <c:pt idx="5">
                  <c:v>3.2329514000000001</c:v>
                </c:pt>
                <c:pt idx="6">
                  <c:v>3.4991881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7-6986-D449-AFF6-F5D819E41734}"/>
            </c:ext>
          </c:extLst>
        </c:ser>
        <c:ser>
          <c:idx val="74"/>
          <c:order val="73"/>
          <c:tx>
            <c:v>74</c:v>
          </c:tx>
          <c:spPr>
            <a:ln w="19050" cap="rnd">
              <a:solidFill>
                <a:schemeClr val="accent3">
                  <a:shade val="6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W$5:$BW$11</c:f>
              <c:numCache>
                <c:formatCode>#,##0.00</c:formatCode>
                <c:ptCount val="7"/>
                <c:pt idx="0">
                  <c:v>2.2178108999999999</c:v>
                </c:pt>
                <c:pt idx="1">
                  <c:v>2.3330858000000001</c:v>
                </c:pt>
                <c:pt idx="2">
                  <c:v>2.4626950999999999</c:v>
                </c:pt>
                <c:pt idx="3">
                  <c:v>2.7876177000000002</c:v>
                </c:pt>
                <c:pt idx="4">
                  <c:v>2.9314399999999998</c:v>
                </c:pt>
                <c:pt idx="5">
                  <c:v>3.0117004000000001</c:v>
                </c:pt>
                <c:pt idx="6">
                  <c:v>3.2201597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8-6986-D449-AFF6-F5D819E41734}"/>
            </c:ext>
          </c:extLst>
        </c:ser>
        <c:ser>
          <c:idx val="75"/>
          <c:order val="74"/>
          <c:tx>
            <c:v>75</c:v>
          </c:tx>
          <c:spPr>
            <a:ln w="19050" cap="rnd">
              <a:solidFill>
                <a:schemeClr val="accent3">
                  <a:shade val="6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X$5:$BX$10</c:f>
              <c:numCache>
                <c:formatCode>#,##0.00</c:formatCode>
                <c:ptCount val="6"/>
                <c:pt idx="0">
                  <c:v>2.4173830000000001</c:v>
                </c:pt>
                <c:pt idx="1">
                  <c:v>2.6281202000000001</c:v>
                </c:pt>
                <c:pt idx="2">
                  <c:v>2.8055843999999999</c:v>
                </c:pt>
                <c:pt idx="3">
                  <c:v>3.0240898000000001</c:v>
                </c:pt>
                <c:pt idx="4">
                  <c:v>3.2353532</c:v>
                </c:pt>
                <c:pt idx="5">
                  <c:v>3.5357628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9-6986-D449-AFF6-F5D819E41734}"/>
            </c:ext>
          </c:extLst>
        </c:ser>
        <c:ser>
          <c:idx val="76"/>
          <c:order val="75"/>
          <c:tx>
            <c:v>76</c:v>
          </c:tx>
          <c:spPr>
            <a:ln w="19050" cap="rnd">
              <a:solidFill>
                <a:schemeClr val="accent3">
                  <a:shade val="6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Y$5:$BY$11</c:f>
              <c:numCache>
                <c:formatCode>#,##0.00</c:formatCode>
                <c:ptCount val="7"/>
                <c:pt idx="0">
                  <c:v>2.4882192999999999</c:v>
                </c:pt>
                <c:pt idx="1">
                  <c:v>2.7565463000000001</c:v>
                </c:pt>
                <c:pt idx="2">
                  <c:v>2.9040115000000002</c:v>
                </c:pt>
                <c:pt idx="3">
                  <c:v>3.0920703</c:v>
                </c:pt>
                <c:pt idx="4">
                  <c:v>3.3499172000000002</c:v>
                </c:pt>
                <c:pt idx="5">
                  <c:v>3.6267216000000002</c:v>
                </c:pt>
                <c:pt idx="6">
                  <c:v>4.058652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A-6986-D449-AFF6-F5D819E41734}"/>
            </c:ext>
          </c:extLst>
        </c:ser>
        <c:ser>
          <c:idx val="77"/>
          <c:order val="76"/>
          <c:tx>
            <c:v>77</c:v>
          </c:tx>
          <c:spPr>
            <a:ln w="19050" cap="rnd">
              <a:solidFill>
                <a:schemeClr val="accent3">
                  <a:shade val="6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BZ$5:$BZ$10</c:f>
              <c:numCache>
                <c:formatCode>#,##0.00</c:formatCode>
                <c:ptCount val="6"/>
                <c:pt idx="0">
                  <c:v>1.9981945999999999</c:v>
                </c:pt>
                <c:pt idx="1">
                  <c:v>2.0998952000000002</c:v>
                </c:pt>
                <c:pt idx="2">
                  <c:v>2.1970155</c:v>
                </c:pt>
                <c:pt idx="3">
                  <c:v>2.4005847</c:v>
                </c:pt>
                <c:pt idx="4">
                  <c:v>2.5871810000000002</c:v>
                </c:pt>
                <c:pt idx="5">
                  <c:v>2.7275423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B-6986-D449-AFF6-F5D819E41734}"/>
            </c:ext>
          </c:extLst>
        </c:ser>
        <c:ser>
          <c:idx val="78"/>
          <c:order val="77"/>
          <c:tx>
            <c:v>78</c:v>
          </c:tx>
          <c:spPr>
            <a:ln w="19050" cap="rnd">
              <a:solidFill>
                <a:schemeClr val="accent3">
                  <a:shade val="6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A$5:$CA$10</c:f>
              <c:numCache>
                <c:formatCode>#,##0.00</c:formatCode>
                <c:ptCount val="6"/>
                <c:pt idx="0">
                  <c:v>2.1380150000000002</c:v>
                </c:pt>
                <c:pt idx="1">
                  <c:v>2.3709609999999999</c:v>
                </c:pt>
                <c:pt idx="2">
                  <c:v>2.5115761999999999</c:v>
                </c:pt>
                <c:pt idx="3">
                  <c:v>2.6782271999999998</c:v>
                </c:pt>
                <c:pt idx="4">
                  <c:v>2.9180290000000002</c:v>
                </c:pt>
                <c:pt idx="5">
                  <c:v>3.1675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C-6986-D449-AFF6-F5D819E41734}"/>
            </c:ext>
          </c:extLst>
        </c:ser>
        <c:ser>
          <c:idx val="79"/>
          <c:order val="78"/>
          <c:tx>
            <c:v>79</c:v>
          </c:tx>
          <c:spPr>
            <a:ln w="19050" cap="rnd">
              <a:solidFill>
                <a:schemeClr val="accent3">
                  <a:shade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B$5:$CB$13</c:f>
              <c:numCache>
                <c:formatCode>#,##0.00</c:formatCode>
                <c:ptCount val="9"/>
                <c:pt idx="0">
                  <c:v>1.7923332000000001</c:v>
                </c:pt>
                <c:pt idx="1">
                  <c:v>1.928193</c:v>
                </c:pt>
                <c:pt idx="2">
                  <c:v>2.213673</c:v>
                </c:pt>
                <c:pt idx="3">
                  <c:v>2.2989563999999998</c:v>
                </c:pt>
                <c:pt idx="4">
                  <c:v>2.3669744000000001</c:v>
                </c:pt>
                <c:pt idx="5">
                  <c:v>2.5857510000000001</c:v>
                </c:pt>
                <c:pt idx="6">
                  <c:v>2.9265534999999998</c:v>
                </c:pt>
                <c:pt idx="7">
                  <c:v>3.1438663</c:v>
                </c:pt>
                <c:pt idx="8">
                  <c:v>3.2827046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D-6986-D449-AFF6-F5D819E41734}"/>
            </c:ext>
          </c:extLst>
        </c:ser>
        <c:ser>
          <c:idx val="80"/>
          <c:order val="79"/>
          <c:tx>
            <c:v>80</c:v>
          </c:tx>
          <c:spPr>
            <a:ln w="19050" cap="rnd">
              <a:solidFill>
                <a:schemeClr val="accent3">
                  <a:shade val="5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C$5:$CC$11</c:f>
              <c:numCache>
                <c:formatCode>#,##0.00</c:formatCode>
                <c:ptCount val="7"/>
                <c:pt idx="0">
                  <c:v>2.0504220000000002</c:v>
                </c:pt>
                <c:pt idx="1">
                  <c:v>2.2140803</c:v>
                </c:pt>
                <c:pt idx="2">
                  <c:v>2.3041239</c:v>
                </c:pt>
                <c:pt idx="3">
                  <c:v>2.4502470000000001</c:v>
                </c:pt>
                <c:pt idx="4">
                  <c:v>2.6311041999999998</c:v>
                </c:pt>
                <c:pt idx="5">
                  <c:v>2.8405056000000002</c:v>
                </c:pt>
                <c:pt idx="6">
                  <c:v>3.1388341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E-6986-D449-AFF6-F5D819E41734}"/>
            </c:ext>
          </c:extLst>
        </c:ser>
        <c:ser>
          <c:idx val="81"/>
          <c:order val="80"/>
          <c:tx>
            <c:v>81</c:v>
          </c:tx>
          <c:spPr>
            <a:ln w="19050" cap="rnd">
              <a:solidFill>
                <a:schemeClr val="accent3">
                  <a:shade val="5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D$5:$CD$10</c:f>
              <c:numCache>
                <c:formatCode>#,##0.00</c:formatCode>
                <c:ptCount val="6"/>
                <c:pt idx="0">
                  <c:v>1.8899783999999999</c:v>
                </c:pt>
                <c:pt idx="1">
                  <c:v>2.0636637000000002</c:v>
                </c:pt>
                <c:pt idx="2">
                  <c:v>2.2173227999999998</c:v>
                </c:pt>
                <c:pt idx="3">
                  <c:v>2.3853743000000001</c:v>
                </c:pt>
                <c:pt idx="4">
                  <c:v>2.6315347999999998</c:v>
                </c:pt>
                <c:pt idx="5">
                  <c:v>2.9034244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F-6986-D449-AFF6-F5D819E41734}"/>
            </c:ext>
          </c:extLst>
        </c:ser>
        <c:ser>
          <c:idx val="82"/>
          <c:order val="81"/>
          <c:tx>
            <c:v>82</c:v>
          </c:tx>
          <c:spPr>
            <a:ln w="19050" cap="rnd">
              <a:solidFill>
                <a:schemeClr val="accent3">
                  <a:shade val="5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E$5:$CE$12</c:f>
              <c:numCache>
                <c:formatCode>#,##0.00</c:formatCode>
                <c:ptCount val="8"/>
                <c:pt idx="0">
                  <c:v>1.6098356</c:v>
                </c:pt>
                <c:pt idx="1">
                  <c:v>1.8382927</c:v>
                </c:pt>
                <c:pt idx="2">
                  <c:v>1.8858533</c:v>
                </c:pt>
                <c:pt idx="3">
                  <c:v>2.1588525999999999</c:v>
                </c:pt>
                <c:pt idx="4">
                  <c:v>2.2643727999999999</c:v>
                </c:pt>
                <c:pt idx="5">
                  <c:v>2.3856570000000001</c:v>
                </c:pt>
                <c:pt idx="6">
                  <c:v>2.6644557</c:v>
                </c:pt>
                <c:pt idx="7">
                  <c:v>2.8189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0-6986-D449-AFF6-F5D819E41734}"/>
            </c:ext>
          </c:extLst>
        </c:ser>
        <c:ser>
          <c:idx val="83"/>
          <c:order val="82"/>
          <c:tx>
            <c:v>83</c:v>
          </c:tx>
          <c:spPr>
            <a:ln w="19050" cap="rnd">
              <a:solidFill>
                <a:schemeClr val="accent3">
                  <a:shade val="5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F$5:$CF$12</c:f>
              <c:numCache>
                <c:formatCode>#,##0.00</c:formatCode>
                <c:ptCount val="8"/>
                <c:pt idx="0">
                  <c:v>1.6350047999999999</c:v>
                </c:pt>
                <c:pt idx="1">
                  <c:v>1.8179622</c:v>
                </c:pt>
                <c:pt idx="2">
                  <c:v>1.9936967000000001</c:v>
                </c:pt>
                <c:pt idx="3">
                  <c:v>2.0147914999999998</c:v>
                </c:pt>
                <c:pt idx="4">
                  <c:v>2.1703516999999999</c:v>
                </c:pt>
                <c:pt idx="5">
                  <c:v>2.4088186999999999</c:v>
                </c:pt>
                <c:pt idx="6">
                  <c:v>2.6223766999999998</c:v>
                </c:pt>
                <c:pt idx="7">
                  <c:v>2.8350333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1-6986-D449-AFF6-F5D819E41734}"/>
            </c:ext>
          </c:extLst>
        </c:ser>
        <c:ser>
          <c:idx val="84"/>
          <c:order val="83"/>
          <c:tx>
            <c:v>84</c:v>
          </c:tx>
          <c:spPr>
            <a:ln w="19050" cap="rnd">
              <a:solidFill>
                <a:schemeClr val="accent3">
                  <a:shade val="5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G$5:$CG$12</c:f>
              <c:numCache>
                <c:formatCode>#,##0.00</c:formatCode>
                <c:ptCount val="8"/>
                <c:pt idx="0">
                  <c:v>1.7139234999999999</c:v>
                </c:pt>
                <c:pt idx="1">
                  <c:v>1.8621529000000001</c:v>
                </c:pt>
                <c:pt idx="2">
                  <c:v>1.8948951999999999</c:v>
                </c:pt>
                <c:pt idx="3">
                  <c:v>1.9951531</c:v>
                </c:pt>
                <c:pt idx="4">
                  <c:v>2.1474989999999998</c:v>
                </c:pt>
                <c:pt idx="5">
                  <c:v>2.3048967999999999</c:v>
                </c:pt>
                <c:pt idx="6">
                  <c:v>2.5480071999999998</c:v>
                </c:pt>
                <c:pt idx="7">
                  <c:v>2.8350759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2-6986-D449-AFF6-F5D819E41734}"/>
            </c:ext>
          </c:extLst>
        </c:ser>
        <c:ser>
          <c:idx val="85"/>
          <c:order val="84"/>
          <c:tx>
            <c:v>85</c:v>
          </c:tx>
          <c:spPr>
            <a:ln w="19050" cap="rnd">
              <a:solidFill>
                <a:schemeClr val="accent3">
                  <a:shade val="5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H$5:$CH$10</c:f>
              <c:numCache>
                <c:formatCode>#,##0.00</c:formatCode>
                <c:ptCount val="6"/>
                <c:pt idx="0">
                  <c:v>2.1171243</c:v>
                </c:pt>
                <c:pt idx="1">
                  <c:v>2.3314379999999999</c:v>
                </c:pt>
                <c:pt idx="2">
                  <c:v>2.5239506</c:v>
                </c:pt>
                <c:pt idx="3">
                  <c:v>2.8460082999999998</c:v>
                </c:pt>
                <c:pt idx="4">
                  <c:v>3.1343106999999999</c:v>
                </c:pt>
                <c:pt idx="5">
                  <c:v>3.1406024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3-6986-D449-AFF6-F5D819E41734}"/>
            </c:ext>
          </c:extLst>
        </c:ser>
        <c:ser>
          <c:idx val="86"/>
          <c:order val="85"/>
          <c:tx>
            <c:v>86</c:v>
          </c:tx>
          <c:spPr>
            <a:ln w="19050" cap="rnd">
              <a:solidFill>
                <a:schemeClr val="accent3">
                  <a:shade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I$5:$CI$12</c:f>
              <c:numCache>
                <c:formatCode>#,##0.00</c:formatCode>
                <c:ptCount val="8"/>
                <c:pt idx="0">
                  <c:v>1.5434566000000001</c:v>
                </c:pt>
                <c:pt idx="1">
                  <c:v>1.6386118000000001</c:v>
                </c:pt>
                <c:pt idx="2">
                  <c:v>1.7848717999999999</c:v>
                </c:pt>
                <c:pt idx="3">
                  <c:v>1.9179710999999999</c:v>
                </c:pt>
                <c:pt idx="4">
                  <c:v>2.1362393000000002</c:v>
                </c:pt>
                <c:pt idx="5">
                  <c:v>2.2621524000000002</c:v>
                </c:pt>
                <c:pt idx="6">
                  <c:v>2.5310372999999999</c:v>
                </c:pt>
                <c:pt idx="7">
                  <c:v>2.88681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4-6986-D449-AFF6-F5D819E41734}"/>
            </c:ext>
          </c:extLst>
        </c:ser>
        <c:ser>
          <c:idx val="87"/>
          <c:order val="86"/>
          <c:tx>
            <c:v>87</c:v>
          </c:tx>
          <c:spPr>
            <a:ln w="19050" cap="rnd">
              <a:solidFill>
                <a:schemeClr val="accent3">
                  <a:shade val="4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J$5:$CJ$12</c:f>
              <c:numCache>
                <c:formatCode>#,##0.00</c:formatCode>
                <c:ptCount val="8"/>
                <c:pt idx="0">
                  <c:v>1.6113734</c:v>
                </c:pt>
                <c:pt idx="1">
                  <c:v>1.6845711000000001</c:v>
                </c:pt>
                <c:pt idx="2">
                  <c:v>1.9035426</c:v>
                </c:pt>
                <c:pt idx="3">
                  <c:v>1.9909824</c:v>
                </c:pt>
                <c:pt idx="4">
                  <c:v>2.1527099999999999</c:v>
                </c:pt>
                <c:pt idx="5">
                  <c:v>2.3661910000000002</c:v>
                </c:pt>
                <c:pt idx="6">
                  <c:v>2.5199082000000002</c:v>
                </c:pt>
                <c:pt idx="7">
                  <c:v>3.0502725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5-6986-D449-AFF6-F5D819E41734}"/>
            </c:ext>
          </c:extLst>
        </c:ser>
        <c:ser>
          <c:idx val="88"/>
          <c:order val="87"/>
          <c:tx>
            <c:v>88</c:v>
          </c:tx>
          <c:spPr>
            <a:ln w="19050" cap="rnd">
              <a:solidFill>
                <a:schemeClr val="accent3">
                  <a:shade val="47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K$5:$CK$13</c:f>
              <c:numCache>
                <c:formatCode>#,##0.00</c:formatCode>
                <c:ptCount val="9"/>
                <c:pt idx="0">
                  <c:v>1.6222612999999999</c:v>
                </c:pt>
                <c:pt idx="1">
                  <c:v>1.7312464000000001</c:v>
                </c:pt>
                <c:pt idx="2">
                  <c:v>1.8641391</c:v>
                </c:pt>
                <c:pt idx="3">
                  <c:v>1.9779719</c:v>
                </c:pt>
                <c:pt idx="4">
                  <c:v>2.176679</c:v>
                </c:pt>
                <c:pt idx="5">
                  <c:v>2.3072530000000002</c:v>
                </c:pt>
                <c:pt idx="6">
                  <c:v>2.546338</c:v>
                </c:pt>
                <c:pt idx="7">
                  <c:v>2.7347744</c:v>
                </c:pt>
                <c:pt idx="8">
                  <c:v>2.925285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6-6986-D449-AFF6-F5D819E41734}"/>
            </c:ext>
          </c:extLst>
        </c:ser>
        <c:ser>
          <c:idx val="89"/>
          <c:order val="88"/>
          <c:tx>
            <c:v>89</c:v>
          </c:tx>
          <c:spPr>
            <a:ln w="19050" cap="rnd">
              <a:solidFill>
                <a:schemeClr val="accent3">
                  <a:shade val="4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L$5:$CL$13</c:f>
              <c:numCache>
                <c:formatCode>#,##0.00</c:formatCode>
                <c:ptCount val="9"/>
                <c:pt idx="0">
                  <c:v>1.6144677000000001</c:v>
                </c:pt>
                <c:pt idx="1">
                  <c:v>1.6920377</c:v>
                </c:pt>
                <c:pt idx="2">
                  <c:v>1.8705305000000001</c:v>
                </c:pt>
                <c:pt idx="3">
                  <c:v>2.0341938000000002</c:v>
                </c:pt>
                <c:pt idx="4">
                  <c:v>2.1855186999999998</c:v>
                </c:pt>
                <c:pt idx="5">
                  <c:v>2.2952813999999999</c:v>
                </c:pt>
                <c:pt idx="6">
                  <c:v>2.5085055999999999</c:v>
                </c:pt>
                <c:pt idx="7">
                  <c:v>2.6731023999999999</c:v>
                </c:pt>
                <c:pt idx="8">
                  <c:v>2.9404378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7-6986-D449-AFF6-F5D819E41734}"/>
            </c:ext>
          </c:extLst>
        </c:ser>
        <c:ser>
          <c:idx val="90"/>
          <c:order val="89"/>
          <c:tx>
            <c:v>90</c:v>
          </c:tx>
          <c:spPr>
            <a:ln w="19050" cap="rnd">
              <a:solidFill>
                <a:schemeClr val="accent3">
                  <a:shade val="4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M$5:$CM$13</c:f>
              <c:numCache>
                <c:formatCode>#,##0.00</c:formatCode>
                <c:ptCount val="9"/>
                <c:pt idx="0">
                  <c:v>1.5564524</c:v>
                </c:pt>
                <c:pt idx="1">
                  <c:v>1.6366322</c:v>
                </c:pt>
                <c:pt idx="2">
                  <c:v>1.8078034000000001</c:v>
                </c:pt>
                <c:pt idx="3">
                  <c:v>1.8664452</c:v>
                </c:pt>
                <c:pt idx="4">
                  <c:v>1.9540819</c:v>
                </c:pt>
                <c:pt idx="5">
                  <c:v>2.1149108000000001</c:v>
                </c:pt>
                <c:pt idx="6">
                  <c:v>2.3546429999999998</c:v>
                </c:pt>
                <c:pt idx="7">
                  <c:v>2.5144866000000001</c:v>
                </c:pt>
                <c:pt idx="8">
                  <c:v>2.77396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8-6986-D449-AFF6-F5D819E41734}"/>
            </c:ext>
          </c:extLst>
        </c:ser>
        <c:ser>
          <c:idx val="91"/>
          <c:order val="90"/>
          <c:tx>
            <c:v>91</c:v>
          </c:tx>
          <c:spPr>
            <a:ln w="19050" cap="rnd">
              <a:solidFill>
                <a:schemeClr val="accent3">
                  <a:shade val="43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N$5:$CN$13</c:f>
              <c:numCache>
                <c:formatCode>#,##0.00</c:formatCode>
                <c:ptCount val="9"/>
                <c:pt idx="0">
                  <c:v>1.7333422000000001</c:v>
                </c:pt>
                <c:pt idx="1">
                  <c:v>1.9907066</c:v>
                </c:pt>
                <c:pt idx="2">
                  <c:v>2.2415134999999999</c:v>
                </c:pt>
                <c:pt idx="3">
                  <c:v>2.3221424000000002</c:v>
                </c:pt>
                <c:pt idx="4">
                  <c:v>2.6579435</c:v>
                </c:pt>
                <c:pt idx="5">
                  <c:v>2.7936909999999999</c:v>
                </c:pt>
                <c:pt idx="6">
                  <c:v>2.8197450000000002</c:v>
                </c:pt>
                <c:pt idx="7">
                  <c:v>3.0392462999999998</c:v>
                </c:pt>
                <c:pt idx="8">
                  <c:v>3.589204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9-6986-D449-AFF6-F5D819E41734}"/>
            </c:ext>
          </c:extLst>
        </c:ser>
        <c:ser>
          <c:idx val="92"/>
          <c:order val="91"/>
          <c:tx>
            <c:v>92</c:v>
          </c:tx>
          <c:spPr>
            <a:ln w="19050" cap="rnd">
              <a:solidFill>
                <a:schemeClr val="accent3">
                  <a:shade val="4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O$5:$CO$12</c:f>
              <c:numCache>
                <c:formatCode>#,##0.00</c:formatCode>
                <c:ptCount val="8"/>
                <c:pt idx="0">
                  <c:v>1.9476644000000001</c:v>
                </c:pt>
                <c:pt idx="1">
                  <c:v>2.1280095999999999</c:v>
                </c:pt>
                <c:pt idx="2">
                  <c:v>2.2518240999999999</c:v>
                </c:pt>
                <c:pt idx="3">
                  <c:v>2.3317692000000001</c:v>
                </c:pt>
                <c:pt idx="4">
                  <c:v>2.5072212</c:v>
                </c:pt>
                <c:pt idx="5">
                  <c:v>2.6224343999999999</c:v>
                </c:pt>
                <c:pt idx="6">
                  <c:v>2.7572223999999999</c:v>
                </c:pt>
                <c:pt idx="7">
                  <c:v>2.9290930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A-6986-D449-AFF6-F5D819E41734}"/>
            </c:ext>
          </c:extLst>
        </c:ser>
        <c:ser>
          <c:idx val="93"/>
          <c:order val="92"/>
          <c:tx>
            <c:v>93</c:v>
          </c:tx>
          <c:spPr>
            <a:ln w="19050" cap="rnd">
              <a:solidFill>
                <a:schemeClr val="accent3">
                  <a:shade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P$5:$CP$12</c:f>
              <c:numCache>
                <c:formatCode>#,##0.00</c:formatCode>
                <c:ptCount val="8"/>
                <c:pt idx="0">
                  <c:v>1.9796296</c:v>
                </c:pt>
                <c:pt idx="1">
                  <c:v>2.1936930000000001</c:v>
                </c:pt>
                <c:pt idx="2">
                  <c:v>2.4442449000000002</c:v>
                </c:pt>
                <c:pt idx="3">
                  <c:v>2.5293502999999999</c:v>
                </c:pt>
                <c:pt idx="4">
                  <c:v>2.7383017999999999</c:v>
                </c:pt>
                <c:pt idx="5">
                  <c:v>2.8081581999999998</c:v>
                </c:pt>
                <c:pt idx="6">
                  <c:v>2.9714377000000001</c:v>
                </c:pt>
                <c:pt idx="7">
                  <c:v>3.0598822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B-6986-D449-AFF6-F5D819E41734}"/>
            </c:ext>
          </c:extLst>
        </c:ser>
        <c:ser>
          <c:idx val="94"/>
          <c:order val="93"/>
          <c:tx>
            <c:v>94</c:v>
          </c:tx>
          <c:spPr>
            <a:ln w="19050" cap="rnd">
              <a:solidFill>
                <a:schemeClr val="accent3">
                  <a:shade val="39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Q$5:$CQ$11</c:f>
              <c:numCache>
                <c:formatCode>#,##0.00</c:formatCode>
                <c:ptCount val="7"/>
                <c:pt idx="0">
                  <c:v>2.1336849</c:v>
                </c:pt>
                <c:pt idx="1">
                  <c:v>2.3554761000000002</c:v>
                </c:pt>
                <c:pt idx="2">
                  <c:v>2.4921243</c:v>
                </c:pt>
                <c:pt idx="3">
                  <c:v>2.7156587000000001</c:v>
                </c:pt>
                <c:pt idx="4">
                  <c:v>2.8297892</c:v>
                </c:pt>
                <c:pt idx="5">
                  <c:v>3.0020639999999998</c:v>
                </c:pt>
                <c:pt idx="6">
                  <c:v>3.1682847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C-6986-D449-AFF6-F5D819E41734}"/>
            </c:ext>
          </c:extLst>
        </c:ser>
        <c:ser>
          <c:idx val="95"/>
          <c:order val="94"/>
          <c:tx>
            <c:v>95</c:v>
          </c:tx>
          <c:spPr>
            <a:ln w="19050" cap="rnd">
              <a:solidFill>
                <a:schemeClr val="accent3">
                  <a:shade val="38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R$5:$CR$10</c:f>
              <c:numCache>
                <c:formatCode>#,##0.00</c:formatCode>
                <c:ptCount val="6"/>
                <c:pt idx="0">
                  <c:v>2.2278316</c:v>
                </c:pt>
                <c:pt idx="1">
                  <c:v>2.3534882000000001</c:v>
                </c:pt>
                <c:pt idx="2">
                  <c:v>2.5639758000000001</c:v>
                </c:pt>
                <c:pt idx="3">
                  <c:v>2.7820618000000001</c:v>
                </c:pt>
                <c:pt idx="4">
                  <c:v>3.0509658000000002</c:v>
                </c:pt>
                <c:pt idx="5">
                  <c:v>3.2341993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D-6986-D449-AFF6-F5D819E41734}"/>
            </c:ext>
          </c:extLst>
        </c:ser>
        <c:ser>
          <c:idx val="96"/>
          <c:order val="95"/>
          <c:tx>
            <c:v>96</c:v>
          </c:tx>
          <c:spPr>
            <a:ln w="19050" cap="rnd">
              <a:solidFill>
                <a:schemeClr val="accent3">
                  <a:shade val="3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S$5:$CS$12</c:f>
              <c:numCache>
                <c:formatCode>#,##0.00</c:formatCode>
                <c:ptCount val="8"/>
                <c:pt idx="0">
                  <c:v>1.8335642000000001</c:v>
                </c:pt>
                <c:pt idx="1">
                  <c:v>2.1215991999999999</c:v>
                </c:pt>
                <c:pt idx="2">
                  <c:v>2.2359125999999998</c:v>
                </c:pt>
                <c:pt idx="3">
                  <c:v>2.3379089999999998</c:v>
                </c:pt>
                <c:pt idx="4">
                  <c:v>2.5416439</c:v>
                </c:pt>
                <c:pt idx="5">
                  <c:v>2.6849216999999999</c:v>
                </c:pt>
                <c:pt idx="6">
                  <c:v>2.8789691999999998</c:v>
                </c:pt>
                <c:pt idx="7">
                  <c:v>3.0472372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E-6986-D449-AFF6-F5D819E41734}"/>
            </c:ext>
          </c:extLst>
        </c:ser>
        <c:ser>
          <c:idx val="97"/>
          <c:order val="96"/>
          <c:tx>
            <c:v>97</c:v>
          </c:tx>
          <c:spPr>
            <a:ln w="19050" cap="rnd">
              <a:solidFill>
                <a:schemeClr val="accent3">
                  <a:shade val="3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T$5:$CT$12</c:f>
              <c:numCache>
                <c:formatCode>#,##0.00</c:formatCode>
                <c:ptCount val="8"/>
                <c:pt idx="0">
                  <c:v>1.7459522000000001</c:v>
                </c:pt>
                <c:pt idx="1">
                  <c:v>1.7671374</c:v>
                </c:pt>
                <c:pt idx="2">
                  <c:v>1.9777887999999999</c:v>
                </c:pt>
                <c:pt idx="3">
                  <c:v>2.2181122000000002</c:v>
                </c:pt>
                <c:pt idx="4">
                  <c:v>2.3327979999999999</c:v>
                </c:pt>
                <c:pt idx="5">
                  <c:v>2.4766067999999999</c:v>
                </c:pt>
                <c:pt idx="6">
                  <c:v>2.7498710000000002</c:v>
                </c:pt>
                <c:pt idx="7">
                  <c:v>2.926873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F-6986-D449-AFF6-F5D819E41734}"/>
            </c:ext>
          </c:extLst>
        </c:ser>
        <c:ser>
          <c:idx val="98"/>
          <c:order val="97"/>
          <c:tx>
            <c:v>98</c:v>
          </c:tx>
          <c:spPr>
            <a:ln w="19050" cap="rnd">
              <a:solidFill>
                <a:schemeClr val="accent3">
                  <a:shade val="34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U$5:$CU$11</c:f>
              <c:numCache>
                <c:formatCode>#,##0.00</c:formatCode>
                <c:ptCount val="7"/>
                <c:pt idx="0">
                  <c:v>1.9950270999999999</c:v>
                </c:pt>
                <c:pt idx="1">
                  <c:v>2.2584360000000001</c:v>
                </c:pt>
                <c:pt idx="2">
                  <c:v>2.5853643000000002</c:v>
                </c:pt>
                <c:pt idx="3">
                  <c:v>2.6496906</c:v>
                </c:pt>
                <c:pt idx="4">
                  <c:v>2.9024975</c:v>
                </c:pt>
                <c:pt idx="5">
                  <c:v>3.1598503999999998</c:v>
                </c:pt>
                <c:pt idx="6">
                  <c:v>3.3899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60-6986-D449-AFF6-F5D819E41734}"/>
            </c:ext>
          </c:extLst>
        </c:ser>
        <c:ser>
          <c:idx val="99"/>
          <c:order val="98"/>
          <c:tx>
            <c:v>99</c:v>
          </c:tx>
          <c:spPr>
            <a:ln w="19050" cap="rnd">
              <a:solidFill>
                <a:schemeClr val="accent3">
                  <a:shade val="32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V$5:$CV$11</c:f>
              <c:numCache>
                <c:formatCode>#,##0.00</c:formatCode>
                <c:ptCount val="7"/>
                <c:pt idx="0">
                  <c:v>2.2454122999999999</c:v>
                </c:pt>
                <c:pt idx="1">
                  <c:v>2.3987088000000001</c:v>
                </c:pt>
                <c:pt idx="2">
                  <c:v>2.6057172</c:v>
                </c:pt>
                <c:pt idx="3">
                  <c:v>2.7816594000000001</c:v>
                </c:pt>
                <c:pt idx="4">
                  <c:v>2.9994423000000001</c:v>
                </c:pt>
                <c:pt idx="5">
                  <c:v>3.1978523999999999</c:v>
                </c:pt>
                <c:pt idx="6">
                  <c:v>3.5100017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61-6986-D449-AFF6-F5D819E41734}"/>
            </c:ext>
          </c:extLst>
        </c:ser>
        <c:ser>
          <c:idx val="100"/>
          <c:order val="99"/>
          <c:tx>
            <c:v>100</c:v>
          </c:tx>
          <c:spPr>
            <a:ln w="19050" cap="rnd">
              <a:solidFill>
                <a:schemeClr val="accent3">
                  <a:shade val="31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. Length-time'!$A$5:$A$15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</c:numCache>
            </c:numRef>
          </c:cat>
          <c:val>
            <c:numRef>
              <c:f>'G. Length-time'!$CW$5:$CW$11</c:f>
              <c:numCache>
                <c:formatCode>#,##0.00</c:formatCode>
                <c:ptCount val="7"/>
                <c:pt idx="0">
                  <c:v>2.1770934999999998</c:v>
                </c:pt>
                <c:pt idx="1">
                  <c:v>2.3342676</c:v>
                </c:pt>
                <c:pt idx="2">
                  <c:v>2.411492</c:v>
                </c:pt>
                <c:pt idx="3">
                  <c:v>2.5664706000000002</c:v>
                </c:pt>
                <c:pt idx="4">
                  <c:v>2.635996</c:v>
                </c:pt>
                <c:pt idx="5">
                  <c:v>2.9224868000000002</c:v>
                </c:pt>
                <c:pt idx="6">
                  <c:v>3.16435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62-6986-D449-AFF6-F5D819E41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82211487"/>
        <c:axId val="1580950991"/>
      </c:lineChar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x"/>
            <c:size val="15"/>
            <c:spPr>
              <a:solidFill>
                <a:srgbClr val="002060"/>
              </a:solidFill>
              <a:ln w="9525">
                <a:solidFill>
                  <a:srgbClr val="002060"/>
                </a:solidFill>
              </a:ln>
              <a:effectLst/>
            </c:spPr>
          </c:marker>
          <c:xVal>
            <c:numRef>
              <c:f>'G. Length-time'!$N$21</c:f>
              <c:numCache>
                <c:formatCode>General</c:formatCode>
                <c:ptCount val="1"/>
              </c:numCache>
            </c:numRef>
          </c:xVal>
          <c:yVal>
            <c:numRef>
              <c:f>'G. Length-time'!$N$22</c:f>
              <c:numCache>
                <c:formatCode>General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3-6986-D449-AFF6-F5D819E41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023728"/>
        <c:axId val="226744400"/>
      </c:scatterChart>
      <c:valAx>
        <c:axId val="232023728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min)</a:t>
                </a:r>
              </a:p>
            </c:rich>
          </c:tx>
          <c:layout>
            <c:manualLayout>
              <c:xMode val="edge"/>
              <c:yMode val="edge"/>
              <c:x val="0.41944944166149889"/>
              <c:y val="0.902259966667571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0"/>
        <c:majorTickMark val="cross"/>
        <c:minorTickMark val="in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226744400"/>
        <c:crosses val="autoZero"/>
        <c:crossBetween val="midCat"/>
        <c:majorUnit val="50"/>
        <c:minorUnit val="25"/>
      </c:valAx>
      <c:valAx>
        <c:axId val="226744400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µ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6201827738036396E-2"/>
              <c:y val="0.137448480162613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" sourceLinked="0"/>
        <c:majorTickMark val="cross"/>
        <c:minorTickMark val="in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232023728"/>
        <c:crosses val="autoZero"/>
        <c:crossBetween val="midCat"/>
        <c:majorUnit val="1"/>
        <c:minorUnit val="0.5"/>
      </c:valAx>
      <c:valAx>
        <c:axId val="1580950991"/>
        <c:scaling>
          <c:orientation val="minMax"/>
          <c:max val="2.5"/>
          <c:min val="0.5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snsity (au)</a:t>
                </a:r>
              </a:p>
            </c:rich>
          </c:tx>
          <c:layout>
            <c:manualLayout>
              <c:xMode val="edge"/>
              <c:yMode val="edge"/>
              <c:x val="0.92516015703005372"/>
              <c:y val="0.267714422669765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.0" sourceLinked="0"/>
        <c:majorTickMark val="cross"/>
        <c:minorTickMark val="in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1582211487"/>
        <c:crosses val="max"/>
        <c:crossBetween val="between"/>
        <c:majorUnit val="0.5"/>
        <c:minorUnit val="0.25"/>
      </c:valAx>
      <c:catAx>
        <c:axId val="158221148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80950991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noFill/>
      <a:round/>
    </a:ln>
    <a:effectLst/>
  </c:spPr>
  <c:txPr>
    <a:bodyPr/>
    <a:lstStyle/>
    <a:p>
      <a:pPr>
        <a:defRPr sz="20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095</xdr:colOff>
      <xdr:row>27</xdr:row>
      <xdr:rowOff>161133</xdr:rowOff>
    </xdr:from>
    <xdr:to>
      <xdr:col>10</xdr:col>
      <xdr:colOff>14069</xdr:colOff>
      <xdr:row>56</xdr:row>
      <xdr:rowOff>95315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E8883563-17B0-0643-B44B-163B0D0D6453}"/>
            </a:ext>
          </a:extLst>
        </xdr:cNvPr>
        <xdr:cNvGrpSpPr/>
      </xdr:nvGrpSpPr>
      <xdr:grpSpPr>
        <a:xfrm>
          <a:off x="95095" y="5696216"/>
          <a:ext cx="6787557" cy="5765599"/>
          <a:chOff x="10195565" y="4248775"/>
          <a:chExt cx="6919849" cy="5792227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4B36C228-C369-6100-5DEA-37640EBF5596}"/>
              </a:ext>
            </a:extLst>
          </xdr:cNvPr>
          <xdr:cNvGraphicFramePr>
            <a:graphicFrameLocks/>
          </xdr:cNvGraphicFramePr>
        </xdr:nvGraphicFramePr>
        <xdr:xfrm>
          <a:off x="10195565" y="4439175"/>
          <a:ext cx="6919849" cy="560182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E050446A-2AB7-2BF0-71FD-B790EDB0BCAD}"/>
              </a:ext>
            </a:extLst>
          </xdr:cNvPr>
          <xdr:cNvSpPr txBox="1"/>
        </xdr:nvSpPr>
        <xdr:spPr>
          <a:xfrm>
            <a:off x="16009865" y="4248775"/>
            <a:ext cx="797719" cy="3810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2000" b="1">
                <a:latin typeface="Arial" panose="020B0604020202020204" pitchFamily="34" charset="0"/>
                <a:cs typeface="Arial" panose="020B0604020202020204" pitchFamily="34" charset="0"/>
              </a:rPr>
              <a:t>x10</a:t>
            </a:r>
            <a:r>
              <a:rPr lang="en-US" sz="2000" b="1" baseline="30000">
                <a:latin typeface="Arial" panose="020B0604020202020204" pitchFamily="34" charset="0"/>
                <a:cs typeface="Arial" panose="020B0604020202020204" pitchFamily="34" charset="0"/>
              </a:rPr>
              <a:t>5</a:t>
            </a:r>
            <a:endParaRPr lang="en-US" sz="20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491B89AF-DE94-FF2A-F796-E9CB8CA1001A}"/>
              </a:ext>
            </a:extLst>
          </xdr:cNvPr>
          <xdr:cNvSpPr txBox="1"/>
        </xdr:nvSpPr>
        <xdr:spPr>
          <a:xfrm>
            <a:off x="10644413" y="4248775"/>
            <a:ext cx="797719" cy="3810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2000" b="1">
                <a:latin typeface="Arial" panose="020B0604020202020204" pitchFamily="34" charset="0"/>
                <a:cs typeface="Arial" panose="020B0604020202020204" pitchFamily="34" charset="0"/>
              </a:rPr>
              <a:t>x10</a:t>
            </a:r>
            <a:r>
              <a:rPr lang="en-US" sz="2000" b="1" baseline="30000">
                <a:latin typeface="Arial" panose="020B0604020202020204" pitchFamily="34" charset="0"/>
                <a:cs typeface="Arial" panose="020B0604020202020204" pitchFamily="34" charset="0"/>
              </a:rPr>
              <a:t>3</a:t>
            </a:r>
            <a:endParaRPr lang="en-US" sz="20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2</xdr:col>
      <xdr:colOff>47629</xdr:colOff>
      <xdr:row>27</xdr:row>
      <xdr:rowOff>47629</xdr:rowOff>
    </xdr:from>
    <xdr:to>
      <xdr:col>22</xdr:col>
      <xdr:colOff>61856</xdr:colOff>
      <xdr:row>55</xdr:row>
      <xdr:rowOff>188192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6ECD2F8D-EDBA-7740-9AE3-97D911CE95C0}"/>
            </a:ext>
          </a:extLst>
        </xdr:cNvPr>
        <xdr:cNvGrpSpPr/>
      </xdr:nvGrpSpPr>
      <xdr:grpSpPr>
        <a:xfrm>
          <a:off x="8270879" y="5582712"/>
          <a:ext cx="6787560" cy="5770897"/>
          <a:chOff x="10195565" y="4248775"/>
          <a:chExt cx="6919849" cy="5792227"/>
        </a:xfrm>
      </xdr:grpSpPr>
      <xdr:graphicFrame macro="">
        <xdr:nvGraphicFramePr>
          <xdr:cNvPr id="7" name="Chart 6">
            <a:extLst>
              <a:ext uri="{FF2B5EF4-FFF2-40B4-BE49-F238E27FC236}">
                <a16:creationId xmlns:a16="http://schemas.microsoft.com/office/drawing/2014/main" id="{1F4AE409-E245-7A9A-1C40-785D8CC56A61}"/>
              </a:ext>
            </a:extLst>
          </xdr:cNvPr>
          <xdr:cNvGraphicFramePr>
            <a:graphicFrameLocks/>
          </xdr:cNvGraphicFramePr>
        </xdr:nvGraphicFramePr>
        <xdr:xfrm>
          <a:off x="10195565" y="4439175"/>
          <a:ext cx="6919849" cy="560182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D3F02013-1DDD-39C6-C18F-52EF753F2F73}"/>
              </a:ext>
            </a:extLst>
          </xdr:cNvPr>
          <xdr:cNvSpPr txBox="1"/>
        </xdr:nvSpPr>
        <xdr:spPr>
          <a:xfrm>
            <a:off x="16009865" y="4248775"/>
            <a:ext cx="797719" cy="3810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2000" b="1">
                <a:latin typeface="Arial" panose="020B0604020202020204" pitchFamily="34" charset="0"/>
                <a:cs typeface="Arial" panose="020B0604020202020204" pitchFamily="34" charset="0"/>
              </a:rPr>
              <a:t>x10</a:t>
            </a:r>
            <a:r>
              <a:rPr lang="en-US" sz="2000" b="1" baseline="30000">
                <a:latin typeface="Arial" panose="020B0604020202020204" pitchFamily="34" charset="0"/>
                <a:cs typeface="Arial" panose="020B0604020202020204" pitchFamily="34" charset="0"/>
              </a:rPr>
              <a:t>5</a:t>
            </a:r>
            <a:endParaRPr lang="en-US" sz="20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405_macstudio/Library/Containers/com.microsoft.Excel/Data/Documents/Data%20Table%204:2%20(Fig%205BC,%201F,%20S3CD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  <sheetName val="G. Length-time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  <sheetData sheetId="57" refreshError="1"/>
      <sheetData sheetId="58" refreshError="1"/>
      <sheetData sheetId="59" refreshError="1"/>
      <sheetData sheetId="60" refreshError="1"/>
      <sheetData sheetId="61" refreshError="1"/>
      <sheetData sheetId="62" refreshError="1"/>
      <sheetData sheetId="63" refreshError="1"/>
      <sheetData sheetId="64" refreshError="1"/>
      <sheetData sheetId="65" refreshError="1"/>
      <sheetData sheetId="66" refreshError="1"/>
      <sheetData sheetId="67" refreshError="1"/>
      <sheetData sheetId="68" refreshError="1"/>
      <sheetData sheetId="69" refreshError="1"/>
      <sheetData sheetId="70" refreshError="1"/>
      <sheetData sheetId="71" refreshError="1"/>
      <sheetData sheetId="72" refreshError="1"/>
      <sheetData sheetId="73" refreshError="1"/>
      <sheetData sheetId="74" refreshError="1"/>
      <sheetData sheetId="75" refreshError="1"/>
      <sheetData sheetId="76" refreshError="1"/>
      <sheetData sheetId="77" refreshError="1"/>
      <sheetData sheetId="78" refreshError="1"/>
      <sheetData sheetId="79" refreshError="1"/>
      <sheetData sheetId="80" refreshError="1"/>
      <sheetData sheetId="81" refreshError="1"/>
      <sheetData sheetId="82" refreshError="1"/>
      <sheetData sheetId="83" refreshError="1"/>
      <sheetData sheetId="84" refreshError="1"/>
      <sheetData sheetId="85" refreshError="1"/>
      <sheetData sheetId="86" refreshError="1"/>
      <sheetData sheetId="87" refreshError="1"/>
      <sheetData sheetId="88" refreshError="1"/>
      <sheetData sheetId="89" refreshError="1"/>
      <sheetData sheetId="90" refreshError="1"/>
      <sheetData sheetId="91" refreshError="1"/>
      <sheetData sheetId="92" refreshError="1"/>
      <sheetData sheetId="93" refreshError="1"/>
      <sheetData sheetId="94" refreshError="1"/>
      <sheetData sheetId="95" refreshError="1"/>
      <sheetData sheetId="96" refreshError="1"/>
      <sheetData sheetId="97" refreshError="1"/>
      <sheetData sheetId="98" refreshError="1"/>
      <sheetData sheetId="99" refreshError="1"/>
      <sheetData sheetId="100" refreshError="1"/>
      <sheetData sheetId="101" refreshError="1"/>
      <sheetData sheetId="102" refreshError="1"/>
      <sheetData sheetId="103" refreshError="1"/>
      <sheetData sheetId="104" refreshError="1"/>
      <sheetData sheetId="105" refreshError="1"/>
      <sheetData sheetId="106" refreshError="1"/>
      <sheetData sheetId="107" refreshError="1"/>
      <sheetData sheetId="108" refreshError="1"/>
      <sheetData sheetId="109" refreshError="1"/>
      <sheetData sheetId="110" refreshError="1"/>
      <sheetData sheetId="111" refreshError="1"/>
      <sheetData sheetId="112" refreshError="1"/>
      <sheetData sheetId="113" refreshError="1"/>
      <sheetData sheetId="114" refreshError="1"/>
      <sheetData sheetId="115" refreshError="1"/>
      <sheetData sheetId="116" refreshError="1"/>
      <sheetData sheetId="117" refreshError="1"/>
      <sheetData sheetId="118" refreshError="1"/>
      <sheetData sheetId="119" refreshError="1"/>
      <sheetData sheetId="120" refreshError="1"/>
      <sheetData sheetId="121" refreshError="1"/>
      <sheetData sheetId="122" refreshError="1"/>
      <sheetData sheetId="123" refreshError="1"/>
      <sheetData sheetId="124" refreshError="1"/>
      <sheetData sheetId="125" refreshError="1"/>
      <sheetData sheetId="126" refreshError="1"/>
      <sheetData sheetId="127" refreshError="1"/>
      <sheetData sheetId="128" refreshError="1"/>
      <sheetData sheetId="129" refreshError="1"/>
      <sheetData sheetId="130" refreshError="1"/>
      <sheetData sheetId="131" refreshError="1"/>
      <sheetData sheetId="132" refreshError="1"/>
      <sheetData sheetId="133" refreshError="1"/>
      <sheetData sheetId="134" refreshError="1"/>
      <sheetData sheetId="135" refreshError="1"/>
      <sheetData sheetId="136" refreshError="1"/>
      <sheetData sheetId="137" refreshError="1"/>
      <sheetData sheetId="138" refreshError="1"/>
      <sheetData sheetId="139" refreshError="1"/>
      <sheetData sheetId="140" refreshError="1"/>
      <sheetData sheetId="141" refreshError="1"/>
      <sheetData sheetId="142" refreshError="1"/>
      <sheetData sheetId="143" refreshError="1"/>
      <sheetData sheetId="144" refreshError="1"/>
      <sheetData sheetId="145" refreshError="1"/>
      <sheetData sheetId="146" refreshError="1"/>
      <sheetData sheetId="147" refreshError="1"/>
      <sheetData sheetId="148" refreshError="1"/>
      <sheetData sheetId="149" refreshError="1"/>
      <sheetData sheetId="150" refreshError="1"/>
      <sheetData sheetId="151" refreshError="1"/>
      <sheetData sheetId="152" refreshError="1"/>
      <sheetData sheetId="153" refreshError="1"/>
      <sheetData sheetId="154" refreshError="1"/>
      <sheetData sheetId="155" refreshError="1"/>
      <sheetData sheetId="156" refreshError="1"/>
      <sheetData sheetId="157" refreshError="1"/>
      <sheetData sheetId="158" refreshError="1"/>
      <sheetData sheetId="159" refreshError="1"/>
      <sheetData sheetId="160" refreshError="1"/>
      <sheetData sheetId="161" refreshError="1"/>
      <sheetData sheetId="162" refreshError="1"/>
      <sheetData sheetId="163" refreshError="1"/>
      <sheetData sheetId="164" refreshError="1"/>
      <sheetData sheetId="165" refreshError="1"/>
      <sheetData sheetId="166" refreshError="1"/>
      <sheetData sheetId="167" refreshError="1"/>
      <sheetData sheetId="168" refreshError="1"/>
      <sheetData sheetId="169" refreshError="1"/>
      <sheetData sheetId="170" refreshError="1"/>
      <sheetData sheetId="171" refreshError="1"/>
      <sheetData sheetId="172" refreshError="1"/>
      <sheetData sheetId="173" refreshError="1"/>
      <sheetData sheetId="174" refreshError="1"/>
      <sheetData sheetId="175" refreshError="1"/>
      <sheetData sheetId="176" refreshError="1"/>
      <sheetData sheetId="177" refreshError="1"/>
      <sheetData sheetId="178" refreshError="1"/>
      <sheetData sheetId="179" refreshError="1"/>
      <sheetData sheetId="180" refreshError="1"/>
      <sheetData sheetId="181" refreshError="1"/>
      <sheetData sheetId="182" refreshError="1"/>
      <sheetData sheetId="183" refreshError="1"/>
      <sheetData sheetId="184" refreshError="1"/>
      <sheetData sheetId="185" refreshError="1"/>
      <sheetData sheetId="186" refreshError="1"/>
      <sheetData sheetId="187" refreshError="1"/>
      <sheetData sheetId="188" refreshError="1"/>
      <sheetData sheetId="189" refreshError="1"/>
      <sheetData sheetId="190" refreshError="1"/>
      <sheetData sheetId="191" refreshError="1"/>
      <sheetData sheetId="192" refreshError="1"/>
      <sheetData sheetId="193" refreshError="1"/>
      <sheetData sheetId="194" refreshError="1"/>
      <sheetData sheetId="195" refreshError="1"/>
      <sheetData sheetId="196" refreshError="1"/>
      <sheetData sheetId="197" refreshError="1"/>
      <sheetData sheetId="198" refreshError="1"/>
      <sheetData sheetId="19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W70"/>
  <sheetViews>
    <sheetView tabSelected="1" zoomScale="106" zoomScaleNormal="78" workbookViewId="0">
      <selection activeCell="E15" sqref="E15"/>
    </sheetView>
  </sheetViews>
  <sheetFormatPr baseColWidth="10" defaultColWidth="8.83203125" defaultRowHeight="16" x14ac:dyDescent="0.2"/>
  <cols>
    <col min="1" max="1" width="11.5" style="4" customWidth="1"/>
    <col min="2" max="101" width="15.5" style="3" bestFit="1" customWidth="1"/>
    <col min="102" max="16384" width="8.83203125" style="3"/>
  </cols>
  <sheetData>
    <row r="1" spans="1:101" x14ac:dyDescent="0.2">
      <c r="A1" s="5" t="s">
        <v>120</v>
      </c>
    </row>
    <row r="2" spans="1:101" x14ac:dyDescent="0.2">
      <c r="A2" s="5"/>
    </row>
    <row r="3" spans="1:101" ht="18" x14ac:dyDescent="0.2">
      <c r="A3" s="7" t="s">
        <v>103</v>
      </c>
      <c r="B3" s="27" t="s">
        <v>108</v>
      </c>
    </row>
    <row r="4" spans="1:101" x14ac:dyDescent="0.2">
      <c r="A4" s="28" t="s">
        <v>0</v>
      </c>
      <c r="B4" s="29">
        <v>3</v>
      </c>
      <c r="C4" s="29">
        <v>4</v>
      </c>
      <c r="D4" s="29">
        <v>5</v>
      </c>
      <c r="E4" s="29">
        <v>6</v>
      </c>
      <c r="F4" s="29">
        <v>15</v>
      </c>
      <c r="G4" s="29">
        <v>16</v>
      </c>
      <c r="H4" s="29">
        <v>17</v>
      </c>
      <c r="I4" s="29">
        <v>18</v>
      </c>
      <c r="J4" s="29">
        <v>21</v>
      </c>
      <c r="K4" s="29">
        <v>22</v>
      </c>
      <c r="L4" s="29">
        <v>23</v>
      </c>
      <c r="M4" s="29">
        <v>24</v>
      </c>
      <c r="N4" s="29">
        <v>33</v>
      </c>
      <c r="O4" s="29">
        <v>34</v>
      </c>
      <c r="P4" s="29">
        <v>35</v>
      </c>
      <c r="Q4" s="29">
        <v>36</v>
      </c>
      <c r="R4" s="29">
        <v>39</v>
      </c>
      <c r="S4" s="29">
        <v>40</v>
      </c>
      <c r="T4" s="29">
        <v>41</v>
      </c>
      <c r="U4" s="29">
        <v>42</v>
      </c>
      <c r="V4" s="29">
        <v>45</v>
      </c>
      <c r="W4" s="29">
        <v>46</v>
      </c>
      <c r="X4" s="29">
        <v>47</v>
      </c>
      <c r="Y4" s="29">
        <v>48</v>
      </c>
      <c r="Z4" s="29">
        <v>51</v>
      </c>
      <c r="AA4" s="29">
        <v>52</v>
      </c>
      <c r="AB4" s="29">
        <v>55</v>
      </c>
      <c r="AC4" s="29">
        <v>56</v>
      </c>
      <c r="AD4" s="29">
        <v>57</v>
      </c>
      <c r="AE4" s="29">
        <v>58</v>
      </c>
      <c r="AF4" s="29">
        <v>61</v>
      </c>
      <c r="AG4" s="29">
        <v>62</v>
      </c>
      <c r="AH4" s="29">
        <v>63</v>
      </c>
      <c r="AI4" s="29">
        <v>65</v>
      </c>
      <c r="AJ4" s="29">
        <v>66</v>
      </c>
      <c r="AK4" s="29">
        <v>68</v>
      </c>
      <c r="AL4" s="29">
        <v>71</v>
      </c>
      <c r="AM4" s="29">
        <v>72</v>
      </c>
      <c r="AN4" s="29">
        <v>73</v>
      </c>
      <c r="AO4" s="29">
        <v>75</v>
      </c>
      <c r="AP4" s="29">
        <v>76</v>
      </c>
      <c r="AQ4" s="29">
        <v>79</v>
      </c>
      <c r="AR4" s="29">
        <v>80</v>
      </c>
      <c r="AS4" s="29">
        <v>81</v>
      </c>
      <c r="AT4" s="29">
        <v>84</v>
      </c>
      <c r="AU4" s="29">
        <v>85</v>
      </c>
      <c r="AV4" s="29">
        <v>86</v>
      </c>
      <c r="AW4" s="29">
        <v>87</v>
      </c>
      <c r="AX4" s="29">
        <v>90</v>
      </c>
      <c r="AY4" s="29">
        <v>91</v>
      </c>
      <c r="AZ4" s="29">
        <v>92</v>
      </c>
      <c r="BA4" s="29">
        <v>93</v>
      </c>
      <c r="BB4" s="29">
        <v>96</v>
      </c>
      <c r="BC4" s="29">
        <v>97</v>
      </c>
      <c r="BD4" s="29">
        <v>98</v>
      </c>
      <c r="BE4" s="29">
        <v>99</v>
      </c>
      <c r="BF4" s="29">
        <v>108</v>
      </c>
      <c r="BG4" s="29">
        <v>109</v>
      </c>
      <c r="BH4" s="29">
        <v>111</v>
      </c>
      <c r="BI4" s="29">
        <v>113</v>
      </c>
      <c r="BJ4" s="29">
        <v>115</v>
      </c>
      <c r="BK4" s="29">
        <v>117</v>
      </c>
      <c r="BL4" s="29">
        <v>119</v>
      </c>
      <c r="BM4" s="29">
        <v>120</v>
      </c>
      <c r="BN4" s="29">
        <v>122</v>
      </c>
      <c r="BO4" s="29">
        <v>123</v>
      </c>
      <c r="BP4" s="29">
        <v>125</v>
      </c>
      <c r="BQ4" s="29">
        <v>126</v>
      </c>
      <c r="BR4" s="29">
        <v>128</v>
      </c>
      <c r="BS4" s="29">
        <v>129</v>
      </c>
      <c r="BT4" s="29">
        <v>131</v>
      </c>
      <c r="BU4" s="29">
        <v>132</v>
      </c>
      <c r="BV4" s="29">
        <v>134</v>
      </c>
      <c r="BW4" s="29">
        <v>136</v>
      </c>
      <c r="BX4" s="29">
        <v>138</v>
      </c>
      <c r="BY4" s="29">
        <v>140</v>
      </c>
      <c r="BZ4" s="29">
        <v>142</v>
      </c>
      <c r="CA4" s="29">
        <v>144</v>
      </c>
      <c r="CB4" s="29">
        <v>146</v>
      </c>
      <c r="CC4" s="29">
        <v>148</v>
      </c>
      <c r="CD4" s="29">
        <v>150</v>
      </c>
      <c r="CE4" s="29">
        <v>153</v>
      </c>
      <c r="CF4" s="29">
        <v>154</v>
      </c>
      <c r="CG4" s="29">
        <v>155</v>
      </c>
      <c r="CH4" s="29">
        <v>158</v>
      </c>
      <c r="CI4" s="29">
        <v>159</v>
      </c>
      <c r="CJ4" s="29">
        <v>160</v>
      </c>
      <c r="CK4" s="29">
        <v>163</v>
      </c>
      <c r="CL4" s="29">
        <v>164</v>
      </c>
      <c r="CM4" s="29">
        <v>165</v>
      </c>
      <c r="CN4" s="29">
        <v>166</v>
      </c>
      <c r="CO4" s="29">
        <v>168</v>
      </c>
      <c r="CP4" s="29">
        <v>169</v>
      </c>
      <c r="CQ4" s="29">
        <v>171</v>
      </c>
      <c r="CR4" s="29">
        <v>173</v>
      </c>
      <c r="CS4" s="29">
        <v>175</v>
      </c>
      <c r="CT4" s="29">
        <v>176</v>
      </c>
      <c r="CU4" s="29">
        <v>178</v>
      </c>
      <c r="CV4" s="29">
        <v>179</v>
      </c>
      <c r="CW4" s="29">
        <v>181</v>
      </c>
    </row>
    <row r="5" spans="1:101" x14ac:dyDescent="0.2">
      <c r="A5" s="7">
        <v>0</v>
      </c>
      <c r="B5" s="36">
        <v>0.94413192193942652</v>
      </c>
      <c r="C5" s="36">
        <v>0.76129626335580158</v>
      </c>
      <c r="D5" s="36">
        <v>0.82368899807248308</v>
      </c>
      <c r="E5" s="36">
        <v>0.95313077708995664</v>
      </c>
      <c r="F5" s="36">
        <v>1.1843451347126912</v>
      </c>
      <c r="G5" s="36">
        <v>0.89426492634727606</v>
      </c>
      <c r="H5" s="36">
        <v>0.9313073635482545</v>
      </c>
      <c r="I5" s="36">
        <v>1.1342138593058795</v>
      </c>
      <c r="J5" s="36">
        <v>0.71424483803548977</v>
      </c>
      <c r="K5" s="36">
        <v>0.89400138019921671</v>
      </c>
      <c r="L5" s="36">
        <v>1.1011614614862189</v>
      </c>
      <c r="M5" s="36">
        <v>0.94916563774344864</v>
      </c>
      <c r="N5" s="36">
        <v>0.95750722938468169</v>
      </c>
      <c r="O5" s="36">
        <v>1.1743205056026411</v>
      </c>
      <c r="P5" s="36">
        <v>1.1897793506138905</v>
      </c>
      <c r="Q5" s="36">
        <v>1.1654606077270544</v>
      </c>
      <c r="R5" s="36">
        <v>0.83424274945787047</v>
      </c>
      <c r="S5" s="36">
        <v>0.89312266427581921</v>
      </c>
      <c r="T5" s="36">
        <v>0.84547214164763573</v>
      </c>
      <c r="U5" s="36">
        <v>0.87766700829572686</v>
      </c>
      <c r="V5" s="36">
        <v>0.89053343311022692</v>
      </c>
      <c r="W5" s="36">
        <v>0.85273542117337875</v>
      </c>
      <c r="X5" s="36">
        <v>0.9491637006275373</v>
      </c>
      <c r="Y5" s="36">
        <v>0.87512005363675005</v>
      </c>
      <c r="Z5" s="36">
        <v>0.94682114658978844</v>
      </c>
      <c r="AA5" s="36">
        <v>0.86192701486136425</v>
      </c>
      <c r="AB5" s="36">
        <v>1.058050765454813</v>
      </c>
      <c r="AC5" s="36">
        <v>0.89498541067187809</v>
      </c>
      <c r="AD5" s="36">
        <v>0.9575158802085395</v>
      </c>
      <c r="AE5" s="36">
        <v>1.0148006846068747</v>
      </c>
      <c r="AF5" s="36">
        <v>1.0007123268067983</v>
      </c>
      <c r="AG5" s="36">
        <v>0.93334299881600713</v>
      </c>
      <c r="AH5" s="36">
        <v>1.0662582172565311</v>
      </c>
      <c r="AI5" s="36">
        <v>1.4672921364511486</v>
      </c>
      <c r="AJ5" s="36">
        <v>1.4027863584225009</v>
      </c>
      <c r="AK5" s="36">
        <v>1.3042337004962419</v>
      </c>
      <c r="AL5" s="36">
        <v>1.2174675843452114</v>
      </c>
      <c r="AM5" s="36">
        <v>0.97207136943138073</v>
      </c>
      <c r="AN5" s="36">
        <v>1.0729618792637203</v>
      </c>
      <c r="AO5" s="36">
        <v>1.0198857681593338</v>
      </c>
      <c r="AP5" s="36">
        <v>0.97341345720938566</v>
      </c>
      <c r="AQ5" s="36">
        <v>1.1781656846290378</v>
      </c>
      <c r="AR5" s="36">
        <v>1.0924258232150468</v>
      </c>
      <c r="AS5" s="36">
        <v>1.1385127383589138</v>
      </c>
      <c r="AT5" s="36">
        <v>0.81405990411742646</v>
      </c>
      <c r="AU5" s="36">
        <v>0.75381863078717448</v>
      </c>
      <c r="AV5" s="36">
        <v>1.1703085454580975</v>
      </c>
      <c r="AW5" s="36">
        <v>1.1240175475857783</v>
      </c>
      <c r="AX5" s="36">
        <v>1.0540309043466494</v>
      </c>
      <c r="AY5" s="36">
        <v>0.90948418830994648</v>
      </c>
      <c r="AZ5" s="36">
        <v>0.90017120021032115</v>
      </c>
      <c r="BA5" s="36">
        <v>1.0920575956205265</v>
      </c>
      <c r="BB5" s="36">
        <v>1.0092766780530453</v>
      </c>
      <c r="BC5" s="36">
        <v>1.0105934470571558</v>
      </c>
      <c r="BD5" s="36">
        <v>1.169301581089172</v>
      </c>
      <c r="BE5" s="36">
        <v>1.191900869994597</v>
      </c>
      <c r="BF5" s="36">
        <v>1.1693550902473366</v>
      </c>
      <c r="BG5" s="36">
        <v>1.353322090934284</v>
      </c>
      <c r="BH5" s="36">
        <v>1.0644987966657007</v>
      </c>
      <c r="BI5" s="36">
        <v>1.4912166390461241</v>
      </c>
      <c r="BJ5" s="36">
        <v>1.4566797173861434</v>
      </c>
      <c r="BK5" s="36">
        <v>1.0372888942355689</v>
      </c>
      <c r="BL5" s="36">
        <v>1.2191845403960229</v>
      </c>
      <c r="BM5" s="36">
        <v>1.2101044666697771</v>
      </c>
      <c r="BN5" s="36">
        <v>1.148681307654029</v>
      </c>
      <c r="BO5" s="36">
        <v>1.0796679568445207</v>
      </c>
      <c r="BP5" s="36">
        <v>1.1293749934361044</v>
      </c>
      <c r="BQ5" s="36">
        <v>1.2169843175577035</v>
      </c>
      <c r="BR5" s="36">
        <v>1.1169519840964868</v>
      </c>
      <c r="BS5" s="36">
        <v>1.0595067051666749</v>
      </c>
      <c r="BT5" s="36">
        <v>1.0127460067460801</v>
      </c>
      <c r="BU5" s="36">
        <v>1.0706054142083634</v>
      </c>
      <c r="BV5" s="36">
        <v>1.2659549979459503</v>
      </c>
      <c r="BW5" s="36">
        <v>1.0841104649160804</v>
      </c>
      <c r="BX5" s="36">
        <v>1.1070065241573919</v>
      </c>
      <c r="BY5" s="36">
        <v>1.2062138279061065</v>
      </c>
      <c r="BZ5" s="36">
        <v>1.0628054538462448</v>
      </c>
      <c r="CA5" s="36">
        <v>1.106803227869684</v>
      </c>
      <c r="CB5" s="36">
        <v>0.83521776754272115</v>
      </c>
      <c r="CC5" s="36">
        <v>0.92268035154625783</v>
      </c>
      <c r="CD5" s="36">
        <v>0.95782867659867521</v>
      </c>
      <c r="CE5" s="36">
        <v>0.82706300610189287</v>
      </c>
      <c r="CF5" s="36">
        <v>0.96624028535095363</v>
      </c>
      <c r="CG5" s="36">
        <v>0.88204559538783989</v>
      </c>
      <c r="CH5" s="36">
        <v>0.97207068454814483</v>
      </c>
      <c r="CI5" s="36">
        <v>0.75623845433975656</v>
      </c>
      <c r="CJ5" s="36">
        <v>0.76715828832860289</v>
      </c>
      <c r="CK5" s="36">
        <v>0.83302885764863832</v>
      </c>
      <c r="CL5" s="36">
        <v>0.86014200643070038</v>
      </c>
      <c r="CM5" s="36">
        <v>0.75833719316493009</v>
      </c>
      <c r="CN5" s="36">
        <v>0.84688905669204217</v>
      </c>
      <c r="CO5" s="36">
        <v>0.96140195458652411</v>
      </c>
      <c r="CP5" s="36">
        <v>0.95762293459911763</v>
      </c>
      <c r="CQ5" s="36">
        <v>1.1452891742281164</v>
      </c>
      <c r="CR5" s="36">
        <v>1.2166833102160948</v>
      </c>
      <c r="CS5" s="36">
        <v>1.0755557071667696</v>
      </c>
      <c r="CT5" s="36">
        <v>0.95194318641303022</v>
      </c>
      <c r="CU5" s="36">
        <v>1.2351982468004488</v>
      </c>
      <c r="CV5" s="36">
        <v>1.2950923110771644</v>
      </c>
      <c r="CW5" s="36">
        <v>1.1616728463783084</v>
      </c>
    </row>
    <row r="6" spans="1:101" x14ac:dyDescent="0.2">
      <c r="A6" s="7">
        <v>15</v>
      </c>
      <c r="B6" s="36">
        <v>1.0059679027037465</v>
      </c>
      <c r="C6" s="36">
        <v>0.78144521401338929</v>
      </c>
      <c r="D6" s="36">
        <v>1.0217117396308442</v>
      </c>
      <c r="E6" s="36">
        <v>0.9885006450300492</v>
      </c>
      <c r="F6" s="36">
        <v>1.1048954367328991</v>
      </c>
      <c r="G6" s="36">
        <v>0.9159450214878484</v>
      </c>
      <c r="H6" s="36">
        <v>0.98335881009408999</v>
      </c>
      <c r="I6" s="36">
        <v>1.2180434451193758</v>
      </c>
      <c r="J6" s="36">
        <v>0.81431849659818589</v>
      </c>
      <c r="K6" s="36">
        <v>0.87878344711417555</v>
      </c>
      <c r="L6" s="36">
        <v>1.1989428280861703</v>
      </c>
      <c r="M6" s="36">
        <v>1.0574046971882161</v>
      </c>
      <c r="N6" s="36">
        <v>0.89709245283901107</v>
      </c>
      <c r="O6" s="36">
        <v>1.257181881258443</v>
      </c>
      <c r="P6" s="36">
        <v>1.2586011770558598</v>
      </c>
      <c r="Q6" s="36">
        <v>1.1306803718642533</v>
      </c>
      <c r="R6" s="36">
        <v>0.90046960723941782</v>
      </c>
      <c r="S6" s="36">
        <v>0.95970438410424908</v>
      </c>
      <c r="T6" s="36">
        <v>0.83504565738720615</v>
      </c>
      <c r="U6" s="36">
        <v>0.871069459816733</v>
      </c>
      <c r="V6" s="36">
        <v>0.93104720878637237</v>
      </c>
      <c r="W6" s="36">
        <v>0.80772015487800819</v>
      </c>
      <c r="X6" s="36">
        <v>0.90596287096262507</v>
      </c>
      <c r="Y6" s="36">
        <v>1.0261503240755374</v>
      </c>
      <c r="Z6" s="36">
        <v>1.0681922386306777</v>
      </c>
      <c r="AA6" s="36">
        <v>0.93784994257639365</v>
      </c>
      <c r="AB6" s="36">
        <v>1.1905299425542648</v>
      </c>
      <c r="AC6" s="36">
        <v>0.92023960350847078</v>
      </c>
      <c r="AD6" s="36">
        <v>1.0635828210222951</v>
      </c>
      <c r="AE6" s="36">
        <v>1.2096766467126834</v>
      </c>
      <c r="AF6" s="36">
        <v>1.0784962747296025</v>
      </c>
      <c r="AG6" s="36">
        <v>1.0960528909815768</v>
      </c>
      <c r="AH6" s="36">
        <v>1.1027676341986468</v>
      </c>
      <c r="AI6" s="36">
        <v>1.4419827218461516</v>
      </c>
      <c r="AJ6" s="36">
        <v>1.5262199192605976</v>
      </c>
      <c r="AK6" s="36">
        <v>1.3803522441627609</v>
      </c>
      <c r="AL6" s="36">
        <v>1.2951785997003877</v>
      </c>
      <c r="AM6" s="36">
        <v>1.0117484112506057</v>
      </c>
      <c r="AN6" s="36">
        <v>1.0561128083052833</v>
      </c>
      <c r="AO6" s="36">
        <v>1.0878333001414542</v>
      </c>
      <c r="AP6" s="36">
        <v>1.0881878707267143</v>
      </c>
      <c r="AQ6" s="36">
        <v>1.4632375934264783</v>
      </c>
      <c r="AR6" s="36">
        <v>1.252987980930375</v>
      </c>
      <c r="AS6" s="36">
        <v>1.1550083092034757</v>
      </c>
      <c r="AT6" s="36">
        <v>0.88987308613439153</v>
      </c>
      <c r="AU6" s="36">
        <v>0.76806585602534816</v>
      </c>
      <c r="AV6" s="36">
        <v>1.2687574282329883</v>
      </c>
      <c r="AW6" s="36">
        <v>1.0720417471724575</v>
      </c>
      <c r="AX6" s="36">
        <v>1.2026489798919819</v>
      </c>
      <c r="AY6" s="36">
        <v>0.92055690744352392</v>
      </c>
      <c r="AZ6" s="36">
        <v>1.0700462806706847</v>
      </c>
      <c r="BA6" s="36">
        <v>1.2475630409333234</v>
      </c>
      <c r="BB6" s="36">
        <v>1.108333926707407</v>
      </c>
      <c r="BC6" s="36">
        <v>1.0204111661260695</v>
      </c>
      <c r="BD6" s="36">
        <v>1.2794518400666128</v>
      </c>
      <c r="BE6" s="36">
        <v>1.3174339783878437</v>
      </c>
      <c r="BF6" s="36">
        <v>1.2562559521310255</v>
      </c>
      <c r="BG6" s="36">
        <v>1.4542033915863954</v>
      </c>
      <c r="BH6" s="36">
        <v>1.1045119108562176</v>
      </c>
      <c r="BI6" s="36">
        <v>1.5732246052620937</v>
      </c>
      <c r="BJ6" s="36">
        <v>1.5400551177069608</v>
      </c>
      <c r="BK6" s="36">
        <v>1.0812979418204167</v>
      </c>
      <c r="BL6" s="36">
        <v>1.3142286297693104</v>
      </c>
      <c r="BM6" s="36">
        <v>1.2577756220274203</v>
      </c>
      <c r="BN6" s="36">
        <v>1.1901450709347259</v>
      </c>
      <c r="BO6" s="36">
        <v>1.2095326210684179</v>
      </c>
      <c r="BP6" s="36">
        <v>1.1889516312405446</v>
      </c>
      <c r="BQ6" s="36">
        <v>1.3540274541272106</v>
      </c>
      <c r="BR6" s="36">
        <v>1.1026070745272956</v>
      </c>
      <c r="BS6" s="36">
        <v>1.0963322496245091</v>
      </c>
      <c r="BT6" s="36">
        <v>1.0767595522796864</v>
      </c>
      <c r="BU6" s="36">
        <v>1.1286207736042753</v>
      </c>
      <c r="BV6" s="36">
        <v>1.3208370709524562</v>
      </c>
      <c r="BW6" s="36">
        <v>1.1311152799699677</v>
      </c>
      <c r="BX6" s="36">
        <v>1.1899603732595787</v>
      </c>
      <c r="BY6" s="36">
        <v>1.3973625690647791</v>
      </c>
      <c r="BZ6" s="36">
        <v>1.1483723562533688</v>
      </c>
      <c r="CA6" s="36">
        <v>1.236753053396366</v>
      </c>
      <c r="CB6" s="36">
        <v>1.050004101183889</v>
      </c>
      <c r="CC6" s="36">
        <v>1.0189478748223373</v>
      </c>
      <c r="CD6" s="36">
        <v>1.0377997153067979</v>
      </c>
      <c r="CE6" s="36">
        <v>1.0273367537435689</v>
      </c>
      <c r="CF6" s="36">
        <v>1.0057438831639685</v>
      </c>
      <c r="CG6" s="36">
        <v>0.97165776520390501</v>
      </c>
      <c r="CH6" s="36">
        <v>1.1612829196060843</v>
      </c>
      <c r="CI6" s="36">
        <v>0.82926472029598941</v>
      </c>
      <c r="CJ6" s="36">
        <v>0.84327814002266122</v>
      </c>
      <c r="CK6" s="36">
        <v>0.88177479182015128</v>
      </c>
      <c r="CL6" s="36">
        <v>0.83873903386215021</v>
      </c>
      <c r="CM6" s="36">
        <v>0.87575844212405329</v>
      </c>
      <c r="CN6" s="36">
        <v>1.002403786177932</v>
      </c>
      <c r="CO6" s="36">
        <v>1.0785070192927924</v>
      </c>
      <c r="CP6" s="36">
        <v>1.0782384052130498</v>
      </c>
      <c r="CQ6" s="36">
        <v>1.1698787846580243</v>
      </c>
      <c r="CR6" s="36">
        <v>1.2559841193682968</v>
      </c>
      <c r="CS6" s="36">
        <v>1.2131190502071743</v>
      </c>
      <c r="CT6" s="36">
        <v>0.93068804992967047</v>
      </c>
      <c r="CU6" s="36">
        <v>1.4413160821090372</v>
      </c>
      <c r="CV6" s="36">
        <v>1.3689901358344807</v>
      </c>
      <c r="CW6" s="36">
        <v>1.2088611692391027</v>
      </c>
    </row>
    <row r="7" spans="1:101" x14ac:dyDescent="0.2">
      <c r="A7" s="7">
        <v>30</v>
      </c>
      <c r="B7" s="36">
        <v>1.0941703427696472</v>
      </c>
      <c r="C7" s="36">
        <v>0.7397744277461793</v>
      </c>
      <c r="D7" s="36">
        <v>1.0163674714173456</v>
      </c>
      <c r="E7" s="36">
        <v>0.9575587875365934</v>
      </c>
      <c r="F7" s="36">
        <v>1.3054640604654428</v>
      </c>
      <c r="G7" s="36">
        <v>0.93292548669275255</v>
      </c>
      <c r="H7" s="36">
        <v>1.1428024854199734</v>
      </c>
      <c r="I7" s="36">
        <v>1.3232789133174103</v>
      </c>
      <c r="J7" s="36">
        <v>0.80116329931295605</v>
      </c>
      <c r="K7" s="36">
        <v>1.0101685243803793</v>
      </c>
      <c r="L7" s="36">
        <v>1.2869285792461638</v>
      </c>
      <c r="M7" s="36">
        <v>1.1464266647001995</v>
      </c>
      <c r="N7" s="36">
        <v>1.0023314070577742</v>
      </c>
      <c r="O7" s="36">
        <v>1.321984355971191</v>
      </c>
      <c r="P7" s="36">
        <v>1.3458186518735422</v>
      </c>
      <c r="Q7" s="36">
        <v>1.194947667297303</v>
      </c>
      <c r="R7" s="36">
        <v>1.0284222959803069</v>
      </c>
      <c r="S7" s="36">
        <v>1.032462803492173</v>
      </c>
      <c r="T7" s="36">
        <v>0.94079395289037215</v>
      </c>
      <c r="U7" s="36">
        <v>1.0024032782201278</v>
      </c>
      <c r="V7" s="36">
        <v>0.97102245031030698</v>
      </c>
      <c r="W7" s="36">
        <v>0.95116957752864906</v>
      </c>
      <c r="X7" s="36">
        <v>0.81711192458692328</v>
      </c>
      <c r="Y7" s="36">
        <v>1.1390972730227749</v>
      </c>
      <c r="Z7" s="36">
        <v>1.1134130246565772</v>
      </c>
      <c r="AA7" s="36">
        <v>1.0052782689523367</v>
      </c>
      <c r="AB7" s="36">
        <v>1.2578046011006314</v>
      </c>
      <c r="AC7" s="36">
        <v>1.0513185052142158</v>
      </c>
      <c r="AD7" s="36">
        <v>1.2304476715736221</v>
      </c>
      <c r="AE7" s="36">
        <v>1.2808839800084117</v>
      </c>
      <c r="AF7" s="36">
        <v>1.0598412823925791</v>
      </c>
      <c r="AG7" s="36">
        <v>1.1764126177815966</v>
      </c>
      <c r="AH7" s="36">
        <v>1.2407383805229586</v>
      </c>
      <c r="AI7" s="36">
        <v>1.4454804979025249</v>
      </c>
      <c r="AJ7" s="36">
        <v>1.5125821899168708</v>
      </c>
      <c r="AK7" s="36">
        <v>1.4823179137004452</v>
      </c>
      <c r="AL7" s="36">
        <v>1.3981038693271499</v>
      </c>
      <c r="AM7" s="36">
        <v>1.0396070858101629</v>
      </c>
      <c r="AN7" s="36">
        <v>1.2867379036657183</v>
      </c>
      <c r="AO7" s="36">
        <v>1.1248772913035792</v>
      </c>
      <c r="AP7" s="36">
        <v>1.1316545692368163</v>
      </c>
      <c r="AQ7" s="36">
        <v>1.5041678124574931</v>
      </c>
      <c r="AR7" s="36">
        <v>1.2406943986237149</v>
      </c>
      <c r="AS7" s="36">
        <v>1.3070125952518139</v>
      </c>
      <c r="AT7" s="36">
        <v>1.0750874858068453</v>
      </c>
      <c r="AU7" s="36">
        <v>0.82822195525630971</v>
      </c>
      <c r="AV7" s="36">
        <v>1.3513818801616813</v>
      </c>
      <c r="AW7" s="36">
        <v>1.2550575138998852</v>
      </c>
      <c r="AX7" s="36">
        <v>1.1769947564685541</v>
      </c>
      <c r="AY7" s="36">
        <v>1.0370568225161523</v>
      </c>
      <c r="AZ7" s="36">
        <v>1.1087312982526016</v>
      </c>
      <c r="BA7" s="36">
        <v>1.3711205814911309</v>
      </c>
      <c r="BB7" s="36">
        <v>1.1334431672287359</v>
      </c>
      <c r="BC7" s="36">
        <v>1.0628581946681059</v>
      </c>
      <c r="BD7" s="36">
        <v>1.2811210231157746</v>
      </c>
      <c r="BE7" s="36">
        <v>1.6002995671798161</v>
      </c>
      <c r="BF7" s="36">
        <v>1.3544069629089543</v>
      </c>
      <c r="BG7" s="36">
        <v>1.626261840826555</v>
      </c>
      <c r="BH7" s="36">
        <v>1.1528901430135512</v>
      </c>
      <c r="BI7" s="36">
        <v>1.6587264971447913</v>
      </c>
      <c r="BJ7" s="36">
        <v>1.5267184626025843</v>
      </c>
      <c r="BK7" s="36">
        <v>1.0990417845527727</v>
      </c>
      <c r="BL7" s="36">
        <v>1.3819009223083567</v>
      </c>
      <c r="BM7" s="36">
        <v>1.3604264660509344</v>
      </c>
      <c r="BN7" s="36">
        <v>1.4244389757484617</v>
      </c>
      <c r="BO7" s="36">
        <v>1.451826867319014</v>
      </c>
      <c r="BP7" s="36">
        <v>1.4378475198543073</v>
      </c>
      <c r="BQ7" s="36">
        <v>1.3713239215490831</v>
      </c>
      <c r="BR7" s="36">
        <v>1.1311157271550338</v>
      </c>
      <c r="BS7" s="36">
        <v>1.0778781079255504</v>
      </c>
      <c r="BT7" s="36">
        <v>1.1011721669252765</v>
      </c>
      <c r="BU7" s="36">
        <v>1.0949630122717475</v>
      </c>
      <c r="BV7" s="36">
        <v>1.4284466978182206</v>
      </c>
      <c r="BW7" s="36">
        <v>1.1620889763454898</v>
      </c>
      <c r="BX7" s="36">
        <v>1.1733741561326732</v>
      </c>
      <c r="BY7" s="36">
        <v>1.4437002707065765</v>
      </c>
      <c r="BZ7" s="36">
        <v>1.2219402249364182</v>
      </c>
      <c r="CA7" s="36">
        <v>1.3063444569296518</v>
      </c>
      <c r="CB7" s="36">
        <v>1.1651271903435683</v>
      </c>
      <c r="CC7" s="36">
        <v>1.0894265597067481</v>
      </c>
      <c r="CD7" s="36">
        <v>1.1092012462186331</v>
      </c>
      <c r="CE7" s="36">
        <v>1.0362056740149324</v>
      </c>
      <c r="CF7" s="36">
        <v>1.0796566875540905</v>
      </c>
      <c r="CG7" s="36">
        <v>0.98058107038184139</v>
      </c>
      <c r="CH7" s="36">
        <v>1.1836888469460574</v>
      </c>
      <c r="CI7" s="36">
        <v>0.90316649260003312</v>
      </c>
      <c r="CJ7" s="36">
        <v>0.89186321212446595</v>
      </c>
      <c r="CK7" s="36">
        <v>0.95289243848760929</v>
      </c>
      <c r="CL7" s="36">
        <v>0.98428794468228875</v>
      </c>
      <c r="CM7" s="36">
        <v>0.90498232377909293</v>
      </c>
      <c r="CN7" s="36">
        <v>1.1057122532891195</v>
      </c>
      <c r="CO7" s="36">
        <v>1.1363846566973745</v>
      </c>
      <c r="CP7" s="36">
        <v>1.1943955698810762</v>
      </c>
      <c r="CQ7" s="36">
        <v>1.2974555558972798</v>
      </c>
      <c r="CR7" s="36">
        <v>1.3629337772634795</v>
      </c>
      <c r="CS7" s="36">
        <v>1.302466801864588</v>
      </c>
      <c r="CT7" s="36">
        <v>1.0167471626327489</v>
      </c>
      <c r="CU7" s="36">
        <v>1.3900777552221606</v>
      </c>
      <c r="CV7" s="36">
        <v>1.4648815115945029</v>
      </c>
      <c r="CW7" s="36">
        <v>1.3100857294593113</v>
      </c>
    </row>
    <row r="8" spans="1:101" x14ac:dyDescent="0.2">
      <c r="A8" s="7">
        <v>45</v>
      </c>
      <c r="B8" s="36">
        <v>1.1667911573054004</v>
      </c>
      <c r="C8" s="36">
        <v>0.69839104120065576</v>
      </c>
      <c r="D8" s="36">
        <v>1.2700848240654796</v>
      </c>
      <c r="E8" s="36">
        <v>1.1013137082926636</v>
      </c>
      <c r="F8" s="36">
        <v>1.4229239923387138</v>
      </c>
      <c r="G8" s="36">
        <v>1.1192611474713348</v>
      </c>
      <c r="H8" s="36">
        <v>1.287284143907208</v>
      </c>
      <c r="I8" s="36">
        <v>1.4213320211208844</v>
      </c>
      <c r="J8" s="36">
        <v>0.86542498015633584</v>
      </c>
      <c r="K8" s="36">
        <v>1.0299766504696088</v>
      </c>
      <c r="L8" s="36">
        <v>1.3853952647907553</v>
      </c>
      <c r="M8" s="36">
        <v>1.2728315620729653</v>
      </c>
      <c r="N8" s="36">
        <v>0.98820744965159668</v>
      </c>
      <c r="O8" s="36">
        <v>1.4053043291196419</v>
      </c>
      <c r="P8" s="36">
        <v>1.4771303190139751</v>
      </c>
      <c r="Q8" s="36">
        <v>1.2074325789465037</v>
      </c>
      <c r="R8" s="36">
        <v>1.1087913464181358</v>
      </c>
      <c r="S8" s="36">
        <v>1.1208208902427346</v>
      </c>
      <c r="T8" s="36">
        <v>0.94026521012400388</v>
      </c>
      <c r="U8" s="36">
        <v>1.0878123690613923</v>
      </c>
      <c r="V8" s="36">
        <v>0.98741457240038144</v>
      </c>
      <c r="W8" s="36">
        <v>0.90502050626724817</v>
      </c>
      <c r="X8" s="36">
        <v>1.0528032864304202</v>
      </c>
      <c r="Y8" s="36">
        <v>1.265491803980723</v>
      </c>
      <c r="Z8" s="36">
        <v>1.2392049916332879</v>
      </c>
      <c r="AA8" s="36">
        <v>1.0578115650932427</v>
      </c>
      <c r="AB8" s="36">
        <v>1.3666166501489441</v>
      </c>
      <c r="AC8" s="36">
        <v>1.1451391422113131</v>
      </c>
      <c r="AD8" s="36">
        <v>1.3422660026404429</v>
      </c>
      <c r="AE8" s="36">
        <v>1.4305114533896544</v>
      </c>
      <c r="AF8" s="36">
        <v>1.1462945831352198</v>
      </c>
      <c r="AG8" s="36">
        <v>1.221041892250007</v>
      </c>
      <c r="AH8" s="36">
        <v>1.3462284874597206</v>
      </c>
      <c r="AI8" s="36">
        <v>1.7246203672511133</v>
      </c>
      <c r="AJ8" s="36">
        <v>1.5391801660512974</v>
      </c>
      <c r="AK8" s="36">
        <v>1.5279306083916786</v>
      </c>
      <c r="AL8" s="36">
        <v>1.5255902119089817</v>
      </c>
      <c r="AM8" s="36">
        <v>1.1675224965912749</v>
      </c>
      <c r="AN8" s="36">
        <v>1.4172998424518726</v>
      </c>
      <c r="AO8" s="36">
        <v>1.3811838446008147</v>
      </c>
      <c r="AP8" s="36">
        <v>1.3341887146864038</v>
      </c>
      <c r="AQ8" s="36">
        <v>1.678672087710215</v>
      </c>
      <c r="AR8" s="36">
        <v>1.300918495185875</v>
      </c>
      <c r="AS8" s="36">
        <v>1.2791486923578759</v>
      </c>
      <c r="AT8" s="36">
        <v>0.89837090248859264</v>
      </c>
      <c r="AU8" s="36">
        <v>0.88440546521477359</v>
      </c>
      <c r="AV8" s="36">
        <v>1.4089618289128654</v>
      </c>
      <c r="AW8" s="36">
        <v>1.2870070888540168</v>
      </c>
      <c r="AX8" s="36">
        <v>1.1923215679530392</v>
      </c>
      <c r="AY8" s="36">
        <v>1.2445073400553961</v>
      </c>
      <c r="AZ8" s="36">
        <v>1.3293276119072874</v>
      </c>
      <c r="BA8" s="36">
        <v>1.3471609010870438</v>
      </c>
      <c r="BB8" s="36">
        <v>1.2066366754977493</v>
      </c>
      <c r="BC8" s="36">
        <v>1.2596573758377674</v>
      </c>
      <c r="BD8" s="36">
        <v>1.4844284303341981</v>
      </c>
      <c r="BE8" s="36">
        <v>1.5861936197444486</v>
      </c>
      <c r="BF8" s="36">
        <v>1.4633481387320668</v>
      </c>
      <c r="BG8" s="36">
        <v>1.7247694234333688</v>
      </c>
      <c r="BH8" s="36">
        <v>1.2479595253575941</v>
      </c>
      <c r="BI8" s="36">
        <v>1.8311732709633737</v>
      </c>
      <c r="BJ8" s="36">
        <v>1.6315458790211932</v>
      </c>
      <c r="BK8" s="36">
        <v>1.1251599126624816</v>
      </c>
      <c r="BL8" s="36">
        <v>1.6047387342958834</v>
      </c>
      <c r="BM8" s="36">
        <v>1.5513549370573307</v>
      </c>
      <c r="BN8" s="36">
        <v>1.4692578275549679</v>
      </c>
      <c r="BO8" s="36">
        <v>1.5637410552124498</v>
      </c>
      <c r="BP8" s="36">
        <v>1.4484960527302062</v>
      </c>
      <c r="BQ8" s="36">
        <v>1.6097289679548854</v>
      </c>
      <c r="BR8" s="36">
        <v>1.2229316320788262</v>
      </c>
      <c r="BS8" s="36">
        <v>1.0005254519967468</v>
      </c>
      <c r="BT8" s="36">
        <v>1.1714474908837209</v>
      </c>
      <c r="BU8" s="36">
        <v>1.1549223526979582</v>
      </c>
      <c r="BV8" s="36">
        <v>1.6131645430975983</v>
      </c>
      <c r="BW8" s="36">
        <v>1.4758411611276356</v>
      </c>
      <c r="BX8" s="36">
        <v>1.3854168618173703</v>
      </c>
      <c r="BY8" s="36">
        <v>1.5592297320155228</v>
      </c>
      <c r="BZ8" s="36">
        <v>1.2751540147907316</v>
      </c>
      <c r="CA8" s="36">
        <v>1.4308462073021879</v>
      </c>
      <c r="CB8" s="36">
        <v>1.0717339225083935</v>
      </c>
      <c r="CC8" s="36">
        <v>1.1513057380329954</v>
      </c>
      <c r="CD8" s="36">
        <v>1.2224949105979988</v>
      </c>
      <c r="CE8" s="36">
        <v>1.1703142528572199</v>
      </c>
      <c r="CF8" s="36">
        <v>1.114899931420944</v>
      </c>
      <c r="CG8" s="36">
        <v>1.0432267155037849</v>
      </c>
      <c r="CH8" s="36">
        <v>1.3930117393669521</v>
      </c>
      <c r="CI8" s="36">
        <v>0.95318265876600705</v>
      </c>
      <c r="CJ8" s="36">
        <v>0.92300276132404036</v>
      </c>
      <c r="CK8" s="36">
        <v>1.0156435175561109</v>
      </c>
      <c r="CL8" s="36">
        <v>0.99836092009202138</v>
      </c>
      <c r="CM8" s="36">
        <v>0.93446702797104231</v>
      </c>
      <c r="CN8" s="36">
        <v>1.123864470753938</v>
      </c>
      <c r="CO8" s="36">
        <v>1.1751806062328876</v>
      </c>
      <c r="CP8" s="36">
        <v>1.322979857873178</v>
      </c>
      <c r="CQ8" s="36">
        <v>1.5059066733028939</v>
      </c>
      <c r="CR8" s="36">
        <v>1.5175281027615783</v>
      </c>
      <c r="CS8" s="36">
        <v>1.3271180528839936</v>
      </c>
      <c r="CT8" s="36">
        <v>1.111527454484373</v>
      </c>
      <c r="CU8" s="36">
        <v>1.525318306952542</v>
      </c>
      <c r="CV8" s="36">
        <v>1.525706411167415</v>
      </c>
      <c r="CW8" s="36">
        <v>1.3116893404706873</v>
      </c>
    </row>
    <row r="9" spans="1:101" x14ac:dyDescent="0.2">
      <c r="A9" s="7">
        <v>60</v>
      </c>
      <c r="B9" s="36">
        <v>1.2076079419072456</v>
      </c>
      <c r="C9" s="36">
        <v>0.78416677774676757</v>
      </c>
      <c r="D9" s="36">
        <v>1.324908748112859</v>
      </c>
      <c r="E9" s="36">
        <v>1.1049993548888211</v>
      </c>
      <c r="F9" s="36">
        <v>1.5073786690935893</v>
      </c>
      <c r="G9" s="36">
        <v>1.216656072599785</v>
      </c>
      <c r="H9" s="36">
        <v>1.3462506540509251</v>
      </c>
      <c r="I9" s="36">
        <v>1.5220504506976649</v>
      </c>
      <c r="J9" s="36">
        <v>0.86529372638543556</v>
      </c>
      <c r="K9" s="36">
        <v>1.0269092638668613</v>
      </c>
      <c r="L9" s="36">
        <v>1.4391330087729546</v>
      </c>
      <c r="M9" s="36">
        <v>1.4088860314101459</v>
      </c>
      <c r="N9" s="36">
        <v>1.0362995560882324</v>
      </c>
      <c r="O9" s="36">
        <v>1.4900788790392621</v>
      </c>
      <c r="P9" s="36">
        <v>1.5549041548784666</v>
      </c>
      <c r="Q9" s="36">
        <v>1.2733567391487857</v>
      </c>
      <c r="R9" s="36">
        <v>1.127284075855326</v>
      </c>
      <c r="S9" s="36">
        <v>1.2331809504635289</v>
      </c>
      <c r="T9" s="36">
        <v>0.99645441247980449</v>
      </c>
      <c r="U9" s="36">
        <v>1.1225162568320182</v>
      </c>
      <c r="V9" s="36">
        <v>1.1062049502396798</v>
      </c>
      <c r="W9" s="36">
        <v>0.99798523027530539</v>
      </c>
      <c r="X9" s="36">
        <v>1.0542960303496551</v>
      </c>
      <c r="Y9" s="36">
        <v>1.2333298880085084</v>
      </c>
      <c r="Z9" s="36">
        <v>1.299884406264344</v>
      </c>
      <c r="AA9" s="36">
        <v>1.152965879953791</v>
      </c>
      <c r="AB9" s="36">
        <v>1.4742156080532081</v>
      </c>
      <c r="AC9" s="36">
        <v>1.3377688535907233</v>
      </c>
      <c r="AD9" s="36">
        <v>1.4567878968473837</v>
      </c>
      <c r="AE9" s="36">
        <v>1.567444667750163</v>
      </c>
      <c r="AF9" s="36">
        <v>1.2596741005212968</v>
      </c>
      <c r="AG9" s="36">
        <v>1.2981210810461259</v>
      </c>
      <c r="AH9" s="36">
        <v>1.3844526273061943</v>
      </c>
      <c r="AI9" s="36">
        <v>1.7580625298164732</v>
      </c>
      <c r="AJ9" s="36">
        <v>1.7394759797681545</v>
      </c>
      <c r="AK9" s="36">
        <v>1.6527399673404914</v>
      </c>
      <c r="AL9" s="36">
        <v>1.6442862217016792</v>
      </c>
      <c r="AM9" s="36">
        <v>1.2580138030411523</v>
      </c>
      <c r="AN9" s="36">
        <v>1.4235296445653838</v>
      </c>
      <c r="AO9" s="36">
        <v>1.496630392422214</v>
      </c>
      <c r="AP9" s="36">
        <v>1.2778807038480517</v>
      </c>
      <c r="AQ9" s="36">
        <v>1.6893629205680656</v>
      </c>
      <c r="AR9" s="36">
        <v>1.6426510292044718</v>
      </c>
      <c r="AS9" s="36">
        <v>1.5355749984687488</v>
      </c>
      <c r="AT9" s="36">
        <v>0.94051628732559545</v>
      </c>
      <c r="AU9" s="36">
        <v>0.97103329887466849</v>
      </c>
      <c r="AV9" s="36">
        <v>1.453083189792528</v>
      </c>
      <c r="AW9" s="36">
        <v>1.3771962852457238</v>
      </c>
      <c r="AX9" s="36">
        <v>1.3795230121319602</v>
      </c>
      <c r="AY9" s="36">
        <v>1.161894045088359</v>
      </c>
      <c r="AZ9" s="36">
        <v>1.2436794184094384</v>
      </c>
      <c r="BA9" s="36">
        <v>1.5407998991438916</v>
      </c>
      <c r="BB9" s="36">
        <v>1.3153757051139656</v>
      </c>
      <c r="BC9" s="36">
        <v>1.219604428077862</v>
      </c>
      <c r="BD9" s="36">
        <v>1.6319088087033027</v>
      </c>
      <c r="BE9" s="36">
        <v>1.6885515746087627</v>
      </c>
      <c r="BF9" s="36">
        <v>1.5358638023593809</v>
      </c>
      <c r="BG9" s="36">
        <v>1.8354577557682701</v>
      </c>
      <c r="BH9" s="36">
        <v>1.4703568455981959</v>
      </c>
      <c r="BI9" s="36">
        <v>1.8733083968257589</v>
      </c>
      <c r="BJ9" s="36">
        <v>1.7918719612588119</v>
      </c>
      <c r="BK9" s="36">
        <v>1.2535593745414972</v>
      </c>
      <c r="BL9" s="36">
        <v>1.6345945457605631</v>
      </c>
      <c r="BM9" s="36">
        <v>1.6331332948323731</v>
      </c>
      <c r="BN9" s="36">
        <v>1.5638622942244573</v>
      </c>
      <c r="BO9" s="36">
        <v>1.4539442272670144</v>
      </c>
      <c r="BP9" s="36">
        <v>1.5063442991705516</v>
      </c>
      <c r="BQ9" s="36">
        <v>1.7308564459032403</v>
      </c>
      <c r="BR9" s="36">
        <v>1.2845445586604589</v>
      </c>
      <c r="BS9" s="36">
        <v>1.3121086853845065</v>
      </c>
      <c r="BT9" s="36">
        <v>1.2465127294408025</v>
      </c>
      <c r="BU9" s="36">
        <v>1.4086178908168787</v>
      </c>
      <c r="BV9" s="36">
        <v>1.6258457606097327</v>
      </c>
      <c r="BW9" s="36">
        <v>1.5285727527354187</v>
      </c>
      <c r="BX9" s="36">
        <v>1.4880625790919761</v>
      </c>
      <c r="BY9" s="36">
        <v>1.5601209182241897</v>
      </c>
      <c r="BZ9" s="36">
        <v>1.3956343933454147</v>
      </c>
      <c r="CA9" s="36">
        <v>1.5580438725683745</v>
      </c>
      <c r="CB9" s="36">
        <v>1.1019585920249251</v>
      </c>
      <c r="CC9" s="36">
        <v>1.2291995180283732</v>
      </c>
      <c r="CD9" s="36">
        <v>1.3091998566515708</v>
      </c>
      <c r="CE9" s="36">
        <v>1.2120035366115964</v>
      </c>
      <c r="CF9" s="36">
        <v>1.1674920647579194</v>
      </c>
      <c r="CG9" s="36">
        <v>1.1491345921351026</v>
      </c>
      <c r="CH9" s="36">
        <v>1.5008771822933442</v>
      </c>
      <c r="CI9" s="36">
        <v>1.0204811045890794</v>
      </c>
      <c r="CJ9" s="36">
        <v>0.97916599267443394</v>
      </c>
      <c r="CK9" s="36">
        <v>1.1329152251471786</v>
      </c>
      <c r="CL9" s="36">
        <v>1.1219439356267187</v>
      </c>
      <c r="CM9" s="36">
        <v>0.96905858421857716</v>
      </c>
      <c r="CN9" s="36">
        <v>1.3500409322218714</v>
      </c>
      <c r="CO9" s="36">
        <v>1.251614730658889</v>
      </c>
      <c r="CP9" s="36">
        <v>1.3291577684759897</v>
      </c>
      <c r="CQ9" s="36">
        <v>1.4178972723520078</v>
      </c>
      <c r="CR9" s="36">
        <v>1.655361127821553</v>
      </c>
      <c r="CS9" s="36">
        <v>1.4278334220893847</v>
      </c>
      <c r="CT9" s="36">
        <v>1.1855147834682025</v>
      </c>
      <c r="CU9" s="36">
        <v>1.6751949664251873</v>
      </c>
      <c r="CV9" s="36">
        <v>1.6396572751003415</v>
      </c>
      <c r="CW9" s="36">
        <v>1.3651289879514785</v>
      </c>
    </row>
    <row r="10" spans="1:101" x14ac:dyDescent="0.2">
      <c r="A10" s="7">
        <v>75</v>
      </c>
      <c r="B10" s="36">
        <v>1.2467506015410126</v>
      </c>
      <c r="C10" s="36">
        <v>0.88120160473416587</v>
      </c>
      <c r="D10" s="36">
        <v>1.6061924517811044</v>
      </c>
      <c r="E10" s="36">
        <v>1.2051390637688513</v>
      </c>
      <c r="F10" s="36">
        <v>1.6053933764052533</v>
      </c>
      <c r="G10" s="36">
        <v>1.3791969181522277</v>
      </c>
      <c r="H10" s="36">
        <v>1.4340702099869052</v>
      </c>
      <c r="I10" s="36">
        <v>1.7273339114634372</v>
      </c>
      <c r="J10" s="36">
        <v>1.0294853636547634</v>
      </c>
      <c r="K10" s="36">
        <v>1.0453785104444513</v>
      </c>
      <c r="L10" s="36">
        <v>1.5842158022128461</v>
      </c>
      <c r="M10" s="36">
        <v>1.5684843709315544</v>
      </c>
      <c r="N10" s="36">
        <v>1.1272780721017508</v>
      </c>
      <c r="O10" s="36">
        <v>1.4943011178321497</v>
      </c>
      <c r="P10" s="36">
        <v>1.7173382831922319</v>
      </c>
      <c r="Q10" s="36">
        <v>1.3601000516165624</v>
      </c>
      <c r="R10" s="36">
        <v>1.2649609223465748</v>
      </c>
      <c r="S10" s="36">
        <v>1.2382868288103899</v>
      </c>
      <c r="T10" s="36">
        <v>1.2392822720774861</v>
      </c>
      <c r="U10" s="36">
        <v>1.3065807149151232</v>
      </c>
      <c r="V10" s="36">
        <v>1.1325895173826275</v>
      </c>
      <c r="W10" s="36">
        <v>1.1854971721169314</v>
      </c>
      <c r="X10" s="36">
        <v>1.3111800242014064</v>
      </c>
      <c r="Y10" s="36">
        <v>1.4549080333155318</v>
      </c>
      <c r="Z10" s="36">
        <v>1.4244095960151504</v>
      </c>
      <c r="AA10" s="36">
        <v>1.1816883460187448</v>
      </c>
      <c r="AB10" s="36">
        <v>1.6242269425171236</v>
      </c>
      <c r="AC10" s="36">
        <v>1.5081372137436786</v>
      </c>
      <c r="AD10" s="36">
        <v>1.5529696260315478</v>
      </c>
      <c r="AE10" s="36">
        <v>1.7009555901301461</v>
      </c>
      <c r="AF10" s="36">
        <v>1.3393710256798474</v>
      </c>
      <c r="AG10" s="36">
        <v>1.4517987546095759</v>
      </c>
      <c r="AH10" s="36">
        <v>1.4184823359672827</v>
      </c>
      <c r="AI10" s="36">
        <v>1.9704589317635008</v>
      </c>
      <c r="AJ10" s="36">
        <v>1.7932553283867807</v>
      </c>
      <c r="AK10" s="36">
        <v>1.7374807911830741</v>
      </c>
      <c r="AL10" s="36">
        <v>1.9406699988065326</v>
      </c>
      <c r="AM10" s="36">
        <v>1.4294071180223615</v>
      </c>
      <c r="AN10" s="36">
        <v>1.4813912917538672</v>
      </c>
      <c r="AO10" s="36">
        <v>1.7158527788434905</v>
      </c>
      <c r="AP10" s="36">
        <v>1.5651257320216367</v>
      </c>
      <c r="AQ10" s="36">
        <v>1.7479223632736722</v>
      </c>
      <c r="AR10" s="36">
        <v>1.6298607884305336</v>
      </c>
      <c r="AS10" s="36">
        <v>1.5136193791901893</v>
      </c>
      <c r="AT10" s="36">
        <v>1.1562974269092257</v>
      </c>
      <c r="AU10" s="36">
        <v>0.99594071818399743</v>
      </c>
      <c r="AV10" s="36">
        <v>1.4604698110324572</v>
      </c>
      <c r="AW10" s="36">
        <v>1.5113438360329974</v>
      </c>
      <c r="AX10" s="36">
        <v>1.4585352355901688</v>
      </c>
      <c r="AY10" s="36">
        <v>1.3205197997823803</v>
      </c>
      <c r="AZ10" s="36">
        <v>1.5349126063628111</v>
      </c>
      <c r="BA10" s="36">
        <v>1.647273088058997</v>
      </c>
      <c r="BB10" s="36">
        <v>1.3325020673931127</v>
      </c>
      <c r="BC10" s="36">
        <v>1.3088507488758538</v>
      </c>
      <c r="BD10" s="36">
        <v>1.8467530217777659</v>
      </c>
      <c r="BE10" s="36">
        <v>1.836167892051993</v>
      </c>
      <c r="BF10" s="36">
        <v>1.6509116343488202</v>
      </c>
      <c r="BG10" s="36">
        <v>1.9507387099624702</v>
      </c>
      <c r="BH10" s="36">
        <v>1.5720151717716493</v>
      </c>
      <c r="BI10" s="36">
        <v>1.9770122725746571</v>
      </c>
      <c r="BJ10" s="36">
        <v>1.8609432197411742</v>
      </c>
      <c r="BK10" s="36">
        <v>1.322742182595279</v>
      </c>
      <c r="BL10" s="36">
        <v>1.8087183932395452</v>
      </c>
      <c r="BM10" s="36">
        <v>1.7115545720520726</v>
      </c>
      <c r="BN10" s="36">
        <v>1.6884542130936464</v>
      </c>
      <c r="BO10" s="36">
        <v>1.559028305665662</v>
      </c>
      <c r="BP10" s="36">
        <v>1.5693695360113022</v>
      </c>
      <c r="BQ10" s="36">
        <v>1.8289549974112396</v>
      </c>
      <c r="BR10" s="36">
        <v>1.3640841074654033</v>
      </c>
      <c r="BS10" s="36">
        <v>1.4616471506389794</v>
      </c>
      <c r="BT10" s="36">
        <v>1.6971483439794148</v>
      </c>
      <c r="BU10" s="36">
        <v>1.5191996431844745</v>
      </c>
      <c r="BV10" s="36">
        <v>1.7334568689696424</v>
      </c>
      <c r="BW10" s="36">
        <v>1.4274712628512423</v>
      </c>
      <c r="BX10" s="36">
        <v>1.5997522157509814</v>
      </c>
      <c r="BY10" s="36">
        <v>1.6645306094361356</v>
      </c>
      <c r="BZ10" s="36">
        <v>1.4316668943135609</v>
      </c>
      <c r="CA10" s="36">
        <v>1.670814514493401</v>
      </c>
      <c r="CB10" s="36">
        <v>1.1766027449619021</v>
      </c>
      <c r="CC10" s="36">
        <v>1.3218170147752921</v>
      </c>
      <c r="CD10" s="36">
        <v>1.3871878179998067</v>
      </c>
      <c r="CE10" s="36">
        <v>1.2412944100565571</v>
      </c>
      <c r="CF10" s="36">
        <v>1.3085928528941941</v>
      </c>
      <c r="CG10" s="36">
        <v>1.2345007398906616</v>
      </c>
      <c r="CH10" s="36">
        <v>1.7297105995209641</v>
      </c>
      <c r="CI10" s="36">
        <v>1.0204244040420838</v>
      </c>
      <c r="CJ10" s="36">
        <v>1.0413571297920963</v>
      </c>
      <c r="CK10" s="36">
        <v>1.2313309734968574</v>
      </c>
      <c r="CL10" s="36">
        <v>1.2470602671612079</v>
      </c>
      <c r="CM10" s="36">
        <v>1.1205877672045468</v>
      </c>
      <c r="CN10" s="36">
        <v>1.3924860250861049</v>
      </c>
      <c r="CO10" s="36">
        <v>1.3627948234967573</v>
      </c>
      <c r="CP10" s="36">
        <v>1.3718523142344707</v>
      </c>
      <c r="CQ10" s="36">
        <v>1.511777544949267</v>
      </c>
      <c r="CR10" s="36">
        <v>1.7188857689814176</v>
      </c>
      <c r="CS10" s="36">
        <v>1.5285000617036282</v>
      </c>
      <c r="CT10" s="36">
        <v>1.1989421509809501</v>
      </c>
      <c r="CU10" s="36">
        <v>1.8729542842391058</v>
      </c>
      <c r="CV10" s="36">
        <v>1.7933125648739419</v>
      </c>
      <c r="CW10" s="36">
        <v>1.5202715305458503</v>
      </c>
    </row>
    <row r="11" spans="1:101" x14ac:dyDescent="0.2">
      <c r="A11" s="7">
        <v>90</v>
      </c>
      <c r="B11" s="36">
        <v>1.3284288663083914</v>
      </c>
      <c r="C11" s="36">
        <v>1.0152299279406825</v>
      </c>
      <c r="D11" s="36">
        <v>1.5715891771344113</v>
      </c>
      <c r="E11" s="36">
        <v>1.3961373371185746</v>
      </c>
      <c r="F11" s="36">
        <v>1.7365399836149931</v>
      </c>
      <c r="G11" s="36">
        <v>1.4670216738807234</v>
      </c>
      <c r="H11" s="36">
        <v>1.5274223016780446</v>
      </c>
      <c r="I11" s="36">
        <v>1.8294831171893506</v>
      </c>
      <c r="J11" s="36">
        <v>1.1894244901449305</v>
      </c>
      <c r="K11" s="36">
        <v>1.1770099874306974</v>
      </c>
      <c r="L11" s="36"/>
      <c r="M11" s="36"/>
      <c r="N11" s="36">
        <v>1.3082407665719635</v>
      </c>
      <c r="O11" s="36">
        <v>1.6885948745704014</v>
      </c>
      <c r="P11" s="36">
        <v>1.9245948369747938</v>
      </c>
      <c r="Q11" s="36">
        <v>1.6375534276188464</v>
      </c>
      <c r="R11" s="36">
        <v>1.3936174264505832</v>
      </c>
      <c r="S11" s="36">
        <v>1.4882928476339325</v>
      </c>
      <c r="T11" s="36">
        <v>1.341115351049192</v>
      </c>
      <c r="U11" s="36">
        <v>1.3990681237238682</v>
      </c>
      <c r="V11" s="36">
        <v>1.2559791185406706</v>
      </c>
      <c r="W11" s="36">
        <v>1.3017257643783609</v>
      </c>
      <c r="X11" s="36">
        <v>1.3889484042689768</v>
      </c>
      <c r="Y11" s="36">
        <v>1.6494020536236063</v>
      </c>
      <c r="Z11" s="36">
        <v>1.5264147028004604</v>
      </c>
      <c r="AA11" s="36">
        <v>1.2006974064089306</v>
      </c>
      <c r="AB11" s="36">
        <v>1.7483546325092909</v>
      </c>
      <c r="AC11" s="36">
        <v>1.529376360871167</v>
      </c>
      <c r="AD11" s="36">
        <v>1.7185644747724422</v>
      </c>
      <c r="AE11" s="36"/>
      <c r="AF11" s="36">
        <v>1.5199598070053313</v>
      </c>
      <c r="AG11" s="36">
        <v>1.5930357365448111</v>
      </c>
      <c r="AH11" s="36"/>
      <c r="AI11" s="36">
        <v>2.1087314200125027</v>
      </c>
      <c r="AJ11" s="36">
        <v>1.9088698653709102</v>
      </c>
      <c r="AK11" s="36"/>
      <c r="AL11" s="36"/>
      <c r="AM11" s="36">
        <v>1.4742199363911312</v>
      </c>
      <c r="AN11" s="36">
        <v>1.6252042989655535</v>
      </c>
      <c r="AO11" s="36">
        <v>1.60712802165048</v>
      </c>
      <c r="AP11" s="36">
        <v>1.3683402714881443</v>
      </c>
      <c r="AQ11" s="36">
        <v>1.9329863493787101</v>
      </c>
      <c r="AR11" s="36"/>
      <c r="AS11" s="36"/>
      <c r="AT11" s="36">
        <v>1.1697037108738551</v>
      </c>
      <c r="AU11" s="36">
        <v>1.0947882210160695</v>
      </c>
      <c r="AV11" s="36">
        <v>1.7554592750939295</v>
      </c>
      <c r="AW11" s="36">
        <v>1.580140580190095</v>
      </c>
      <c r="AX11" s="36">
        <v>1.5835496519921508</v>
      </c>
      <c r="AY11" s="36">
        <v>1.3797258917687945</v>
      </c>
      <c r="AZ11" s="36">
        <v>1.6129337585607599</v>
      </c>
      <c r="BA11" s="36">
        <v>1.9066263995692718</v>
      </c>
      <c r="BB11" s="36">
        <v>1.4488040733578478</v>
      </c>
      <c r="BC11" s="36">
        <v>1.3738730393125407</v>
      </c>
      <c r="BD11" s="36">
        <v>0.93773905484903564</v>
      </c>
      <c r="BE11" s="36">
        <v>1.9161493774895662</v>
      </c>
      <c r="BF11" s="36">
        <v>1.7200118056027733</v>
      </c>
      <c r="BG11" s="36"/>
      <c r="BH11" s="36"/>
      <c r="BI11" s="36"/>
      <c r="BJ11" s="36">
        <v>2.0157394997702491</v>
      </c>
      <c r="BK11" s="36">
        <v>1.5337143117354144</v>
      </c>
      <c r="BL11" s="36"/>
      <c r="BM11" s="36"/>
      <c r="BN11" s="36"/>
      <c r="BO11" s="36"/>
      <c r="BP11" s="36"/>
      <c r="BQ11" s="36"/>
      <c r="BR11" s="36">
        <v>1.4353301564207883</v>
      </c>
      <c r="BS11" s="36">
        <v>1.5600018580638557</v>
      </c>
      <c r="BT11" s="36">
        <v>1.6901309947428722</v>
      </c>
      <c r="BU11" s="36">
        <v>1.4820369831008871</v>
      </c>
      <c r="BV11" s="36">
        <v>1.9130373858128509</v>
      </c>
      <c r="BW11" s="36">
        <v>1.7134583943302912</v>
      </c>
      <c r="BX11" s="36"/>
      <c r="BY11" s="36">
        <v>1.867786477565724</v>
      </c>
      <c r="BZ11" s="36"/>
      <c r="CA11" s="36"/>
      <c r="CB11" s="36">
        <v>1.5729381304245169</v>
      </c>
      <c r="CC11" s="36">
        <v>1.4560499373619846</v>
      </c>
      <c r="CD11" s="36"/>
      <c r="CE11" s="36">
        <v>1.3398802386758675</v>
      </c>
      <c r="CF11" s="36">
        <v>1.4039652359409094</v>
      </c>
      <c r="CG11" s="36">
        <v>1.3174857011700614</v>
      </c>
      <c r="CH11" s="36"/>
      <c r="CI11" s="36">
        <v>1.1475927439235485</v>
      </c>
      <c r="CJ11" s="36">
        <v>1.1157290115555876</v>
      </c>
      <c r="CK11" s="36">
        <v>1.3350914696494687</v>
      </c>
      <c r="CL11" s="36">
        <v>1.2944952761157218</v>
      </c>
      <c r="CM11" s="36">
        <v>1.2036495107619807</v>
      </c>
      <c r="CN11" s="36">
        <v>1.3852543669169486</v>
      </c>
      <c r="CO11" s="36">
        <v>1.4175710565609114</v>
      </c>
      <c r="CP11" s="36">
        <v>1.4887484873371182</v>
      </c>
      <c r="CQ11" s="36">
        <v>1.7154509368006738</v>
      </c>
      <c r="CR11" s="36"/>
      <c r="CS11" s="36">
        <v>1.5516801253765204</v>
      </c>
      <c r="CT11" s="36">
        <v>1.30427866623074</v>
      </c>
      <c r="CU11" s="36">
        <v>1.7911837992972246</v>
      </c>
      <c r="CV11" s="36">
        <v>1.8485840216996241</v>
      </c>
      <c r="CW11" s="36">
        <v>1.614814800613793</v>
      </c>
    </row>
    <row r="12" spans="1:101" x14ac:dyDescent="0.2">
      <c r="A12" s="7">
        <v>105</v>
      </c>
      <c r="B12" s="36">
        <v>1.2596070715380128</v>
      </c>
      <c r="C12" s="36">
        <v>1.0317373617010677</v>
      </c>
      <c r="D12" s="36"/>
      <c r="E12" s="36">
        <v>1.5531852386769383</v>
      </c>
      <c r="F12" s="36">
        <v>1.8588874591297266</v>
      </c>
      <c r="G12" s="36">
        <v>1.6795578099782511</v>
      </c>
      <c r="H12" s="36">
        <v>1.6801605569325138</v>
      </c>
      <c r="I12" s="36"/>
      <c r="J12" s="36"/>
      <c r="K12" s="36"/>
      <c r="L12" s="36"/>
      <c r="M12" s="36"/>
      <c r="N12" s="36"/>
      <c r="O12" s="36"/>
      <c r="P12" s="36"/>
      <c r="Q12" s="36">
        <v>1.7415275801025605</v>
      </c>
      <c r="R12" s="36"/>
      <c r="S12" s="36"/>
      <c r="T12" s="36">
        <v>1.476923552183016</v>
      </c>
      <c r="U12" s="36">
        <v>1.6068134132839946</v>
      </c>
      <c r="V12" s="36">
        <v>1.327153893384065</v>
      </c>
      <c r="W12" s="36">
        <v>1.3094662142383664</v>
      </c>
      <c r="X12" s="36">
        <v>1.4230102026892384</v>
      </c>
      <c r="Y12" s="36">
        <v>1.7947351835863146</v>
      </c>
      <c r="Z12" s="36">
        <v>1.6512917809761152</v>
      </c>
      <c r="AA12" s="36">
        <v>1.1757392115623115</v>
      </c>
      <c r="AB12" s="36"/>
      <c r="AC12" s="36"/>
      <c r="AD12" s="36"/>
      <c r="AE12" s="36"/>
      <c r="AF12" s="36"/>
      <c r="AG12" s="36"/>
      <c r="AH12" s="36"/>
      <c r="AI12" s="36">
        <v>2.2129421718303708</v>
      </c>
      <c r="AJ12" s="36">
        <v>1.9435793312549732</v>
      </c>
      <c r="AK12" s="36"/>
      <c r="AL12" s="36"/>
      <c r="AM12" s="36">
        <v>1.6071355578453694</v>
      </c>
      <c r="AN12" s="36">
        <v>1.7938372176978332</v>
      </c>
      <c r="AO12" s="36"/>
      <c r="AP12" s="36"/>
      <c r="AQ12" s="36"/>
      <c r="AR12" s="36"/>
      <c r="AS12" s="36"/>
      <c r="AT12" s="36">
        <v>1.2862949072525807</v>
      </c>
      <c r="AU12" s="36">
        <v>1.1651330038371777</v>
      </c>
      <c r="AV12" s="36">
        <v>1.860140804367505</v>
      </c>
      <c r="AW12" s="36"/>
      <c r="AX12" s="36">
        <v>1.7148470947635213</v>
      </c>
      <c r="AY12" s="36"/>
      <c r="AZ12" s="36"/>
      <c r="BA12" s="36"/>
      <c r="BB12" s="36">
        <v>1.3481628603711031</v>
      </c>
      <c r="BC12" s="36">
        <v>1.4105503525763123</v>
      </c>
      <c r="BD12" s="36"/>
      <c r="BE12" s="36"/>
      <c r="BF12" s="36">
        <v>1.4686472724898838</v>
      </c>
      <c r="BG12" s="36"/>
      <c r="BH12" s="36"/>
      <c r="BI12" s="36"/>
      <c r="BJ12" s="36">
        <v>2.2789516808038321</v>
      </c>
      <c r="BK12" s="36"/>
      <c r="BL12" s="36"/>
      <c r="BM12" s="36"/>
      <c r="BN12" s="36"/>
      <c r="BO12" s="36"/>
      <c r="BP12" s="36"/>
      <c r="BQ12" s="36"/>
      <c r="BR12" s="36">
        <v>1.4593720408531956</v>
      </c>
      <c r="BS12" s="36">
        <v>1.4417440986789172</v>
      </c>
      <c r="BT12" s="36">
        <v>1.7710211315186544</v>
      </c>
      <c r="BU12" s="36">
        <v>1.6427644624360564</v>
      </c>
      <c r="BV12" s="36"/>
      <c r="BW12" s="36"/>
      <c r="BX12" s="36"/>
      <c r="BY12" s="36"/>
      <c r="BZ12" s="36"/>
      <c r="CA12" s="36"/>
      <c r="CB12" s="36">
        <v>1.6662988128745497</v>
      </c>
      <c r="CC12" s="36"/>
      <c r="CD12" s="36"/>
      <c r="CE12" s="36">
        <v>1.1802261654586637</v>
      </c>
      <c r="CF12" s="36">
        <v>1.5295499379009518</v>
      </c>
      <c r="CG12" s="36">
        <v>1.5194499244803379</v>
      </c>
      <c r="CH12" s="36"/>
      <c r="CI12" s="36">
        <v>1.4726709149532837</v>
      </c>
      <c r="CJ12" s="36">
        <v>1.4759254842617522</v>
      </c>
      <c r="CK12" s="36">
        <v>1.3966875701649053</v>
      </c>
      <c r="CL12" s="36">
        <v>1.2870194330338776</v>
      </c>
      <c r="CM12" s="36">
        <v>1.2668519518857344</v>
      </c>
      <c r="CN12" s="36">
        <v>1.4755674816378206</v>
      </c>
      <c r="CO12" s="36">
        <v>1.4598608008025746</v>
      </c>
      <c r="CP12" s="36">
        <v>1.4869489633303938</v>
      </c>
      <c r="CQ12" s="36"/>
      <c r="CR12" s="36"/>
      <c r="CS12" s="36">
        <v>1.6189204111114976</v>
      </c>
      <c r="CT12" s="36">
        <v>1.3190552435935694</v>
      </c>
      <c r="CU12" s="36"/>
      <c r="CV12" s="36"/>
      <c r="CW12" s="36"/>
    </row>
    <row r="13" spans="1:101" x14ac:dyDescent="0.2">
      <c r="A13" s="7">
        <v>120</v>
      </c>
      <c r="B13" s="36">
        <v>1.3001678290711947</v>
      </c>
      <c r="C13" s="36">
        <v>1.1162769895631279</v>
      </c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>
        <v>1.5045117375114216</v>
      </c>
      <c r="U13" s="36">
        <v>1.7354562442592223</v>
      </c>
      <c r="V13" s="36">
        <v>1.3649104699297476</v>
      </c>
      <c r="W13" s="36">
        <v>1.3541266173872601</v>
      </c>
      <c r="X13" s="36">
        <v>1.6290229147131758</v>
      </c>
      <c r="Y13" s="36"/>
      <c r="Z13" s="36"/>
      <c r="AA13" s="36"/>
      <c r="AB13" s="36"/>
      <c r="AC13" s="36"/>
      <c r="AD13" s="36"/>
      <c r="AE13" s="36"/>
      <c r="AF13" s="36"/>
      <c r="AG13" s="36"/>
      <c r="AH13" s="36"/>
      <c r="AI13" s="36"/>
      <c r="AJ13" s="36"/>
      <c r="AK13" s="36"/>
      <c r="AL13" s="36"/>
      <c r="AM13" s="36"/>
      <c r="AN13" s="36">
        <v>1.557977015749664</v>
      </c>
      <c r="AO13" s="36"/>
      <c r="AP13" s="36"/>
      <c r="AQ13" s="36"/>
      <c r="AR13" s="36"/>
      <c r="AS13" s="36"/>
      <c r="AT13" s="36">
        <v>1.3704601269861214</v>
      </c>
      <c r="AU13" s="36">
        <v>1.2460867740727917</v>
      </c>
      <c r="AV13" s="36"/>
      <c r="AW13" s="36"/>
      <c r="AX13" s="36"/>
      <c r="AY13" s="36"/>
      <c r="AZ13" s="36"/>
      <c r="BA13" s="36"/>
      <c r="BB13" s="36"/>
      <c r="BC13" s="36">
        <v>1.5301570351518596</v>
      </c>
      <c r="BD13" s="36"/>
      <c r="BE13" s="36"/>
      <c r="BF13" s="36"/>
      <c r="BG13" s="36"/>
      <c r="BH13" s="36"/>
      <c r="BI13" s="36"/>
      <c r="BJ13" s="36"/>
      <c r="BK13" s="36"/>
      <c r="BL13" s="36"/>
      <c r="BM13" s="36"/>
      <c r="BN13" s="36"/>
      <c r="BO13" s="36"/>
      <c r="BP13" s="36"/>
      <c r="BQ13" s="36"/>
      <c r="BR13" s="36">
        <v>1.6002557525848269</v>
      </c>
      <c r="BS13" s="36"/>
      <c r="BT13" s="36"/>
      <c r="BU13" s="36"/>
      <c r="BV13" s="36"/>
      <c r="BW13" s="36"/>
      <c r="BX13" s="36"/>
      <c r="BY13" s="36"/>
      <c r="BZ13" s="36"/>
      <c r="CA13" s="36"/>
      <c r="CB13" s="36">
        <v>1.7563360463917816</v>
      </c>
      <c r="CC13" s="36"/>
      <c r="CD13" s="36"/>
      <c r="CE13" s="36"/>
      <c r="CF13" s="36"/>
      <c r="CG13" s="36"/>
      <c r="CH13" s="36"/>
      <c r="CI13" s="36"/>
      <c r="CJ13" s="36"/>
      <c r="CK13" s="36">
        <v>1.4934549013232419</v>
      </c>
      <c r="CL13" s="36">
        <v>1.417621079843999</v>
      </c>
      <c r="CM13" s="36">
        <v>1.366746599779723</v>
      </c>
      <c r="CN13" s="36">
        <v>1.8294393518587482</v>
      </c>
      <c r="CO13" s="36"/>
      <c r="CP13" s="36"/>
      <c r="CQ13" s="36"/>
      <c r="CR13" s="36"/>
      <c r="CS13" s="36"/>
      <c r="CT13" s="36"/>
      <c r="CU13" s="36"/>
      <c r="CV13" s="36"/>
      <c r="CW13" s="36"/>
    </row>
    <row r="14" spans="1:101" x14ac:dyDescent="0.2">
      <c r="A14" s="7">
        <v>135</v>
      </c>
      <c r="B14" s="36">
        <v>1.5531897832311921</v>
      </c>
      <c r="C14" s="36">
        <v>1.2108317765855652</v>
      </c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>
        <v>1.6882298060593324</v>
      </c>
      <c r="U14" s="36">
        <v>1.8659610973823169</v>
      </c>
      <c r="V14" s="36">
        <v>1.4710143062996164</v>
      </c>
      <c r="W14" s="36">
        <v>1.5240316060483892</v>
      </c>
      <c r="X14" s="36"/>
      <c r="Y14" s="36"/>
      <c r="Z14" s="36"/>
      <c r="AA14" s="36"/>
      <c r="AB14" s="36"/>
      <c r="AC14" s="36"/>
      <c r="AD14" s="36"/>
      <c r="AE14" s="36"/>
      <c r="AF14" s="36"/>
      <c r="AG14" s="36"/>
      <c r="AH14" s="36"/>
      <c r="AI14" s="36"/>
      <c r="AJ14" s="36"/>
      <c r="AK14" s="36"/>
      <c r="AL14" s="36"/>
      <c r="AM14" s="36"/>
      <c r="AN14" s="36"/>
      <c r="AO14" s="36"/>
      <c r="AP14" s="36"/>
      <c r="AQ14" s="36"/>
      <c r="AR14" s="36"/>
      <c r="AS14" s="36"/>
      <c r="AT14" s="36">
        <v>1.4586664769211333</v>
      </c>
      <c r="AU14" s="36">
        <v>1.3164017037184306</v>
      </c>
      <c r="AV14" s="36"/>
      <c r="AW14" s="36"/>
      <c r="AX14" s="36"/>
      <c r="AY14" s="36"/>
      <c r="AZ14" s="36"/>
      <c r="BA14" s="36"/>
      <c r="BB14" s="36"/>
      <c r="BC14" s="36">
        <v>1.6455249308085789</v>
      </c>
      <c r="BD14" s="36"/>
      <c r="BE14" s="36"/>
      <c r="BF14" s="36"/>
      <c r="BG14" s="36"/>
      <c r="BH14" s="36"/>
      <c r="BI14" s="36"/>
      <c r="BJ14" s="36"/>
      <c r="BK14" s="36"/>
      <c r="BL14" s="36"/>
      <c r="BM14" s="36"/>
      <c r="BN14" s="36"/>
      <c r="BO14" s="36"/>
      <c r="BP14" s="36"/>
      <c r="BQ14" s="36"/>
      <c r="BR14" s="36"/>
      <c r="BS14" s="36"/>
      <c r="BT14" s="36"/>
      <c r="BU14" s="36"/>
      <c r="BV14" s="36"/>
      <c r="BW14" s="36"/>
      <c r="BX14" s="36"/>
      <c r="BY14" s="36"/>
      <c r="BZ14" s="36"/>
      <c r="CA14" s="36"/>
      <c r="CB14" s="36"/>
      <c r="CC14" s="36"/>
      <c r="CD14" s="36"/>
      <c r="CE14" s="36"/>
      <c r="CF14" s="36"/>
      <c r="CG14" s="36"/>
      <c r="CH14" s="36"/>
      <c r="CI14" s="36"/>
      <c r="CJ14" s="36"/>
      <c r="CK14" s="36"/>
      <c r="CL14" s="36"/>
      <c r="CM14" s="36"/>
      <c r="CN14" s="36"/>
      <c r="CO14" s="36"/>
      <c r="CP14" s="36"/>
      <c r="CQ14" s="36"/>
      <c r="CR14" s="36"/>
      <c r="CS14" s="36"/>
      <c r="CT14" s="36"/>
      <c r="CU14" s="36"/>
      <c r="CV14" s="36"/>
      <c r="CW14" s="36"/>
    </row>
    <row r="15" spans="1:101" x14ac:dyDescent="0.2">
      <c r="A15" s="7">
        <v>150</v>
      </c>
      <c r="B15" s="36">
        <v>1.553180381372425</v>
      </c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>
        <v>1.7573373844365372</v>
      </c>
      <c r="U15" s="36"/>
      <c r="V15" s="36"/>
      <c r="W15" s="36"/>
      <c r="X15" s="36"/>
      <c r="Y15" s="36"/>
      <c r="Z15" s="36"/>
      <c r="AA15" s="36"/>
      <c r="AB15" s="36"/>
      <c r="AC15" s="36"/>
      <c r="AD15" s="36"/>
      <c r="AE15" s="36"/>
      <c r="AF15" s="36"/>
      <c r="AG15" s="36"/>
      <c r="AH15" s="36"/>
      <c r="AI15" s="36"/>
      <c r="AJ15" s="36"/>
      <c r="AK15" s="36"/>
      <c r="AL15" s="36"/>
      <c r="AM15" s="36"/>
      <c r="AN15" s="36"/>
      <c r="AO15" s="36"/>
      <c r="AP15" s="36"/>
      <c r="AQ15" s="36"/>
      <c r="AR15" s="36"/>
      <c r="AS15" s="36"/>
      <c r="AT15" s="36">
        <v>1.4101961017098894</v>
      </c>
      <c r="AU15" s="36"/>
      <c r="AV15" s="36"/>
      <c r="AW15" s="36"/>
      <c r="AX15" s="36"/>
      <c r="AY15" s="36"/>
      <c r="AZ15" s="36"/>
      <c r="BA15" s="36"/>
      <c r="BB15" s="36"/>
      <c r="BC15" s="36">
        <v>1.6668709374900599</v>
      </c>
      <c r="BD15" s="36"/>
      <c r="BE15" s="36"/>
      <c r="BF15" s="36"/>
      <c r="BG15" s="36"/>
      <c r="BH15" s="36"/>
      <c r="BI15" s="36"/>
      <c r="BJ15" s="36"/>
      <c r="BK15" s="36"/>
      <c r="BL15" s="36"/>
      <c r="BM15" s="36"/>
      <c r="BN15" s="36"/>
      <c r="BO15" s="36"/>
      <c r="BP15" s="36"/>
      <c r="BQ15" s="36"/>
      <c r="BR15" s="36"/>
      <c r="BS15" s="36"/>
      <c r="BT15" s="36"/>
      <c r="BU15" s="36"/>
      <c r="BV15" s="36"/>
      <c r="BW15" s="36"/>
      <c r="BX15" s="36"/>
      <c r="BY15" s="36"/>
      <c r="BZ15" s="36"/>
      <c r="CA15" s="36"/>
      <c r="CB15" s="36"/>
      <c r="CC15" s="36"/>
      <c r="CD15" s="36"/>
      <c r="CE15" s="36"/>
      <c r="CF15" s="36"/>
      <c r="CG15" s="36"/>
      <c r="CH15" s="36"/>
      <c r="CI15" s="36"/>
      <c r="CJ15" s="36"/>
      <c r="CK15" s="36"/>
      <c r="CL15" s="36"/>
      <c r="CM15" s="36"/>
      <c r="CN15" s="36"/>
      <c r="CO15" s="36"/>
      <c r="CP15" s="36"/>
      <c r="CQ15" s="36"/>
      <c r="CR15" s="36"/>
      <c r="CS15" s="36"/>
      <c r="CT15" s="36"/>
      <c r="CU15" s="36"/>
      <c r="CV15" s="36"/>
      <c r="CW15" s="36"/>
    </row>
    <row r="16" spans="1:101" x14ac:dyDescent="0.2">
      <c r="A16" s="3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</row>
    <row r="17" spans="1:101" x14ac:dyDescent="0.2">
      <c r="A17" s="3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</row>
    <row r="19" spans="1:101" x14ac:dyDescent="0.2">
      <c r="A19" s="7" t="s">
        <v>103</v>
      </c>
      <c r="B19" s="27" t="s">
        <v>106</v>
      </c>
    </row>
    <row r="20" spans="1:101" s="10" customFormat="1" ht="18" x14ac:dyDescent="0.2">
      <c r="A20" s="28" t="s">
        <v>0</v>
      </c>
      <c r="B20" s="29">
        <v>3</v>
      </c>
      <c r="C20" s="29">
        <v>4</v>
      </c>
      <c r="D20" s="29">
        <v>5</v>
      </c>
      <c r="E20" s="29">
        <v>6</v>
      </c>
      <c r="F20" s="29">
        <v>15</v>
      </c>
      <c r="G20" s="29">
        <v>16</v>
      </c>
      <c r="H20" s="29">
        <v>17</v>
      </c>
      <c r="I20" s="29">
        <v>18</v>
      </c>
      <c r="J20" s="29">
        <v>21</v>
      </c>
      <c r="K20" s="29">
        <v>22</v>
      </c>
      <c r="L20" s="29">
        <v>23</v>
      </c>
      <c r="M20" s="29">
        <v>24</v>
      </c>
      <c r="N20" s="29">
        <v>33</v>
      </c>
      <c r="O20" s="29">
        <v>34</v>
      </c>
      <c r="P20" s="29">
        <v>35</v>
      </c>
      <c r="Q20" s="29">
        <v>36</v>
      </c>
      <c r="R20" s="29">
        <v>39</v>
      </c>
      <c r="S20" s="29">
        <v>40</v>
      </c>
      <c r="T20" s="29">
        <v>41</v>
      </c>
      <c r="U20" s="29">
        <v>42</v>
      </c>
      <c r="V20" s="29">
        <v>45</v>
      </c>
      <c r="W20" s="29">
        <v>46</v>
      </c>
      <c r="X20" s="29">
        <v>47</v>
      </c>
      <c r="Y20" s="29">
        <v>48</v>
      </c>
      <c r="Z20" s="29">
        <v>51</v>
      </c>
      <c r="AA20" s="29">
        <v>52</v>
      </c>
      <c r="AB20" s="29">
        <v>55</v>
      </c>
      <c r="AC20" s="29">
        <v>56</v>
      </c>
      <c r="AD20" s="29">
        <v>57</v>
      </c>
      <c r="AE20" s="29">
        <v>58</v>
      </c>
      <c r="AF20" s="29">
        <v>61</v>
      </c>
      <c r="AG20" s="29">
        <v>62</v>
      </c>
      <c r="AH20" s="29">
        <v>63</v>
      </c>
      <c r="AI20" s="29">
        <v>65</v>
      </c>
      <c r="AJ20" s="29">
        <v>66</v>
      </c>
      <c r="AK20" s="29">
        <v>68</v>
      </c>
      <c r="AL20" s="29">
        <v>71</v>
      </c>
      <c r="AM20" s="29">
        <v>72</v>
      </c>
      <c r="AN20" s="29">
        <v>73</v>
      </c>
      <c r="AO20" s="29">
        <v>75</v>
      </c>
      <c r="AP20" s="29">
        <v>76</v>
      </c>
      <c r="AQ20" s="29">
        <v>79</v>
      </c>
      <c r="AR20" s="29">
        <v>80</v>
      </c>
      <c r="AS20" s="29">
        <v>81</v>
      </c>
      <c r="AT20" s="29">
        <v>84</v>
      </c>
      <c r="AU20" s="29">
        <v>85</v>
      </c>
      <c r="AV20" s="29">
        <v>86</v>
      </c>
      <c r="AW20" s="29">
        <v>87</v>
      </c>
      <c r="AX20" s="29">
        <v>90</v>
      </c>
      <c r="AY20" s="29">
        <v>91</v>
      </c>
      <c r="AZ20" s="29">
        <v>92</v>
      </c>
      <c r="BA20" s="29">
        <v>93</v>
      </c>
      <c r="BB20" s="29">
        <v>96</v>
      </c>
      <c r="BC20" s="29">
        <v>97</v>
      </c>
      <c r="BD20" s="29">
        <v>98</v>
      </c>
      <c r="BE20" s="29">
        <v>99</v>
      </c>
      <c r="BF20" s="29">
        <v>108</v>
      </c>
      <c r="BG20" s="29">
        <v>109</v>
      </c>
      <c r="BH20" s="29">
        <v>111</v>
      </c>
      <c r="BI20" s="29">
        <v>113</v>
      </c>
      <c r="BJ20" s="29">
        <v>115</v>
      </c>
      <c r="BK20" s="29">
        <v>117</v>
      </c>
      <c r="BL20" s="29">
        <v>119</v>
      </c>
      <c r="BM20" s="29">
        <v>120</v>
      </c>
      <c r="BN20" s="29">
        <v>122</v>
      </c>
      <c r="BO20" s="29">
        <v>123</v>
      </c>
      <c r="BP20" s="29">
        <v>125</v>
      </c>
      <c r="BQ20" s="29">
        <v>126</v>
      </c>
      <c r="BR20" s="29">
        <v>128</v>
      </c>
      <c r="BS20" s="29">
        <v>129</v>
      </c>
      <c r="BT20" s="29">
        <v>131</v>
      </c>
      <c r="BU20" s="29">
        <v>132</v>
      </c>
      <c r="BV20" s="29">
        <v>134</v>
      </c>
      <c r="BW20" s="29">
        <v>136</v>
      </c>
      <c r="BX20" s="29">
        <v>138</v>
      </c>
      <c r="BY20" s="29">
        <v>140</v>
      </c>
      <c r="BZ20" s="29">
        <v>142</v>
      </c>
      <c r="CA20" s="29">
        <v>144</v>
      </c>
      <c r="CB20" s="29">
        <v>146</v>
      </c>
      <c r="CC20" s="29">
        <v>148</v>
      </c>
      <c r="CD20" s="29">
        <v>150</v>
      </c>
      <c r="CE20" s="29">
        <v>153</v>
      </c>
      <c r="CF20" s="29">
        <v>154</v>
      </c>
      <c r="CG20" s="29">
        <v>155</v>
      </c>
      <c r="CH20" s="29">
        <v>158</v>
      </c>
      <c r="CI20" s="29">
        <v>159</v>
      </c>
      <c r="CJ20" s="29">
        <v>160</v>
      </c>
      <c r="CK20" s="29">
        <v>163</v>
      </c>
      <c r="CL20" s="29">
        <v>164</v>
      </c>
      <c r="CM20" s="29">
        <v>165</v>
      </c>
      <c r="CN20" s="29">
        <v>166</v>
      </c>
      <c r="CO20" s="29">
        <v>168</v>
      </c>
      <c r="CP20" s="29">
        <v>169</v>
      </c>
      <c r="CQ20" s="29">
        <v>171</v>
      </c>
      <c r="CR20" s="29">
        <v>173</v>
      </c>
      <c r="CS20" s="29">
        <v>175</v>
      </c>
      <c r="CT20" s="29">
        <v>176</v>
      </c>
      <c r="CU20" s="29">
        <v>178</v>
      </c>
      <c r="CV20" s="29">
        <v>179</v>
      </c>
      <c r="CW20" s="29">
        <v>181</v>
      </c>
    </row>
    <row r="21" spans="1:101" s="13" customFormat="1" ht="18" x14ac:dyDescent="0.2">
      <c r="A21" s="7">
        <v>0</v>
      </c>
      <c r="B21" s="42">
        <v>1.4238131000000001</v>
      </c>
      <c r="C21" s="43">
        <v>1.0980000000000001</v>
      </c>
      <c r="D21" s="42">
        <v>1.2276638</v>
      </c>
      <c r="E21" s="42">
        <v>1.4604102000000001</v>
      </c>
      <c r="F21" s="43">
        <v>1.859</v>
      </c>
      <c r="G21" s="42">
        <v>1.3252995999999999</v>
      </c>
      <c r="H21" s="43">
        <v>1.426803</v>
      </c>
      <c r="I21" s="42">
        <v>1.7251874</v>
      </c>
      <c r="J21" s="43">
        <v>1.0476030000000001</v>
      </c>
      <c r="K21" s="43">
        <v>1.3408359999999999</v>
      </c>
      <c r="L21" s="43">
        <v>1.681651</v>
      </c>
      <c r="M21" s="43">
        <v>1.4359360000000001</v>
      </c>
      <c r="N21" s="42">
        <v>1.4344737999999999</v>
      </c>
      <c r="O21" s="42">
        <v>1.7167531</v>
      </c>
      <c r="P21" s="42">
        <v>1.872925</v>
      </c>
      <c r="Q21" s="42">
        <v>1.6810986000000001</v>
      </c>
      <c r="R21" s="42">
        <v>1.2159199000000001</v>
      </c>
      <c r="S21" s="42">
        <v>1.3490301</v>
      </c>
      <c r="T21" s="42">
        <v>1.3106087</v>
      </c>
      <c r="U21" s="42">
        <v>1.3497410999999999</v>
      </c>
      <c r="V21" s="42">
        <v>1.3069035</v>
      </c>
      <c r="W21" s="42">
        <v>1.3139240000000001</v>
      </c>
      <c r="X21" s="42">
        <v>1.3705261</v>
      </c>
      <c r="Y21" s="42">
        <v>1.3853958</v>
      </c>
      <c r="Z21" s="42">
        <v>1.4321742</v>
      </c>
      <c r="AA21" s="42">
        <v>1.1836154000000001</v>
      </c>
      <c r="AB21" s="42">
        <v>1.5947083</v>
      </c>
      <c r="AC21" s="42">
        <v>1.3714199</v>
      </c>
      <c r="AD21" s="42">
        <v>1.4547874000000001</v>
      </c>
      <c r="AE21" s="43">
        <v>1.57</v>
      </c>
      <c r="AF21" s="42">
        <v>1.4463368999999999</v>
      </c>
      <c r="AG21" s="42">
        <v>1.4918559</v>
      </c>
      <c r="AH21" s="42">
        <v>1.7103341000000001</v>
      </c>
      <c r="AI21" s="42">
        <v>2.0575686000000002</v>
      </c>
      <c r="AJ21" s="42">
        <v>2.1961569999999999</v>
      </c>
      <c r="AK21" s="42">
        <v>1.9894121</v>
      </c>
      <c r="AL21" s="42">
        <v>1.856544</v>
      </c>
      <c r="AM21" s="42">
        <v>1.4963899000000001</v>
      </c>
      <c r="AN21" s="42">
        <v>1.6415762</v>
      </c>
      <c r="AO21" s="42">
        <v>1.5611174999999999</v>
      </c>
      <c r="AP21" s="42">
        <v>1.4967963</v>
      </c>
      <c r="AQ21" s="42">
        <v>1.829145</v>
      </c>
      <c r="AR21" s="42">
        <v>1.6466788999999999</v>
      </c>
      <c r="AS21" s="43">
        <v>1.72</v>
      </c>
      <c r="AT21" s="42">
        <v>1.2251936000000001</v>
      </c>
      <c r="AU21" s="42">
        <v>1.1523893000000001</v>
      </c>
      <c r="AV21" s="43">
        <v>2.14</v>
      </c>
      <c r="AW21" s="42">
        <v>1.6104068</v>
      </c>
      <c r="AX21" s="42">
        <v>1.6932868000000001</v>
      </c>
      <c r="AY21" s="42">
        <v>1.3371303000000001</v>
      </c>
      <c r="AZ21" s="42">
        <v>1.3659920999999999</v>
      </c>
      <c r="BA21" s="42">
        <v>1.6616298</v>
      </c>
      <c r="BB21" s="42">
        <v>1.5613938999999999</v>
      </c>
      <c r="BC21" s="42">
        <v>1.5108207</v>
      </c>
      <c r="BD21" s="42">
        <v>1.7148030999999999</v>
      </c>
      <c r="BE21" s="42">
        <v>1.7773368</v>
      </c>
      <c r="BF21" s="42">
        <v>1.7185408</v>
      </c>
      <c r="BG21" s="42">
        <v>2.0360768</v>
      </c>
      <c r="BH21" s="42">
        <v>1.6510179</v>
      </c>
      <c r="BI21" s="42">
        <v>2.2746247999999998</v>
      </c>
      <c r="BJ21" s="42">
        <v>2.2020357000000002</v>
      </c>
      <c r="BK21" s="42">
        <v>1.5316057999999999</v>
      </c>
      <c r="BL21" s="43">
        <v>1.86</v>
      </c>
      <c r="BM21" s="42">
        <v>1.7792870000000001</v>
      </c>
      <c r="BN21" s="42">
        <v>1.7443799</v>
      </c>
      <c r="BO21" s="42">
        <v>1.5629214</v>
      </c>
      <c r="BP21" s="42">
        <v>1.6602646999999999</v>
      </c>
      <c r="BQ21" s="42">
        <v>1.8612242999999999</v>
      </c>
      <c r="BR21" s="42">
        <v>1.6057265000000001</v>
      </c>
      <c r="BS21" s="42">
        <v>1.5340921999999999</v>
      </c>
      <c r="BT21" s="42">
        <v>1.5810249999999999</v>
      </c>
      <c r="BU21" s="42">
        <v>1.6911415999999999</v>
      </c>
      <c r="BV21" s="42">
        <v>2.0026402000000001</v>
      </c>
      <c r="BW21" s="42">
        <v>1.6682602</v>
      </c>
      <c r="BX21" s="42">
        <v>1.6546094</v>
      </c>
      <c r="BY21" s="42">
        <v>1.7716164999999999</v>
      </c>
      <c r="BZ21" s="42">
        <v>1.6379684000000001</v>
      </c>
      <c r="CA21" s="42">
        <v>1.6542193999999999</v>
      </c>
      <c r="CB21" s="42">
        <v>1.2492449999999999</v>
      </c>
      <c r="CC21" s="42">
        <v>1.4772787999999999</v>
      </c>
      <c r="CD21" s="42">
        <v>1.4516671999999999</v>
      </c>
      <c r="CE21" s="42">
        <v>1.2530802000000001</v>
      </c>
      <c r="CF21" s="42">
        <v>1.4362288000000001</v>
      </c>
      <c r="CG21" s="42">
        <v>1.3738576</v>
      </c>
      <c r="CH21" s="42">
        <v>1.5361723</v>
      </c>
      <c r="CI21" s="42">
        <v>1.1420535999999999</v>
      </c>
      <c r="CJ21" s="42">
        <v>1.1513492000000001</v>
      </c>
      <c r="CK21" s="42">
        <v>1.2661461000000001</v>
      </c>
      <c r="CL21" s="42">
        <v>1.2678362000000001</v>
      </c>
      <c r="CM21" s="42">
        <v>1.1353582</v>
      </c>
      <c r="CN21" s="42">
        <v>1.2826569999999999</v>
      </c>
      <c r="CO21" s="42">
        <v>1.4628479999999999</v>
      </c>
      <c r="CP21" s="42">
        <v>1.4744185999999999</v>
      </c>
      <c r="CQ21" s="42">
        <v>1.6793758999999999</v>
      </c>
      <c r="CR21" s="42">
        <v>1.9610379</v>
      </c>
      <c r="CS21" s="42">
        <v>1.5509932</v>
      </c>
      <c r="CT21" s="42">
        <v>1.4283307999999999</v>
      </c>
      <c r="CU21" s="42">
        <v>1.7048899</v>
      </c>
      <c r="CV21" s="42">
        <v>1.8660672</v>
      </c>
      <c r="CW21" s="42">
        <v>1.6959843999999999</v>
      </c>
    </row>
    <row r="22" spans="1:101" s="13" customFormat="1" ht="18" x14ac:dyDescent="0.2">
      <c r="A22" s="7">
        <v>15</v>
      </c>
      <c r="B22" s="42">
        <v>1.5244390999999999</v>
      </c>
      <c r="C22" s="43">
        <v>1.1220000000000001</v>
      </c>
      <c r="D22" s="42">
        <v>1.5689993</v>
      </c>
      <c r="E22" s="42">
        <v>1.5263567</v>
      </c>
      <c r="F22" s="43">
        <v>1.71</v>
      </c>
      <c r="G22" s="42">
        <v>1.4118523999999999</v>
      </c>
      <c r="H22" s="43">
        <v>1.4831620000000001</v>
      </c>
      <c r="I22" s="42">
        <v>1.8355802999999999</v>
      </c>
      <c r="J22" s="43">
        <v>1.203937</v>
      </c>
      <c r="K22" s="43">
        <v>1.350846</v>
      </c>
      <c r="L22" s="43">
        <v>1.820174</v>
      </c>
      <c r="M22" s="43">
        <v>1.6031260000000001</v>
      </c>
      <c r="N22" s="42">
        <v>1.3169466000000001</v>
      </c>
      <c r="O22" s="42">
        <v>1.8808879999999999</v>
      </c>
      <c r="P22" s="42">
        <v>1.8997717000000001</v>
      </c>
      <c r="Q22" s="42">
        <v>1.7070025</v>
      </c>
      <c r="R22" s="42">
        <v>1.3178810999999999</v>
      </c>
      <c r="S22" s="42">
        <v>1.4331248999999999</v>
      </c>
      <c r="T22" s="42">
        <v>1.3043684</v>
      </c>
      <c r="U22" s="42">
        <v>1.349351</v>
      </c>
      <c r="V22" s="42">
        <v>1.3994690999999999</v>
      </c>
      <c r="W22" s="42">
        <v>1.2610756999999999</v>
      </c>
      <c r="X22" s="42">
        <v>1.3913598</v>
      </c>
      <c r="Y22" s="42">
        <v>1.5685117</v>
      </c>
      <c r="Z22" s="42">
        <v>1.6452408000000001</v>
      </c>
      <c r="AA22" s="42">
        <v>1.4243412</v>
      </c>
      <c r="AB22" s="42">
        <v>1.7763293</v>
      </c>
      <c r="AC22" s="42">
        <v>1.4124049000000001</v>
      </c>
      <c r="AD22" s="42">
        <v>1.5857378</v>
      </c>
      <c r="AE22" s="43">
        <v>1.87</v>
      </c>
      <c r="AF22" s="42">
        <v>1.5964715</v>
      </c>
      <c r="AG22" s="42">
        <v>1.6728023999999999</v>
      </c>
      <c r="AH22" s="42">
        <v>1.7207184</v>
      </c>
      <c r="AI22" s="42">
        <v>2.3952810000000002</v>
      </c>
      <c r="AJ22" s="42">
        <v>2.2838473000000001</v>
      </c>
      <c r="AK22" s="42">
        <v>2.1099944000000002</v>
      </c>
      <c r="AL22" s="42">
        <v>1.9738761</v>
      </c>
      <c r="AM22" s="42">
        <v>1.5549909</v>
      </c>
      <c r="AN22" s="42">
        <v>1.6230338</v>
      </c>
      <c r="AO22" s="42">
        <v>1.5930344999999999</v>
      </c>
      <c r="AP22" s="42">
        <v>1.6652374999999999</v>
      </c>
      <c r="AQ22" s="42">
        <v>2.2486476999999998</v>
      </c>
      <c r="AR22" s="42">
        <v>1.8863483999999999</v>
      </c>
      <c r="AS22" s="43">
        <v>1.8</v>
      </c>
      <c r="AT22" s="42">
        <v>1.3299799000000001</v>
      </c>
      <c r="AU22" s="42">
        <v>1.1900915000000001</v>
      </c>
      <c r="AV22" s="43">
        <v>1.94</v>
      </c>
      <c r="AW22" s="42">
        <v>1.6501892</v>
      </c>
      <c r="AX22" s="42">
        <v>1.8207594</v>
      </c>
      <c r="AY22" s="42">
        <v>1.4261208000000001</v>
      </c>
      <c r="AZ22" s="42">
        <v>1.6638398999999999</v>
      </c>
      <c r="BA22" s="42">
        <v>1.9087095999999999</v>
      </c>
      <c r="BB22" s="42">
        <v>1.6962119</v>
      </c>
      <c r="BC22" s="42">
        <v>1.5186211999999999</v>
      </c>
      <c r="BD22" s="42">
        <v>1.8713324</v>
      </c>
      <c r="BE22" s="42">
        <v>1.9586326999999999</v>
      </c>
      <c r="BF22" s="42">
        <v>1.8548783</v>
      </c>
      <c r="BG22" s="42">
        <v>2.1797273000000001</v>
      </c>
      <c r="BH22" s="42">
        <v>1.6868352</v>
      </c>
      <c r="BI22" s="42">
        <v>2.3943943999999999</v>
      </c>
      <c r="BJ22" s="42">
        <v>2.3210701999999999</v>
      </c>
      <c r="BK22" s="42">
        <v>1.6094317</v>
      </c>
      <c r="BL22" s="43">
        <v>2</v>
      </c>
      <c r="BM22" s="42">
        <v>1.8333864</v>
      </c>
      <c r="BN22" s="42">
        <v>1.8156241</v>
      </c>
      <c r="BO22" s="42">
        <v>1.8017458</v>
      </c>
      <c r="BP22" s="42">
        <v>1.7866324</v>
      </c>
      <c r="BQ22" s="42">
        <v>2.0400827000000001</v>
      </c>
      <c r="BR22" s="42">
        <v>1.6444688000000001</v>
      </c>
      <c r="BS22" s="42">
        <v>1.6143069999999999</v>
      </c>
      <c r="BT22" s="42">
        <v>1.6852913</v>
      </c>
      <c r="BU22" s="42">
        <v>1.7588756999999999</v>
      </c>
      <c r="BV22" s="42">
        <v>2.0777847999999999</v>
      </c>
      <c r="BW22" s="42">
        <v>1.7605658</v>
      </c>
      <c r="BX22" s="42">
        <v>1.7735666000000001</v>
      </c>
      <c r="BY22" s="42">
        <v>2.0360524999999998</v>
      </c>
      <c r="BZ22" s="42">
        <v>1.7491251000000001</v>
      </c>
      <c r="CA22" s="42">
        <v>1.8465009999999999</v>
      </c>
      <c r="CB22" s="42">
        <v>1.5736146</v>
      </c>
      <c r="CC22" s="42">
        <v>1.6201574000000001</v>
      </c>
      <c r="CD22" s="42">
        <v>1.5717945</v>
      </c>
      <c r="CE22" s="42">
        <v>1.5411127</v>
      </c>
      <c r="CF22" s="42">
        <v>1.5131935000000001</v>
      </c>
      <c r="CG22" s="42">
        <v>1.4963249000000001</v>
      </c>
      <c r="CH22" s="42">
        <v>1.8009982</v>
      </c>
      <c r="CI22" s="42">
        <v>1.2597757999999999</v>
      </c>
      <c r="CJ22" s="42">
        <v>1.280057</v>
      </c>
      <c r="CK22" s="42">
        <v>1.3280297999999999</v>
      </c>
      <c r="CL22" s="42">
        <v>1.2530152999999999</v>
      </c>
      <c r="CM22" s="42">
        <v>1.3052783999999999</v>
      </c>
      <c r="CN22" s="42">
        <v>1.5061405000000001</v>
      </c>
      <c r="CO22" s="42">
        <v>1.6188572999999999</v>
      </c>
      <c r="CP22" s="42">
        <v>1.6371884000000001</v>
      </c>
      <c r="CQ22" s="42">
        <v>1.7452247999999999</v>
      </c>
      <c r="CR22" s="42">
        <v>2.0173310999999998</v>
      </c>
      <c r="CS22" s="42">
        <v>1.7762967000000001</v>
      </c>
      <c r="CT22" s="42">
        <v>1.3777577999999999</v>
      </c>
      <c r="CU22" s="42">
        <v>1.9993577</v>
      </c>
      <c r="CV22" s="42">
        <v>1.9781339</v>
      </c>
      <c r="CW22" s="42">
        <v>1.7880625000000001</v>
      </c>
    </row>
    <row r="23" spans="1:101" x14ac:dyDescent="0.2">
      <c r="A23" s="7">
        <v>30</v>
      </c>
      <c r="B23" s="42">
        <v>1.6657251</v>
      </c>
      <c r="C23" s="43">
        <v>1.095</v>
      </c>
      <c r="D23" s="42">
        <v>1.5403325999999999</v>
      </c>
      <c r="E23" s="42">
        <v>1.4728585000000001</v>
      </c>
      <c r="F23" s="43">
        <v>2.0190000000000001</v>
      </c>
      <c r="G23" s="42">
        <v>1.4183527</v>
      </c>
      <c r="H23" s="43">
        <v>1.734629</v>
      </c>
      <c r="I23" s="42">
        <v>2.0292270000000001</v>
      </c>
      <c r="J23" s="43">
        <v>1.168185</v>
      </c>
      <c r="K23" s="43">
        <v>1.512316</v>
      </c>
      <c r="L23" s="43">
        <v>1.9656530000000001</v>
      </c>
      <c r="M23" s="43">
        <v>1.754651</v>
      </c>
      <c r="N23" s="42">
        <v>1.4979175</v>
      </c>
      <c r="O23" s="42">
        <v>1.9856744</v>
      </c>
      <c r="P23" s="42">
        <v>2.0590963000000002</v>
      </c>
      <c r="Q23" s="42">
        <v>1.8179642</v>
      </c>
      <c r="R23" s="42">
        <v>1.5470604999999999</v>
      </c>
      <c r="S23" s="42">
        <v>1.5550721999999999</v>
      </c>
      <c r="T23" s="42">
        <v>1.4387965</v>
      </c>
      <c r="U23" s="42">
        <v>1.5569736000000001</v>
      </c>
      <c r="V23" s="42">
        <v>1.4859568000000001</v>
      </c>
      <c r="W23" s="42">
        <v>1.3999729000000001</v>
      </c>
      <c r="X23" s="42">
        <v>1.2070413</v>
      </c>
      <c r="Y23" s="42">
        <v>1.7365143000000001</v>
      </c>
      <c r="Z23" s="42">
        <v>1.6944893999999999</v>
      </c>
      <c r="AA23" s="42">
        <v>1.5338403</v>
      </c>
      <c r="AB23" s="42">
        <v>1.8919387000000001</v>
      </c>
      <c r="AC23" s="42">
        <v>1.6042964</v>
      </c>
      <c r="AD23" s="42">
        <v>1.8514413000000001</v>
      </c>
      <c r="AE23" s="43">
        <v>1.96</v>
      </c>
      <c r="AF23" s="42">
        <v>1.6100899</v>
      </c>
      <c r="AG23" s="42">
        <v>1.8259354000000001</v>
      </c>
      <c r="AH23" s="42">
        <v>1.9296085000000001</v>
      </c>
      <c r="AI23" s="42">
        <v>2.1205574999999999</v>
      </c>
      <c r="AJ23" s="42">
        <v>2.2509553000000002</v>
      </c>
      <c r="AK23" s="42">
        <v>2.2660686999999999</v>
      </c>
      <c r="AL23" s="42">
        <v>2.1427885999999998</v>
      </c>
      <c r="AM23" s="42">
        <v>1.6248864000000001</v>
      </c>
      <c r="AN23" s="42">
        <v>2.0069468000000001</v>
      </c>
      <c r="AO23" s="42">
        <v>1.6535206</v>
      </c>
      <c r="AP23" s="42">
        <v>1.7230098</v>
      </c>
      <c r="AQ23" s="42">
        <v>2.3300974000000001</v>
      </c>
      <c r="AR23" s="42">
        <v>1.8568366000000001</v>
      </c>
      <c r="AS23" s="43">
        <v>2.04</v>
      </c>
      <c r="AT23" s="42">
        <v>1.5832351</v>
      </c>
      <c r="AU23" s="42">
        <v>1.2857772000000001</v>
      </c>
      <c r="AV23" s="43">
        <v>2.09</v>
      </c>
      <c r="AW23" s="42">
        <v>1.8543015</v>
      </c>
      <c r="AX23" s="42">
        <v>1.8225145</v>
      </c>
      <c r="AY23" s="42">
        <v>1.5964959999999999</v>
      </c>
      <c r="AZ23" s="42">
        <v>1.7203283</v>
      </c>
      <c r="BA23" s="42">
        <v>2.0863654999999999</v>
      </c>
      <c r="BB23" s="42">
        <v>1.7787018999999999</v>
      </c>
      <c r="BC23" s="42">
        <v>1.6392685</v>
      </c>
      <c r="BD23" s="42">
        <v>1.9341912000000001</v>
      </c>
      <c r="BE23" s="42">
        <v>2.3911685999999999</v>
      </c>
      <c r="BF23" s="42">
        <v>2.0141053000000002</v>
      </c>
      <c r="BG23" s="42">
        <v>2.4456258000000002</v>
      </c>
      <c r="BH23" s="42">
        <v>1.7614270000000001</v>
      </c>
      <c r="BI23" s="42">
        <v>2.519015</v>
      </c>
      <c r="BJ23" s="42">
        <v>2.3234265000000001</v>
      </c>
      <c r="BK23" s="42">
        <v>1.6406985999999999</v>
      </c>
      <c r="BL23" s="43">
        <v>2.09</v>
      </c>
      <c r="BM23" s="42">
        <v>2.0199639999999999</v>
      </c>
      <c r="BN23" s="42">
        <v>2.1735679999999999</v>
      </c>
      <c r="BO23" s="42">
        <v>2.1078817999999999</v>
      </c>
      <c r="BP23" s="42">
        <v>2.1197447999999999</v>
      </c>
      <c r="BQ23" s="42">
        <v>2.1405786999999998</v>
      </c>
      <c r="BR23" s="42">
        <v>1.6709905</v>
      </c>
      <c r="BS23" s="42">
        <v>1.6071565999999999</v>
      </c>
      <c r="BT23" s="42">
        <v>1.7093427000000001</v>
      </c>
      <c r="BU23" s="42">
        <v>1.7118129</v>
      </c>
      <c r="BV23" s="42">
        <v>2.2445848000000002</v>
      </c>
      <c r="BW23" s="42">
        <v>1.8099037</v>
      </c>
      <c r="BX23" s="42">
        <v>1.7882575000000001</v>
      </c>
      <c r="BY23" s="42">
        <v>2.1186072999999999</v>
      </c>
      <c r="BZ23" s="42">
        <v>1.8494911000000001</v>
      </c>
      <c r="CA23" s="42">
        <v>1.9657182</v>
      </c>
      <c r="CB23" s="42">
        <v>1.7723966</v>
      </c>
      <c r="CC23" s="42">
        <v>1.7023222</v>
      </c>
      <c r="CD23" s="42">
        <v>1.6915317000000001</v>
      </c>
      <c r="CE23" s="42">
        <v>1.5512532000000001</v>
      </c>
      <c r="CF23" s="42">
        <v>1.6344582000000001</v>
      </c>
      <c r="CG23" s="42">
        <v>1.4944398000000001</v>
      </c>
      <c r="CH23" s="42">
        <v>1.8749727</v>
      </c>
      <c r="CI23" s="42">
        <v>1.381073</v>
      </c>
      <c r="CJ23" s="42">
        <v>1.3571515000000001</v>
      </c>
      <c r="CK23" s="42">
        <v>1.4269657</v>
      </c>
      <c r="CL23" s="42">
        <v>1.4926197999999999</v>
      </c>
      <c r="CM23" s="42">
        <v>1.3500011000000001</v>
      </c>
      <c r="CN23" s="42">
        <v>1.6826911</v>
      </c>
      <c r="CO23" s="42">
        <v>1.7182481999999999</v>
      </c>
      <c r="CP23" s="42">
        <v>1.7806519999999999</v>
      </c>
      <c r="CQ23" s="42">
        <v>1.9052644999999999</v>
      </c>
      <c r="CR23" s="42">
        <v>2.1544243999999999</v>
      </c>
      <c r="CS23" s="42">
        <v>1.9185253</v>
      </c>
      <c r="CT23" s="42">
        <v>1.5350672000000001</v>
      </c>
      <c r="CU23" s="42">
        <v>2.0581535999999998</v>
      </c>
      <c r="CV23" s="42">
        <v>2.1791583999999999</v>
      </c>
      <c r="CW23" s="42">
        <v>1.8981140999999999</v>
      </c>
    </row>
    <row r="24" spans="1:101" x14ac:dyDescent="0.2">
      <c r="A24" s="7">
        <v>45</v>
      </c>
      <c r="B24" s="42">
        <v>1.7611182999999999</v>
      </c>
      <c r="C24" s="43">
        <v>1.0269999999999999</v>
      </c>
      <c r="D24" s="42">
        <v>1.9408216</v>
      </c>
      <c r="E24" s="42">
        <v>1.6892564999999999</v>
      </c>
      <c r="F24" s="43">
        <v>2.1970000000000001</v>
      </c>
      <c r="G24" s="42">
        <v>1.7363192999999999</v>
      </c>
      <c r="H24" s="43">
        <v>1.9572350000000001</v>
      </c>
      <c r="I24" s="42">
        <v>2.1788983000000002</v>
      </c>
      <c r="J24" s="43">
        <v>1.2721260000000001</v>
      </c>
      <c r="K24" s="43">
        <v>1.5491729999999999</v>
      </c>
      <c r="L24" s="43">
        <v>2.1067119999999999</v>
      </c>
      <c r="M24" s="43">
        <v>1.978199</v>
      </c>
      <c r="N24" s="42">
        <v>1.4905071000000001</v>
      </c>
      <c r="O24" s="42">
        <v>2.1431787</v>
      </c>
      <c r="P24" s="42">
        <v>2.2416271999999999</v>
      </c>
      <c r="Q24" s="42">
        <v>1.864117</v>
      </c>
      <c r="R24" s="42">
        <v>1.6589077999999999</v>
      </c>
      <c r="S24" s="42">
        <v>1.6823986</v>
      </c>
      <c r="T24" s="42">
        <v>1.5441028000000001</v>
      </c>
      <c r="U24" s="42">
        <v>1.6875013999999999</v>
      </c>
      <c r="V24" s="42">
        <v>1.5112108</v>
      </c>
      <c r="W24" s="42">
        <v>1.3661871000000001</v>
      </c>
      <c r="X24" s="42">
        <v>1.5834302</v>
      </c>
      <c r="Y24" s="42">
        <v>1.9316236</v>
      </c>
      <c r="Z24" s="42">
        <v>1.8931575</v>
      </c>
      <c r="AA24" s="42">
        <v>1.6252196000000001</v>
      </c>
      <c r="AB24" s="42">
        <v>2.0646865000000001</v>
      </c>
      <c r="AC24" s="42">
        <v>1.7724614999999999</v>
      </c>
      <c r="AD24" s="42">
        <v>2.0399851999999998</v>
      </c>
      <c r="AE24" s="43">
        <v>2.2200000000000002</v>
      </c>
      <c r="AF24" s="42">
        <v>1.7629790000000001</v>
      </c>
      <c r="AG24" s="42">
        <v>1.8905004000000001</v>
      </c>
      <c r="AH24" s="42">
        <v>2.1043227</v>
      </c>
      <c r="AI24" s="42">
        <v>2.4929646999999999</v>
      </c>
      <c r="AJ24" s="42">
        <v>2.3143341999999998</v>
      </c>
      <c r="AK24" s="42">
        <v>2.3531412999999999</v>
      </c>
      <c r="AL24" s="42">
        <v>2.3269123999999999</v>
      </c>
      <c r="AM24" s="42">
        <v>1.792629</v>
      </c>
      <c r="AN24" s="42">
        <v>2.1845539</v>
      </c>
      <c r="AO24" s="42">
        <v>2.0705206</v>
      </c>
      <c r="AP24" s="42">
        <v>2.0642803000000001</v>
      </c>
      <c r="AQ24" s="42">
        <v>2.5767224</v>
      </c>
      <c r="AR24" s="42">
        <v>1.9691958000000001</v>
      </c>
      <c r="AS24" s="43">
        <v>1.98</v>
      </c>
      <c r="AT24" s="42">
        <v>1.3472710000000001</v>
      </c>
      <c r="AU24" s="42">
        <v>1.3544214000000001</v>
      </c>
      <c r="AV24" s="43">
        <v>2.15</v>
      </c>
      <c r="AW24" s="42">
        <v>1.8912237000000001</v>
      </c>
      <c r="AX24" s="42">
        <v>1.8461109</v>
      </c>
      <c r="AY24" s="42">
        <v>1.9154051999999999</v>
      </c>
      <c r="AZ24" s="42">
        <v>2.0707645000000001</v>
      </c>
      <c r="BA24" s="42">
        <v>2.0828552</v>
      </c>
      <c r="BB24" s="42">
        <v>1.8861532999999999</v>
      </c>
      <c r="BC24" s="42">
        <v>1.9014293</v>
      </c>
      <c r="BD24" s="42">
        <v>2.2445848000000002</v>
      </c>
      <c r="BE24" s="42">
        <v>2.3992293</v>
      </c>
      <c r="BF24" s="42">
        <v>2.1930938000000002</v>
      </c>
      <c r="BG24" s="42">
        <v>2.5931763999999999</v>
      </c>
      <c r="BH24" s="42">
        <v>1.9045657</v>
      </c>
      <c r="BI24" s="42">
        <v>2.7679558000000002</v>
      </c>
      <c r="BJ24" s="42">
        <v>2.4450812000000002</v>
      </c>
      <c r="BK24" s="42">
        <v>1.6712829</v>
      </c>
      <c r="BL24" s="43">
        <v>2.4300000000000002</v>
      </c>
      <c r="BM24" s="42">
        <v>2.3078660000000002</v>
      </c>
      <c r="BN24" s="42">
        <v>2.2475100000000001</v>
      </c>
      <c r="BO24" s="42">
        <v>2.2760142999999999</v>
      </c>
      <c r="BP24" s="42">
        <v>2.1488990000000001</v>
      </c>
      <c r="BQ24" s="42">
        <v>2.4022193000000001</v>
      </c>
      <c r="BR24" s="42">
        <v>1.8496212000000001</v>
      </c>
      <c r="BS24" s="42">
        <v>1.5169311999999999</v>
      </c>
      <c r="BT24" s="42">
        <v>1.8065884999999999</v>
      </c>
      <c r="BU24" s="42">
        <v>1.8048985</v>
      </c>
      <c r="BV24" s="42">
        <v>2.5062907000000001</v>
      </c>
      <c r="BW24" s="42">
        <v>2.2631760000000001</v>
      </c>
      <c r="BX24" s="42">
        <v>2.0798649999999999</v>
      </c>
      <c r="BY24" s="42">
        <v>2.3340301999999999</v>
      </c>
      <c r="BZ24" s="42">
        <v>1.9454370000000001</v>
      </c>
      <c r="CA24" s="42">
        <v>2.1205574999999999</v>
      </c>
      <c r="CB24" s="42">
        <v>1.6111869000000001</v>
      </c>
      <c r="CC24" s="42">
        <v>1.7993082</v>
      </c>
      <c r="CD24" s="42">
        <v>1.8544314</v>
      </c>
      <c r="CE24" s="42">
        <v>1.7586157</v>
      </c>
      <c r="CF24" s="42">
        <v>1.6869813</v>
      </c>
      <c r="CG24" s="42">
        <v>1.6047515000000001</v>
      </c>
      <c r="CH24" s="42">
        <v>2.1962220000000001</v>
      </c>
      <c r="CI24" s="42">
        <v>1.4361314000000001</v>
      </c>
      <c r="CJ24" s="42">
        <v>1.4078546000000001</v>
      </c>
      <c r="CK24" s="42">
        <v>1.530062</v>
      </c>
      <c r="CL24" s="42">
        <v>1.4897596</v>
      </c>
      <c r="CM24" s="42">
        <v>1.4087646</v>
      </c>
      <c r="CN24" s="42">
        <v>1.713503</v>
      </c>
      <c r="CO24" s="42">
        <v>1.8039234</v>
      </c>
      <c r="CP24" s="42">
        <v>1.9966600000000001</v>
      </c>
      <c r="CQ24" s="42">
        <v>2.2692863999999999</v>
      </c>
      <c r="CR24" s="42">
        <v>2.4063797</v>
      </c>
      <c r="CS24" s="42">
        <v>1.9700084</v>
      </c>
      <c r="CT24" s="42">
        <v>1.6430387</v>
      </c>
      <c r="CU24" s="42">
        <v>2.2087028000000002</v>
      </c>
      <c r="CV24" s="42">
        <v>2.2622982999999999</v>
      </c>
      <c r="CW24" s="42">
        <v>1.9445919</v>
      </c>
    </row>
    <row r="25" spans="1:101" x14ac:dyDescent="0.2">
      <c r="A25" s="7">
        <v>60</v>
      </c>
      <c r="B25" s="42">
        <v>1.8258947000000001</v>
      </c>
      <c r="C25" s="43">
        <v>1.3460000000000001</v>
      </c>
      <c r="D25" s="42">
        <v>2.0626389999999999</v>
      </c>
      <c r="E25" s="42">
        <v>1.7155830999999999</v>
      </c>
      <c r="F25" s="43">
        <v>2.3380000000000001</v>
      </c>
      <c r="G25" s="42">
        <v>1.8711374999999999</v>
      </c>
      <c r="H25" s="43">
        <v>2.062964</v>
      </c>
      <c r="I25" s="42">
        <v>2.3111489999999999</v>
      </c>
      <c r="J25" s="43">
        <v>1.2984530000000001</v>
      </c>
      <c r="K25" s="43">
        <v>1.5347420000000001</v>
      </c>
      <c r="L25" s="43">
        <v>2.2190379999999998</v>
      </c>
      <c r="M25" s="43">
        <v>2.1914120000000001</v>
      </c>
      <c r="N25" s="42">
        <v>1.4867693</v>
      </c>
      <c r="O25" s="42">
        <v>2.2379544</v>
      </c>
      <c r="P25" s="42">
        <v>2.4019594</v>
      </c>
      <c r="Q25" s="42">
        <v>1.9530748</v>
      </c>
      <c r="R25" s="42">
        <v>1.6841455999999999</v>
      </c>
      <c r="S25" s="42">
        <v>1.8843007000000001</v>
      </c>
      <c r="T25" s="42">
        <v>1.5468329000000001</v>
      </c>
      <c r="U25" s="42">
        <v>1.7618659000000001</v>
      </c>
      <c r="V25" s="42">
        <v>1.6998359000000001</v>
      </c>
      <c r="W25" s="42">
        <v>1.5090169</v>
      </c>
      <c r="X25" s="42">
        <v>1.5872004</v>
      </c>
      <c r="Y25" s="42">
        <v>1.9025179999999999</v>
      </c>
      <c r="Z25" s="42">
        <v>1.9846017</v>
      </c>
      <c r="AA25" s="42">
        <v>1.8091887</v>
      </c>
      <c r="AB25" s="42">
        <v>2.2734792000000001</v>
      </c>
      <c r="AC25" s="42">
        <v>2.0681316999999999</v>
      </c>
      <c r="AD25" s="42">
        <v>2.2405545999999998</v>
      </c>
      <c r="AE25" s="43">
        <v>2.42</v>
      </c>
      <c r="AF25" s="42">
        <v>1.9416099</v>
      </c>
      <c r="AG25" s="42">
        <v>2.0224096999999999</v>
      </c>
      <c r="AH25" s="42">
        <v>2.1558709999999999</v>
      </c>
      <c r="AI25" s="42">
        <v>2.5671992000000001</v>
      </c>
      <c r="AJ25" s="42">
        <v>2.5651839999999999</v>
      </c>
      <c r="AK25" s="42">
        <v>2.5296270000000001</v>
      </c>
      <c r="AL25" s="42">
        <v>2.5107434</v>
      </c>
      <c r="AM25" s="42">
        <v>1.9454043999999999</v>
      </c>
      <c r="AN25" s="42">
        <v>2.2163894000000002</v>
      </c>
      <c r="AO25" s="42">
        <v>2.2417734</v>
      </c>
      <c r="AP25" s="42">
        <v>1.9730798000000001</v>
      </c>
      <c r="AQ25" s="42">
        <v>2.6047715999999999</v>
      </c>
      <c r="AR25" s="42">
        <v>2.5072656000000002</v>
      </c>
      <c r="AS25" s="43">
        <v>2.35</v>
      </c>
      <c r="AT25" s="42">
        <v>1.448027</v>
      </c>
      <c r="AU25" s="42">
        <v>1.4880694000000001</v>
      </c>
      <c r="AV25" s="43">
        <v>2.21</v>
      </c>
      <c r="AW25" s="42">
        <v>2.0456729999999999</v>
      </c>
      <c r="AX25" s="42">
        <v>2.1345982999999999</v>
      </c>
      <c r="AY25" s="42">
        <v>1.7922226999999999</v>
      </c>
      <c r="AZ25" s="42">
        <v>1.9447869</v>
      </c>
      <c r="BA25" s="42">
        <v>2.3610717999999999</v>
      </c>
      <c r="BB25" s="42">
        <v>2.0461279999999999</v>
      </c>
      <c r="BC25" s="42">
        <v>1.8407806</v>
      </c>
      <c r="BD25" s="42">
        <v>2.4797039999999999</v>
      </c>
      <c r="BE25" s="42">
        <v>2.5858555000000001</v>
      </c>
      <c r="BF25" s="42">
        <v>2.31149</v>
      </c>
      <c r="BG25" s="42">
        <v>2.7780961999999998</v>
      </c>
      <c r="BH25" s="42">
        <v>2.2349155000000001</v>
      </c>
      <c r="BI25" s="42">
        <v>2.8506732000000001</v>
      </c>
      <c r="BJ25" s="42">
        <v>2.6789694000000002</v>
      </c>
      <c r="BK25" s="42">
        <v>1.8863483999999999</v>
      </c>
      <c r="BL25" s="43">
        <v>2.48</v>
      </c>
      <c r="BM25" s="42">
        <v>2.4594390000000002</v>
      </c>
      <c r="BN25" s="42">
        <v>2.3671498</v>
      </c>
      <c r="BO25" s="42">
        <v>2.146884</v>
      </c>
      <c r="BP25" s="42">
        <v>2.2388970000000001</v>
      </c>
      <c r="BQ25" s="42">
        <v>2.6408162000000002</v>
      </c>
      <c r="BR25" s="42">
        <v>1.9324361000000001</v>
      </c>
      <c r="BS25" s="42">
        <v>1.9488171000000001</v>
      </c>
      <c r="BT25" s="42">
        <v>1.897594</v>
      </c>
      <c r="BU25" s="42">
        <v>2.1578696000000002</v>
      </c>
      <c r="BV25" s="42">
        <v>2.5274817999999999</v>
      </c>
      <c r="BW25" s="42">
        <v>2.3558716999999998</v>
      </c>
      <c r="BX25" s="42">
        <v>2.2565455000000001</v>
      </c>
      <c r="BY25" s="42">
        <v>2.3223294999999999</v>
      </c>
      <c r="BZ25" s="42">
        <v>2.1225076</v>
      </c>
      <c r="CA25" s="42">
        <v>2.3410506</v>
      </c>
      <c r="CB25" s="42">
        <v>1.6577295999999999</v>
      </c>
      <c r="CC25" s="42">
        <v>1.9415366999999999</v>
      </c>
      <c r="CD25" s="42">
        <v>1.9896395</v>
      </c>
      <c r="CE25" s="42">
        <v>1.8385705000000001</v>
      </c>
      <c r="CF25" s="42">
        <v>1.7801319</v>
      </c>
      <c r="CG25" s="42">
        <v>1.7657661</v>
      </c>
      <c r="CH25" s="42">
        <v>2.3271399000000002</v>
      </c>
      <c r="CI25" s="42">
        <v>1.5656840999999999</v>
      </c>
      <c r="CJ25" s="42">
        <v>1.5134209000000001</v>
      </c>
      <c r="CK25" s="42">
        <v>1.6830811999999999</v>
      </c>
      <c r="CL25" s="42">
        <v>1.6925718000000001</v>
      </c>
      <c r="CM25" s="42">
        <v>1.4523172</v>
      </c>
      <c r="CN25" s="42">
        <v>2.0814252</v>
      </c>
      <c r="CO25" s="42">
        <v>1.9137150000000001</v>
      </c>
      <c r="CP25" s="42">
        <v>2.0219464</v>
      </c>
      <c r="CQ25" s="42">
        <v>2.1077515999999998</v>
      </c>
      <c r="CR25" s="42">
        <v>2.5969709999999999</v>
      </c>
      <c r="CS25" s="42">
        <v>2.0950758</v>
      </c>
      <c r="CT25" s="42">
        <v>1.8056785</v>
      </c>
      <c r="CU25" s="42">
        <v>2.4646232000000001</v>
      </c>
      <c r="CV25" s="42">
        <v>2.4322674000000002</v>
      </c>
      <c r="CW25" s="42">
        <v>2.0486631000000002</v>
      </c>
    </row>
    <row r="26" spans="1:101" x14ac:dyDescent="0.2">
      <c r="A26" s="7">
        <v>75</v>
      </c>
      <c r="B26" s="42">
        <v>1.9151450000000001</v>
      </c>
      <c r="C26" s="43">
        <v>1.3089999999999999</v>
      </c>
      <c r="D26" s="42">
        <v>2.4651755999999998</v>
      </c>
      <c r="E26" s="42">
        <v>1.8924262999999999</v>
      </c>
      <c r="F26" s="43">
        <v>2.4740000000000002</v>
      </c>
      <c r="G26" s="42">
        <v>2.1097343</v>
      </c>
      <c r="H26" s="43">
        <v>2.209743</v>
      </c>
      <c r="I26" s="42">
        <v>2.6502091999999999</v>
      </c>
      <c r="J26" s="43">
        <v>1.549563</v>
      </c>
      <c r="K26" s="43">
        <v>1.5904510000000001</v>
      </c>
      <c r="L26" s="43">
        <v>2.425621</v>
      </c>
      <c r="M26" s="43">
        <v>2.425621</v>
      </c>
      <c r="N26" s="42">
        <v>1.7002747</v>
      </c>
      <c r="O26" s="42">
        <v>2.2891777000000002</v>
      </c>
      <c r="P26" s="42">
        <v>2.6471865000000001</v>
      </c>
      <c r="Q26" s="42">
        <v>2.1009587999999999</v>
      </c>
      <c r="R26" s="42">
        <v>1.9153076</v>
      </c>
      <c r="S26" s="42">
        <v>1.9048582000000001</v>
      </c>
      <c r="T26" s="42">
        <v>1.9052644999999999</v>
      </c>
      <c r="U26" s="42">
        <v>2.0398225999999999</v>
      </c>
      <c r="V26" s="42">
        <v>1.7311516</v>
      </c>
      <c r="W26" s="42">
        <v>1.8181917999999999</v>
      </c>
      <c r="X26" s="42">
        <v>2.0055654000000001</v>
      </c>
      <c r="Y26" s="42">
        <v>2.2436099999999999</v>
      </c>
      <c r="Z26" s="42">
        <v>2.1735194</v>
      </c>
      <c r="AA26" s="42">
        <v>1.8314526</v>
      </c>
      <c r="AB26" s="42">
        <v>2.5034955000000001</v>
      </c>
      <c r="AC26" s="42">
        <v>2.3253197999999999</v>
      </c>
      <c r="AD26" s="42">
        <v>2.3745599999999998</v>
      </c>
      <c r="AE26" s="43">
        <v>2.65</v>
      </c>
      <c r="AF26" s="42">
        <v>2.0405294999999999</v>
      </c>
      <c r="AG26" s="42">
        <v>2.2424316000000002</v>
      </c>
      <c r="AH26" s="42">
        <v>2.2579297</v>
      </c>
      <c r="AI26" s="42">
        <v>2.9169852999999999</v>
      </c>
      <c r="AJ26" s="42">
        <v>2.6331131000000001</v>
      </c>
      <c r="AK26" s="42">
        <v>2.6737405999999999</v>
      </c>
      <c r="AL26" s="42">
        <v>2.9808028000000002</v>
      </c>
      <c r="AM26" s="42">
        <v>2.2020235000000001</v>
      </c>
      <c r="AN26" s="42">
        <v>2.2906563000000002</v>
      </c>
      <c r="AO26" s="42">
        <v>2.6038290000000002</v>
      </c>
      <c r="AP26" s="42">
        <v>2.4198029999999999</v>
      </c>
      <c r="AQ26" s="42">
        <v>2.7052999999999998</v>
      </c>
      <c r="AR26" s="42">
        <v>2.4788264999999998</v>
      </c>
      <c r="AS26" s="43">
        <v>2.36</v>
      </c>
      <c r="AT26" s="42">
        <v>1.7336541000000001</v>
      </c>
      <c r="AU26" s="42">
        <v>1.5269417999999999</v>
      </c>
      <c r="AV26" s="43">
        <v>2.2200000000000002</v>
      </c>
      <c r="AW26" s="42">
        <v>2.2842373999999999</v>
      </c>
      <c r="AX26" s="42">
        <v>2.2524505000000001</v>
      </c>
      <c r="AY26" s="42">
        <v>2.0398877</v>
      </c>
      <c r="AZ26" s="42">
        <v>2.3921437000000001</v>
      </c>
      <c r="BA26" s="42">
        <v>2.5613489999999999</v>
      </c>
      <c r="BB26" s="42">
        <v>2.079475</v>
      </c>
      <c r="BC26" s="42">
        <v>1.9861944</v>
      </c>
      <c r="BD26" s="42">
        <v>2.8246148</v>
      </c>
      <c r="BE26" s="42">
        <v>2.7674762999999998</v>
      </c>
      <c r="BF26" s="42">
        <v>2.4762181999999999</v>
      </c>
      <c r="BG26" s="42">
        <v>2.9535906000000001</v>
      </c>
      <c r="BH26" s="42">
        <v>2.3899173999999999</v>
      </c>
      <c r="BI26" s="42">
        <v>3.0092501999999999</v>
      </c>
      <c r="BJ26" s="42">
        <v>2.8141248000000001</v>
      </c>
      <c r="BK26" s="42">
        <v>1.9642067999999999</v>
      </c>
      <c r="BL26" s="43">
        <v>2.74</v>
      </c>
      <c r="BM26" s="42">
        <v>2.5609426000000002</v>
      </c>
      <c r="BN26" s="42">
        <v>2.5915431999999998</v>
      </c>
      <c r="BO26" s="42">
        <v>2.3269123999999999</v>
      </c>
      <c r="BP26" s="42">
        <v>2.3495986000000002</v>
      </c>
      <c r="BQ26" s="42">
        <v>2.7899026999999998</v>
      </c>
      <c r="BR26" s="42">
        <v>2.0502229999999999</v>
      </c>
      <c r="BS26" s="42">
        <v>2.16242</v>
      </c>
      <c r="BT26" s="42">
        <v>2.612117</v>
      </c>
      <c r="BU26" s="42">
        <v>2.3427408000000001</v>
      </c>
      <c r="BV26" s="42">
        <v>2.6769910000000001</v>
      </c>
      <c r="BW26" s="42">
        <v>2.1777608000000002</v>
      </c>
      <c r="BX26" s="42">
        <v>2.3964340000000002</v>
      </c>
      <c r="BY26" s="42">
        <v>2.4945898</v>
      </c>
      <c r="BZ26" s="42">
        <v>2.198172</v>
      </c>
      <c r="CA26" s="42">
        <v>2.4951750000000001</v>
      </c>
      <c r="CB26" s="42">
        <v>1.7811071000000001</v>
      </c>
      <c r="CC26" s="42">
        <v>2.064784</v>
      </c>
      <c r="CD26" s="42">
        <v>2.1192574999999998</v>
      </c>
      <c r="CE26" s="42">
        <v>1.8647670999999999</v>
      </c>
      <c r="CF26" s="42">
        <v>1.9902896000000001</v>
      </c>
      <c r="CG26" s="42">
        <v>1.8820581000000001</v>
      </c>
      <c r="CH26" s="42">
        <v>2.4908606</v>
      </c>
      <c r="CI26" s="42">
        <v>1.5615238</v>
      </c>
      <c r="CJ26" s="42">
        <v>1.6075466</v>
      </c>
      <c r="CK26" s="42">
        <v>1.8510511999999999</v>
      </c>
      <c r="CL26" s="42">
        <v>1.8654820999999999</v>
      </c>
      <c r="CM26" s="42">
        <v>1.6784009</v>
      </c>
      <c r="CN26" s="42">
        <v>2.1124969</v>
      </c>
      <c r="CO26" s="42">
        <v>2.0898756999999999</v>
      </c>
      <c r="CP26" s="42">
        <v>2.0808399999999998</v>
      </c>
      <c r="CQ26" s="42">
        <v>2.2557005999999999</v>
      </c>
      <c r="CR26" s="42">
        <v>2.712288</v>
      </c>
      <c r="CS26" s="42">
        <v>2.2544005</v>
      </c>
      <c r="CT26" s="42">
        <v>1.8352553</v>
      </c>
      <c r="CU26" s="42">
        <v>2.7076726</v>
      </c>
      <c r="CV26" s="42">
        <v>2.6307406000000002</v>
      </c>
      <c r="CW26" s="42">
        <v>2.2591133000000001</v>
      </c>
    </row>
    <row r="27" spans="1:101" x14ac:dyDescent="0.2">
      <c r="A27" s="7">
        <v>90</v>
      </c>
      <c r="B27" s="42">
        <v>2.0326396999999998</v>
      </c>
      <c r="C27" s="43">
        <v>1.5069999999999999</v>
      </c>
      <c r="D27" s="42">
        <v>2.4225981000000001</v>
      </c>
      <c r="E27" s="42">
        <v>2.1341106999999999</v>
      </c>
      <c r="F27" s="43">
        <v>2.6779999999999999</v>
      </c>
      <c r="G27" s="42">
        <v>2.2688963000000002</v>
      </c>
      <c r="H27" s="43">
        <v>2.3570090000000001</v>
      </c>
      <c r="I27" s="42">
        <v>2.8092736999999999</v>
      </c>
      <c r="J27" s="43">
        <v>1.8024279999999999</v>
      </c>
      <c r="K27" s="43">
        <v>1.794888</v>
      </c>
      <c r="L27" s="42"/>
      <c r="M27" s="42"/>
      <c r="N27" s="42">
        <v>1.962858</v>
      </c>
      <c r="O27" s="42">
        <v>2.5653790999999999</v>
      </c>
      <c r="P27" s="42">
        <v>2.9617079999999998</v>
      </c>
      <c r="Q27" s="42">
        <v>2.5385651999999999</v>
      </c>
      <c r="R27" s="42">
        <v>2.1508493</v>
      </c>
      <c r="S27" s="42">
        <v>2.3140578000000001</v>
      </c>
      <c r="T27" s="42">
        <v>2.0640040000000002</v>
      </c>
      <c r="U27" s="42">
        <v>2.1752908</v>
      </c>
      <c r="V27" s="42">
        <v>1.9323549</v>
      </c>
      <c r="W27" s="42">
        <v>1.9779551</v>
      </c>
      <c r="X27" s="42">
        <v>2.1011212000000001</v>
      </c>
      <c r="Y27" s="42">
        <v>2.5410514000000002</v>
      </c>
      <c r="Z27" s="42">
        <v>2.3729026000000002</v>
      </c>
      <c r="AA27" s="42">
        <v>1.8588517</v>
      </c>
      <c r="AB27" s="42">
        <v>2.7081928</v>
      </c>
      <c r="AC27" s="42">
        <v>2.3875283999999999</v>
      </c>
      <c r="AD27" s="42">
        <v>2.6622349999999999</v>
      </c>
      <c r="AE27" s="42"/>
      <c r="AF27" s="42">
        <v>2.3268635</v>
      </c>
      <c r="AG27" s="42">
        <v>2.4686370000000002</v>
      </c>
      <c r="AH27" s="42"/>
      <c r="AI27" s="42">
        <v>3.1040014999999999</v>
      </c>
      <c r="AJ27" s="42">
        <v>2.7757969999999998</v>
      </c>
      <c r="AK27" s="42"/>
      <c r="AL27" s="42">
        <v>3.3660323999999999</v>
      </c>
      <c r="AM27" s="42">
        <v>2.2995782</v>
      </c>
      <c r="AN27" s="42">
        <v>2.4990427</v>
      </c>
      <c r="AO27" s="42">
        <v>2.4412379999999998</v>
      </c>
      <c r="AP27" s="42">
        <v>2.1124320000000001</v>
      </c>
      <c r="AQ27" s="42">
        <v>2.9730837000000001</v>
      </c>
      <c r="AR27" s="42"/>
      <c r="AS27" s="42"/>
      <c r="AT27" s="42">
        <v>1.798138</v>
      </c>
      <c r="AU27" s="42">
        <v>1.8604798</v>
      </c>
      <c r="AV27" s="43">
        <v>2.66</v>
      </c>
      <c r="AW27" s="42">
        <v>2.3635419999999998</v>
      </c>
      <c r="AX27" s="42">
        <v>2.4477869999999999</v>
      </c>
      <c r="AY27" s="42">
        <v>2.1394085999999999</v>
      </c>
      <c r="AZ27" s="42">
        <v>2.498815</v>
      </c>
      <c r="BA27" s="42">
        <v>2.9691833999999999</v>
      </c>
      <c r="BB27" s="42">
        <v>2.2612260000000002</v>
      </c>
      <c r="BC27" s="42">
        <v>2.0916307000000001</v>
      </c>
      <c r="BD27" s="42">
        <v>1.4417217</v>
      </c>
      <c r="BE27" s="42">
        <v>2.9488373000000001</v>
      </c>
      <c r="BF27" s="42">
        <v>2.5948017000000001</v>
      </c>
      <c r="BG27" s="42"/>
      <c r="BH27" s="42"/>
      <c r="BI27" s="42"/>
      <c r="BJ27" s="42">
        <v>2.9803803000000002</v>
      </c>
      <c r="BK27" s="42">
        <v>2.2919564000000001</v>
      </c>
      <c r="BL27" s="42"/>
      <c r="BM27" s="42"/>
      <c r="BN27" s="42"/>
      <c r="BO27" s="42"/>
      <c r="BP27" s="42"/>
      <c r="BQ27" s="42"/>
      <c r="BR27" s="42">
        <v>2.1258876</v>
      </c>
      <c r="BS27" s="42">
        <v>2.3414407000000002</v>
      </c>
      <c r="BT27" s="42">
        <v>2.5655741999999999</v>
      </c>
      <c r="BU27" s="42">
        <v>2.2885274999999998</v>
      </c>
      <c r="BV27" s="42">
        <v>2.9546876000000002</v>
      </c>
      <c r="BW27" s="42">
        <v>2.6244027999999999</v>
      </c>
      <c r="BX27" s="42"/>
      <c r="BY27" s="42">
        <v>2.7666962000000002</v>
      </c>
      <c r="BZ27" s="42"/>
      <c r="CA27" s="42"/>
      <c r="CB27" s="42">
        <v>2.3770628</v>
      </c>
      <c r="CC27" s="42">
        <v>2.2839773000000001</v>
      </c>
      <c r="CD27" s="42"/>
      <c r="CE27" s="42">
        <v>2.0394325000000002</v>
      </c>
      <c r="CF27" s="42">
        <v>2.1345331999999999</v>
      </c>
      <c r="CG27" s="42">
        <v>2.0601039999999999</v>
      </c>
      <c r="CH27" s="42"/>
      <c r="CI27" s="42">
        <v>1.7453548999999999</v>
      </c>
      <c r="CJ27" s="42">
        <v>1.6981621</v>
      </c>
      <c r="CK27" s="42">
        <v>2.0157712000000001</v>
      </c>
      <c r="CL27" s="42">
        <v>1.9654582</v>
      </c>
      <c r="CM27" s="42">
        <v>1.813739</v>
      </c>
      <c r="CN27" s="42">
        <v>2.1215975</v>
      </c>
      <c r="CO27" s="42">
        <v>2.1333631999999998</v>
      </c>
      <c r="CP27" s="42">
        <v>2.2601857000000001</v>
      </c>
      <c r="CQ27" s="42">
        <v>2.5880005000000001</v>
      </c>
      <c r="CR27" s="42"/>
      <c r="CS27" s="42">
        <v>2.3135539999999999</v>
      </c>
      <c r="CT27" s="42">
        <v>1.9653281</v>
      </c>
      <c r="CU27" s="42">
        <v>2.694347</v>
      </c>
      <c r="CV27" s="42">
        <v>2.7496328000000001</v>
      </c>
      <c r="CW27" s="42">
        <v>2.4105723000000001</v>
      </c>
    </row>
    <row r="28" spans="1:101" x14ac:dyDescent="0.2">
      <c r="A28" s="7">
        <v>105</v>
      </c>
      <c r="B28" s="42">
        <v>1.9133575</v>
      </c>
      <c r="C28" s="43">
        <v>1.5609999999999999</v>
      </c>
      <c r="D28" s="42"/>
      <c r="E28" s="42">
        <v>2.3965315999999999</v>
      </c>
      <c r="F28" s="43">
        <v>2.8679999999999999</v>
      </c>
      <c r="G28" s="42">
        <v>2.5690520000000001</v>
      </c>
      <c r="H28" s="43">
        <v>2.594176</v>
      </c>
      <c r="I28" s="42"/>
      <c r="J28" s="42"/>
      <c r="K28" s="42"/>
      <c r="L28" s="42"/>
      <c r="M28" s="42"/>
      <c r="N28" s="42"/>
      <c r="O28" s="42"/>
      <c r="P28" s="42"/>
      <c r="Q28" s="42">
        <v>2.6891465000000001</v>
      </c>
      <c r="R28" s="42"/>
      <c r="S28" s="42"/>
      <c r="T28" s="42">
        <v>2.2880075</v>
      </c>
      <c r="U28" s="42">
        <v>2.4793790000000002</v>
      </c>
      <c r="V28" s="42">
        <v>2.0370111</v>
      </c>
      <c r="W28" s="42">
        <v>1.9729173</v>
      </c>
      <c r="X28" s="42">
        <v>2.1862925999999998</v>
      </c>
      <c r="Y28" s="42">
        <v>2.7718153000000001</v>
      </c>
      <c r="Z28" s="42">
        <v>2.5598375999999998</v>
      </c>
      <c r="AA28" s="42">
        <v>1.8451196000000001</v>
      </c>
      <c r="AB28" s="42"/>
      <c r="AC28" s="42"/>
      <c r="AD28" s="42"/>
      <c r="AE28" s="42"/>
      <c r="AF28" s="42"/>
      <c r="AG28" s="42"/>
      <c r="AH28" s="42"/>
      <c r="AI28" s="42">
        <v>3.2265990000000002</v>
      </c>
      <c r="AJ28" s="42">
        <v>2.8803231999999999</v>
      </c>
      <c r="AK28" s="42"/>
      <c r="AL28" s="42"/>
      <c r="AM28" s="42">
        <v>2.4927372999999999</v>
      </c>
      <c r="AN28" s="42">
        <v>2.7625685</v>
      </c>
      <c r="AO28" s="42"/>
      <c r="AP28" s="42"/>
      <c r="AQ28" s="42"/>
      <c r="AR28" s="42"/>
      <c r="AS28" s="42"/>
      <c r="AT28" s="42">
        <v>1.9501172</v>
      </c>
      <c r="AU28" s="42">
        <v>1.7872174000000001</v>
      </c>
      <c r="AV28" s="43">
        <v>2.86</v>
      </c>
      <c r="AW28" s="42"/>
      <c r="AX28" s="42">
        <v>2.6710105</v>
      </c>
      <c r="AY28" s="42"/>
      <c r="AZ28" s="42"/>
      <c r="BA28" s="42"/>
      <c r="BB28" s="42">
        <v>2.0900056</v>
      </c>
      <c r="BC28" s="42">
        <v>2.1704154</v>
      </c>
      <c r="BD28" s="42"/>
      <c r="BE28" s="42"/>
      <c r="BF28" s="42">
        <v>2.2157314000000001</v>
      </c>
      <c r="BG28" s="42"/>
      <c r="BH28" s="42"/>
      <c r="BI28" s="42"/>
      <c r="BJ28" s="42">
        <v>3.4115837</v>
      </c>
      <c r="BK28" s="42"/>
      <c r="BL28" s="42"/>
      <c r="BM28" s="42"/>
      <c r="BN28" s="42"/>
      <c r="BO28" s="42"/>
      <c r="BP28" s="42"/>
      <c r="BQ28" s="42"/>
      <c r="BR28" s="42">
        <v>2.1882915000000001</v>
      </c>
      <c r="BS28" s="42">
        <v>2.1555295000000001</v>
      </c>
      <c r="BT28" s="42">
        <v>2.7020824000000001</v>
      </c>
      <c r="BU28" s="42">
        <v>2.5196814999999999</v>
      </c>
      <c r="BV28" s="42"/>
      <c r="BW28" s="42"/>
      <c r="BX28" s="42"/>
      <c r="BY28" s="42"/>
      <c r="BZ28" s="42"/>
      <c r="CA28" s="42"/>
      <c r="CB28" s="42">
        <v>2.5069406000000001</v>
      </c>
      <c r="CC28" s="42"/>
      <c r="CD28" s="42"/>
      <c r="CE28" s="42">
        <v>1.7785069</v>
      </c>
      <c r="CF28" s="42">
        <v>2.3291550000000001</v>
      </c>
      <c r="CG28" s="42">
        <v>2.2962630000000002</v>
      </c>
      <c r="CH28" s="42"/>
      <c r="CI28" s="42">
        <v>2.2360044000000001</v>
      </c>
      <c r="CJ28" s="42">
        <v>2.2597960000000001</v>
      </c>
      <c r="CK28" s="42">
        <v>2.0978059999999998</v>
      </c>
      <c r="CL28" s="42">
        <v>1.9687083000000001</v>
      </c>
      <c r="CM28" s="42">
        <v>1.9020143</v>
      </c>
      <c r="CN28" s="42">
        <v>2.2613558999999999</v>
      </c>
      <c r="CO28" s="42">
        <v>2.247315</v>
      </c>
      <c r="CP28" s="42">
        <v>2.2445848000000002</v>
      </c>
      <c r="CQ28" s="42"/>
      <c r="CR28" s="42"/>
      <c r="CS28" s="42">
        <v>2.3696524999999999</v>
      </c>
      <c r="CT28" s="42">
        <v>1.9786539000000001</v>
      </c>
      <c r="CU28" s="42"/>
      <c r="CV28" s="42"/>
      <c r="CW28" s="42"/>
    </row>
    <row r="29" spans="1:101" x14ac:dyDescent="0.2">
      <c r="A29" s="7">
        <v>120</v>
      </c>
      <c r="B29" s="42">
        <v>2.0035829999999999</v>
      </c>
      <c r="C29" s="43">
        <v>1.6930000000000001</v>
      </c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>
        <v>2.3220695999999998</v>
      </c>
      <c r="U29" s="42">
        <v>2.6958419999999998</v>
      </c>
      <c r="V29" s="42">
        <v>2.1195010000000001</v>
      </c>
      <c r="W29" s="42">
        <v>2.0868692000000002</v>
      </c>
      <c r="X29" s="42">
        <v>2.5136523</v>
      </c>
      <c r="Y29" s="42"/>
      <c r="Z29" s="42"/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42">
        <v>2.4212492000000001</v>
      </c>
      <c r="AO29" s="42"/>
      <c r="AP29" s="42"/>
      <c r="AQ29" s="42"/>
      <c r="AR29" s="42"/>
      <c r="AS29" s="42"/>
      <c r="AT29" s="42">
        <v>2.0827249999999999</v>
      </c>
      <c r="AU29" s="42">
        <v>1.9280158000000001</v>
      </c>
      <c r="AV29" s="42"/>
      <c r="AW29" s="42"/>
      <c r="AX29" s="42"/>
      <c r="AY29" s="42"/>
      <c r="AZ29" s="42"/>
      <c r="BA29" s="42"/>
      <c r="BB29" s="42"/>
      <c r="BC29" s="42">
        <v>2.3270748000000001</v>
      </c>
      <c r="BD29" s="42"/>
      <c r="BE29" s="42"/>
      <c r="BF29" s="42"/>
      <c r="BG29" s="42"/>
      <c r="BH29" s="42"/>
      <c r="BI29" s="42"/>
      <c r="BJ29" s="42"/>
      <c r="BK29" s="42"/>
      <c r="BL29" s="42"/>
      <c r="BM29" s="42"/>
      <c r="BN29" s="42"/>
      <c r="BO29" s="42"/>
      <c r="BP29" s="42"/>
      <c r="BQ29" s="42"/>
      <c r="BR29" s="42">
        <v>2.4259458</v>
      </c>
      <c r="BS29" s="42"/>
      <c r="BT29" s="42"/>
      <c r="BU29" s="42"/>
      <c r="BV29" s="42"/>
      <c r="BW29" s="42"/>
      <c r="BX29" s="42"/>
      <c r="BY29" s="42"/>
      <c r="BZ29" s="42"/>
      <c r="CA29" s="42"/>
      <c r="CB29" s="42">
        <v>2.6652900000000002</v>
      </c>
      <c r="CC29" s="42"/>
      <c r="CD29" s="42"/>
      <c r="CE29" s="42"/>
      <c r="CF29" s="42"/>
      <c r="CG29" s="42"/>
      <c r="CH29" s="42"/>
      <c r="CI29" s="42"/>
      <c r="CJ29" s="42"/>
      <c r="CK29" s="42">
        <v>2.2846272000000001</v>
      </c>
      <c r="CL29" s="42">
        <v>2.1420088000000002</v>
      </c>
      <c r="CM29" s="42">
        <v>2.082595</v>
      </c>
      <c r="CN29" s="42">
        <v>2.8027084000000002</v>
      </c>
      <c r="CO29" s="42"/>
      <c r="CP29" s="42"/>
      <c r="CQ29" s="42"/>
      <c r="CR29" s="42"/>
      <c r="CS29" s="42"/>
      <c r="CT29" s="42"/>
      <c r="CU29" s="42"/>
      <c r="CV29" s="42"/>
      <c r="CW29" s="42"/>
    </row>
    <row r="30" spans="1:101" x14ac:dyDescent="0.2">
      <c r="A30" s="7">
        <v>135</v>
      </c>
      <c r="B30" s="42">
        <v>2.3719275</v>
      </c>
      <c r="C30" s="43">
        <v>1.8480000000000001</v>
      </c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2">
        <v>2.5832552999999998</v>
      </c>
      <c r="U30" s="42">
        <v>2.9015143000000001</v>
      </c>
      <c r="V30" s="42">
        <v>2.2972220000000001</v>
      </c>
      <c r="W30" s="42">
        <v>2.3414082999999999</v>
      </c>
      <c r="X30" s="42"/>
      <c r="Y30" s="42"/>
      <c r="Z30" s="42"/>
      <c r="AA30" s="42"/>
      <c r="AB30" s="42"/>
      <c r="AC30" s="42"/>
      <c r="AD30" s="42"/>
      <c r="AE30" s="42"/>
      <c r="AF30" s="42"/>
      <c r="AG30" s="42"/>
      <c r="AH30" s="42"/>
      <c r="AI30" s="42"/>
      <c r="AJ30" s="42"/>
      <c r="AK30" s="42"/>
      <c r="AL30" s="42"/>
      <c r="AM30" s="42"/>
      <c r="AN30" s="42"/>
      <c r="AO30" s="42"/>
      <c r="AP30" s="42"/>
      <c r="AQ30" s="42"/>
      <c r="AR30" s="42"/>
      <c r="AS30" s="42"/>
      <c r="AT30" s="42">
        <v>2.2396444999999998</v>
      </c>
      <c r="AU30" s="42">
        <v>2.0277319999999999</v>
      </c>
      <c r="AV30" s="42"/>
      <c r="AW30" s="42"/>
      <c r="AX30" s="42"/>
      <c r="AY30" s="42"/>
      <c r="AZ30" s="42"/>
      <c r="BA30" s="42"/>
      <c r="BB30" s="42"/>
      <c r="BC30" s="42">
        <v>2.5066155999999999</v>
      </c>
      <c r="BD30" s="42"/>
      <c r="BE30" s="42"/>
      <c r="BF30" s="42"/>
      <c r="BG30" s="42"/>
      <c r="BH30" s="42"/>
      <c r="BI30" s="42"/>
      <c r="BJ30" s="42"/>
      <c r="BK30" s="42"/>
      <c r="BL30" s="42"/>
      <c r="BM30" s="42"/>
      <c r="BN30" s="42"/>
      <c r="BO30" s="42"/>
      <c r="BP30" s="42"/>
      <c r="BQ30" s="42"/>
      <c r="BR30" s="42"/>
      <c r="BS30" s="42"/>
      <c r="BT30" s="42"/>
      <c r="BU30" s="42"/>
      <c r="BV30" s="42"/>
      <c r="BW30" s="42"/>
      <c r="BX30" s="42"/>
      <c r="BY30" s="42"/>
      <c r="BZ30" s="42"/>
      <c r="CA30" s="42"/>
      <c r="CB30" s="42"/>
      <c r="CC30" s="42"/>
      <c r="CD30" s="42"/>
      <c r="CE30" s="42"/>
      <c r="CF30" s="42"/>
      <c r="CG30" s="42"/>
      <c r="CH30" s="42"/>
      <c r="CI30" s="42"/>
      <c r="CJ30" s="42"/>
      <c r="CK30" s="42"/>
      <c r="CL30" s="42"/>
      <c r="CM30" s="42"/>
      <c r="CN30" s="42"/>
      <c r="CO30" s="42"/>
      <c r="CP30" s="42"/>
      <c r="CQ30" s="42"/>
      <c r="CR30" s="42"/>
      <c r="CS30" s="42"/>
      <c r="CT30" s="42"/>
      <c r="CU30" s="42"/>
      <c r="CV30" s="42"/>
      <c r="CW30" s="42"/>
    </row>
    <row r="31" spans="1:101" x14ac:dyDescent="0.2">
      <c r="A31" s="7">
        <v>150</v>
      </c>
      <c r="B31" s="42">
        <v>2.2663085000000001</v>
      </c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2"/>
      <c r="T31" s="42">
        <v>2.7145630999999999</v>
      </c>
      <c r="U31" s="42"/>
      <c r="V31" s="42"/>
      <c r="W31" s="42"/>
      <c r="X31" s="42"/>
      <c r="Y31" s="42"/>
      <c r="Z31" s="42"/>
      <c r="AA31" s="42"/>
      <c r="AB31" s="42"/>
      <c r="AC31" s="42"/>
      <c r="AD31" s="42"/>
      <c r="AE31" s="42"/>
      <c r="AF31" s="42"/>
      <c r="AG31" s="42"/>
      <c r="AH31" s="42"/>
      <c r="AI31" s="42"/>
      <c r="AJ31" s="42"/>
      <c r="AK31" s="42"/>
      <c r="AL31" s="42"/>
      <c r="AM31" s="42"/>
      <c r="AN31" s="42"/>
      <c r="AO31" s="42"/>
      <c r="AP31" s="42"/>
      <c r="AQ31" s="42"/>
      <c r="AR31" s="42"/>
      <c r="AS31" s="42"/>
      <c r="AT31" s="42">
        <v>2.1547494</v>
      </c>
      <c r="AU31" s="42"/>
      <c r="AV31" s="42"/>
      <c r="AW31" s="42"/>
      <c r="AX31" s="42"/>
      <c r="AY31" s="42"/>
      <c r="AZ31" s="42"/>
      <c r="BA31" s="42"/>
      <c r="BB31" s="42"/>
      <c r="BC31" s="42">
        <v>2.5238415999999999</v>
      </c>
      <c r="BD31" s="42"/>
      <c r="BE31" s="42"/>
      <c r="BF31" s="42"/>
      <c r="BG31" s="42"/>
      <c r="BH31" s="42"/>
      <c r="BI31" s="42"/>
      <c r="BJ31" s="42"/>
      <c r="BK31" s="42"/>
      <c r="BL31" s="42"/>
      <c r="BM31" s="42"/>
      <c r="BN31" s="42"/>
      <c r="BO31" s="42"/>
      <c r="BP31" s="42"/>
      <c r="BQ31" s="42"/>
      <c r="BR31" s="42"/>
      <c r="BS31" s="42"/>
      <c r="BT31" s="42"/>
      <c r="BU31" s="42"/>
      <c r="BV31" s="42"/>
      <c r="BW31" s="42"/>
      <c r="BX31" s="42"/>
      <c r="BY31" s="42"/>
      <c r="BZ31" s="42"/>
      <c r="CA31" s="42"/>
      <c r="CB31" s="42"/>
      <c r="CC31" s="42"/>
      <c r="CD31" s="42"/>
      <c r="CE31" s="42"/>
      <c r="CF31" s="42"/>
      <c r="CG31" s="42"/>
      <c r="CH31" s="42"/>
      <c r="CI31" s="42"/>
      <c r="CJ31" s="42"/>
      <c r="CK31" s="42"/>
      <c r="CL31" s="42"/>
      <c r="CM31" s="42"/>
      <c r="CN31" s="42"/>
      <c r="CO31" s="42"/>
      <c r="CP31" s="42"/>
      <c r="CQ31" s="42"/>
      <c r="CR31" s="42"/>
      <c r="CS31" s="42"/>
      <c r="CT31" s="42"/>
      <c r="CU31" s="42"/>
      <c r="CV31" s="42"/>
      <c r="CW31" s="42"/>
    </row>
    <row r="32" spans="1:101" x14ac:dyDescent="0.2">
      <c r="A32" s="3"/>
      <c r="B32" s="44"/>
      <c r="C32" s="44"/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  <c r="P32" s="44"/>
      <c r="Q32" s="44"/>
      <c r="R32" s="44"/>
      <c r="S32" s="44"/>
      <c r="T32" s="44"/>
      <c r="U32" s="44"/>
      <c r="V32" s="44"/>
      <c r="W32" s="44"/>
      <c r="X32" s="44"/>
      <c r="Y32" s="44"/>
      <c r="Z32" s="44"/>
      <c r="AA32" s="44"/>
      <c r="AB32" s="44"/>
      <c r="AC32" s="44"/>
      <c r="AD32" s="44"/>
      <c r="AE32" s="44"/>
      <c r="AF32" s="44"/>
      <c r="AG32" s="44"/>
      <c r="AH32" s="44"/>
      <c r="AI32" s="44"/>
      <c r="AJ32" s="44"/>
      <c r="AK32" s="44"/>
      <c r="AL32" s="44"/>
      <c r="AM32" s="44"/>
      <c r="AN32" s="44"/>
      <c r="AO32" s="44"/>
      <c r="AP32" s="44"/>
      <c r="AQ32" s="44"/>
      <c r="AR32" s="44"/>
      <c r="AS32" s="44"/>
      <c r="AT32" s="44"/>
      <c r="AU32" s="44"/>
      <c r="AV32" s="44"/>
      <c r="AW32" s="44"/>
      <c r="AX32" s="44"/>
      <c r="AY32" s="44"/>
      <c r="AZ32" s="44"/>
      <c r="BA32" s="44"/>
      <c r="BB32" s="44"/>
      <c r="BC32" s="44"/>
      <c r="BD32" s="44"/>
      <c r="BE32" s="44"/>
      <c r="BF32" s="44"/>
      <c r="BG32" s="44"/>
      <c r="BH32" s="44"/>
      <c r="BI32" s="44"/>
      <c r="BJ32" s="44"/>
      <c r="BK32" s="44"/>
      <c r="BL32" s="44"/>
      <c r="BM32" s="44"/>
      <c r="BN32" s="44"/>
      <c r="BO32" s="44"/>
      <c r="BP32" s="44"/>
      <c r="BQ32" s="44"/>
      <c r="BR32" s="44"/>
      <c r="BS32" s="44"/>
      <c r="BT32" s="44"/>
      <c r="BU32" s="44"/>
      <c r="BV32" s="44"/>
      <c r="BW32" s="44"/>
      <c r="BX32" s="44"/>
      <c r="BY32" s="44"/>
      <c r="BZ32" s="44"/>
      <c r="CA32" s="44"/>
      <c r="CB32" s="44"/>
      <c r="CC32" s="44"/>
      <c r="CD32" s="44"/>
      <c r="CE32" s="44"/>
      <c r="CF32" s="44"/>
      <c r="CG32" s="44"/>
      <c r="CH32" s="44"/>
      <c r="CI32" s="44"/>
      <c r="CJ32" s="44"/>
      <c r="CK32" s="44"/>
      <c r="CL32" s="44"/>
      <c r="CM32" s="44"/>
      <c r="CN32" s="44"/>
      <c r="CO32" s="44"/>
      <c r="CP32" s="44"/>
      <c r="CQ32" s="44"/>
      <c r="CR32" s="44"/>
      <c r="CS32" s="44"/>
      <c r="CT32" s="44"/>
      <c r="CU32" s="44"/>
      <c r="CV32" s="44"/>
      <c r="CW32" s="44"/>
    </row>
    <row r="33" spans="1:101" x14ac:dyDescent="0.2">
      <c r="A33" s="3"/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4"/>
      <c r="Y33" s="44"/>
      <c r="Z33" s="44"/>
      <c r="AA33" s="44"/>
      <c r="AB33" s="44"/>
      <c r="AC33" s="44"/>
      <c r="AD33" s="44"/>
      <c r="AE33" s="44"/>
      <c r="AF33" s="44"/>
      <c r="AG33" s="44"/>
      <c r="AH33" s="44"/>
      <c r="AI33" s="44"/>
      <c r="AJ33" s="44"/>
      <c r="AK33" s="44"/>
      <c r="AL33" s="44"/>
      <c r="AM33" s="44"/>
      <c r="AN33" s="44"/>
      <c r="AO33" s="44"/>
      <c r="AP33" s="44"/>
      <c r="AQ33" s="44"/>
      <c r="AR33" s="44"/>
      <c r="AS33" s="44"/>
      <c r="AT33" s="44"/>
      <c r="AU33" s="44"/>
      <c r="AV33" s="44"/>
      <c r="AW33" s="44"/>
      <c r="AX33" s="44"/>
      <c r="AY33" s="44"/>
      <c r="AZ33" s="44"/>
      <c r="BA33" s="44"/>
      <c r="BB33" s="44"/>
      <c r="BC33" s="44"/>
      <c r="BD33" s="44"/>
      <c r="BE33" s="44"/>
      <c r="BF33" s="44"/>
      <c r="BG33" s="44"/>
      <c r="BH33" s="44"/>
      <c r="BI33" s="44"/>
      <c r="BJ33" s="44"/>
      <c r="BK33" s="44"/>
      <c r="BL33" s="44"/>
      <c r="BM33" s="44"/>
      <c r="BN33" s="44"/>
      <c r="BO33" s="44"/>
      <c r="BP33" s="44"/>
      <c r="BQ33" s="44"/>
      <c r="BR33" s="44"/>
      <c r="BS33" s="44"/>
      <c r="BT33" s="44"/>
      <c r="BU33" s="44"/>
      <c r="BV33" s="44"/>
      <c r="BW33" s="44"/>
      <c r="BX33" s="44"/>
      <c r="BY33" s="44"/>
      <c r="BZ33" s="44"/>
      <c r="CA33" s="44"/>
      <c r="CB33" s="44"/>
      <c r="CC33" s="44"/>
      <c r="CD33" s="44"/>
      <c r="CE33" s="44"/>
      <c r="CF33" s="44"/>
      <c r="CG33" s="44"/>
      <c r="CH33" s="44"/>
      <c r="CI33" s="44"/>
      <c r="CJ33" s="44"/>
      <c r="CK33" s="44"/>
      <c r="CL33" s="44"/>
      <c r="CM33" s="44"/>
      <c r="CN33" s="44"/>
      <c r="CO33" s="44"/>
      <c r="CP33" s="44"/>
      <c r="CQ33" s="44"/>
      <c r="CR33" s="44"/>
      <c r="CS33" s="44"/>
      <c r="CT33" s="44"/>
      <c r="CU33" s="44"/>
      <c r="CV33" s="44"/>
      <c r="CW33" s="44"/>
    </row>
    <row r="34" spans="1:101" x14ac:dyDescent="0.2"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24"/>
      <c r="AS34" s="24"/>
      <c r="AT34" s="24"/>
      <c r="AU34" s="24"/>
      <c r="AV34" s="24"/>
      <c r="AW34" s="24"/>
      <c r="AX34" s="24"/>
      <c r="AY34" s="24"/>
      <c r="AZ34" s="24"/>
      <c r="BA34" s="24"/>
      <c r="BB34" s="24"/>
      <c r="BC34" s="24"/>
      <c r="BD34" s="24"/>
      <c r="BE34" s="24"/>
      <c r="BF34" s="24"/>
      <c r="BG34" s="24"/>
      <c r="BH34" s="24"/>
      <c r="BI34" s="24"/>
      <c r="BJ34" s="24"/>
      <c r="BK34" s="24"/>
      <c r="BL34" s="24"/>
      <c r="BM34" s="24"/>
      <c r="BN34" s="24"/>
      <c r="BO34" s="24"/>
      <c r="BP34" s="24"/>
      <c r="BQ34" s="24"/>
      <c r="BR34" s="24"/>
      <c r="BS34" s="24"/>
      <c r="BT34" s="24"/>
      <c r="BU34" s="24"/>
      <c r="BV34" s="24"/>
      <c r="BW34" s="24"/>
      <c r="BX34" s="24"/>
      <c r="BY34" s="24"/>
      <c r="BZ34" s="24"/>
      <c r="CA34" s="24"/>
      <c r="CB34" s="24"/>
      <c r="CC34" s="24"/>
      <c r="CD34" s="24"/>
      <c r="CE34" s="24"/>
      <c r="CF34" s="24"/>
      <c r="CG34" s="24"/>
      <c r="CH34" s="24"/>
      <c r="CI34" s="24"/>
      <c r="CJ34" s="24"/>
      <c r="CK34" s="24"/>
      <c r="CL34" s="24"/>
      <c r="CM34" s="24"/>
      <c r="CN34" s="24"/>
      <c r="CO34" s="24"/>
      <c r="CP34" s="24"/>
      <c r="CQ34" s="24"/>
      <c r="CR34" s="24"/>
      <c r="CS34" s="24"/>
      <c r="CT34" s="24"/>
      <c r="CU34" s="24"/>
      <c r="CV34" s="24"/>
      <c r="CW34" s="24"/>
    </row>
    <row r="65" spans="2:3" x14ac:dyDescent="0.2">
      <c r="B65" s="1"/>
      <c r="C65" s="2"/>
    </row>
    <row r="66" spans="2:3" x14ac:dyDescent="0.2">
      <c r="B66" s="1"/>
      <c r="C66" s="2"/>
    </row>
    <row r="67" spans="2:3" x14ac:dyDescent="0.2">
      <c r="B67" s="1"/>
      <c r="C67" s="2"/>
    </row>
    <row r="68" spans="2:3" x14ac:dyDescent="0.2">
      <c r="B68" s="1"/>
      <c r="C68" s="2"/>
    </row>
    <row r="69" spans="2:3" x14ac:dyDescent="0.2">
      <c r="B69" s="1"/>
      <c r="C69" s="2"/>
    </row>
    <row r="70" spans="2:3" x14ac:dyDescent="0.2">
      <c r="B70" s="1"/>
      <c r="C7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F3207-E606-E040-A478-A47D3858CB2F}">
  <dimension ref="A1:CW74"/>
  <sheetViews>
    <sheetView zoomScale="111" zoomScaleNormal="78" workbookViewId="0"/>
  </sheetViews>
  <sheetFormatPr baseColWidth="10" defaultColWidth="8.83203125" defaultRowHeight="16" x14ac:dyDescent="0.2"/>
  <cols>
    <col min="1" max="1" width="10.1640625" style="4" customWidth="1"/>
    <col min="2" max="16384" width="8.83203125" style="3"/>
  </cols>
  <sheetData>
    <row r="1" spans="1:101" x14ac:dyDescent="0.2">
      <c r="A1" s="5" t="s">
        <v>121</v>
      </c>
    </row>
    <row r="2" spans="1:101" x14ac:dyDescent="0.2">
      <c r="B2" s="5" t="s">
        <v>107</v>
      </c>
    </row>
    <row r="4" spans="1:101" x14ac:dyDescent="0.2">
      <c r="A4" s="21" t="s">
        <v>103</v>
      </c>
      <c r="B4" s="30" t="s">
        <v>104</v>
      </c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  <c r="AX4" s="31"/>
      <c r="AY4" s="31"/>
      <c r="AZ4" s="31"/>
      <c r="BA4" s="31"/>
      <c r="BB4" s="31"/>
      <c r="BC4" s="31"/>
      <c r="BD4" s="31"/>
      <c r="BE4" s="31"/>
      <c r="BF4" s="31"/>
      <c r="BG4" s="31"/>
      <c r="BH4" s="31"/>
      <c r="BI4" s="31"/>
      <c r="BJ4" s="31"/>
      <c r="BK4" s="31"/>
      <c r="BL4" s="31"/>
      <c r="BM4" s="31"/>
      <c r="BN4" s="31"/>
      <c r="BO4" s="31"/>
      <c r="BP4" s="31"/>
      <c r="BQ4" s="31"/>
      <c r="BR4" s="31"/>
      <c r="BS4" s="31"/>
      <c r="BT4" s="31"/>
      <c r="BU4" s="31"/>
      <c r="BV4" s="31"/>
      <c r="BW4" s="31"/>
      <c r="BX4" s="31"/>
      <c r="BY4" s="31"/>
      <c r="BZ4" s="31"/>
      <c r="CA4" s="31"/>
      <c r="CB4" s="31"/>
      <c r="CC4" s="31"/>
      <c r="CD4" s="31"/>
      <c r="CE4" s="31"/>
      <c r="CF4" s="31"/>
      <c r="CG4" s="31"/>
      <c r="CH4" s="31"/>
      <c r="CI4" s="31"/>
      <c r="CJ4" s="31"/>
      <c r="CK4" s="31"/>
      <c r="CL4" s="31"/>
      <c r="CM4" s="31"/>
      <c r="CN4" s="31"/>
      <c r="CO4" s="31"/>
      <c r="CP4" s="31"/>
      <c r="CQ4" s="31"/>
      <c r="CR4" s="31"/>
      <c r="CS4" s="31"/>
      <c r="CT4" s="31"/>
      <c r="CU4" s="31"/>
      <c r="CV4" s="31"/>
      <c r="CW4" s="31"/>
    </row>
    <row r="5" spans="1:101" x14ac:dyDescent="0.2">
      <c r="A5" s="21" t="s">
        <v>0</v>
      </c>
      <c r="B5" s="22">
        <v>3</v>
      </c>
      <c r="C5" s="22">
        <v>4</v>
      </c>
      <c r="D5" s="22">
        <v>5</v>
      </c>
      <c r="E5" s="22">
        <v>6</v>
      </c>
      <c r="F5" s="22">
        <v>15</v>
      </c>
      <c r="G5" s="22">
        <v>16</v>
      </c>
      <c r="H5" s="22">
        <v>17</v>
      </c>
      <c r="I5" s="22">
        <v>18</v>
      </c>
      <c r="J5" s="22">
        <v>21</v>
      </c>
      <c r="K5" s="22">
        <v>22</v>
      </c>
      <c r="L5" s="22">
        <v>23</v>
      </c>
      <c r="M5" s="22">
        <v>24</v>
      </c>
      <c r="N5" s="22">
        <v>33</v>
      </c>
      <c r="O5" s="22">
        <v>34</v>
      </c>
      <c r="P5" s="22">
        <v>35</v>
      </c>
      <c r="Q5" s="22">
        <v>36</v>
      </c>
      <c r="R5" s="22">
        <v>39</v>
      </c>
      <c r="S5" s="22">
        <v>40</v>
      </c>
      <c r="T5" s="22">
        <v>41</v>
      </c>
      <c r="U5" s="22">
        <v>42</v>
      </c>
      <c r="V5" s="22">
        <v>45</v>
      </c>
      <c r="W5" s="22">
        <v>46</v>
      </c>
      <c r="X5" s="22">
        <v>47</v>
      </c>
      <c r="Y5" s="22">
        <v>48</v>
      </c>
      <c r="Z5" s="22">
        <v>51</v>
      </c>
      <c r="AA5" s="22">
        <v>52</v>
      </c>
      <c r="AB5" s="22">
        <v>55</v>
      </c>
      <c r="AC5" s="22">
        <v>56</v>
      </c>
      <c r="AD5" s="22">
        <v>57</v>
      </c>
      <c r="AE5" s="22">
        <v>58</v>
      </c>
      <c r="AF5" s="22">
        <v>61</v>
      </c>
      <c r="AG5" s="22">
        <v>62</v>
      </c>
      <c r="AH5" s="22">
        <v>63</v>
      </c>
      <c r="AI5" s="22">
        <v>65</v>
      </c>
      <c r="AJ5" s="22">
        <v>66</v>
      </c>
      <c r="AK5" s="22">
        <v>68</v>
      </c>
      <c r="AL5" s="22">
        <v>71</v>
      </c>
      <c r="AM5" s="22">
        <v>72</v>
      </c>
      <c r="AN5" s="22">
        <v>73</v>
      </c>
      <c r="AO5" s="22">
        <v>75</v>
      </c>
      <c r="AP5" s="22">
        <v>76</v>
      </c>
      <c r="AQ5" s="22">
        <v>79</v>
      </c>
      <c r="AR5" s="22">
        <v>80</v>
      </c>
      <c r="AS5" s="22">
        <v>81</v>
      </c>
      <c r="AT5" s="22">
        <v>84</v>
      </c>
      <c r="AU5" s="22">
        <v>85</v>
      </c>
      <c r="AV5" s="22">
        <v>86</v>
      </c>
      <c r="AW5" s="22">
        <v>87</v>
      </c>
      <c r="AX5" s="22">
        <v>90</v>
      </c>
      <c r="AY5" s="22">
        <v>91</v>
      </c>
      <c r="AZ5" s="22">
        <v>92</v>
      </c>
      <c r="BA5" s="22">
        <v>93</v>
      </c>
      <c r="BB5" s="22">
        <v>96</v>
      </c>
      <c r="BC5" s="22">
        <v>97</v>
      </c>
      <c r="BD5" s="22">
        <v>98</v>
      </c>
      <c r="BE5" s="22">
        <v>99</v>
      </c>
      <c r="BF5" s="22">
        <v>108</v>
      </c>
      <c r="BG5" s="22">
        <v>109</v>
      </c>
      <c r="BH5" s="22">
        <v>111</v>
      </c>
      <c r="BI5" s="22">
        <v>113</v>
      </c>
      <c r="BJ5" s="22">
        <v>115</v>
      </c>
      <c r="BK5" s="22">
        <v>117</v>
      </c>
      <c r="BL5" s="22">
        <v>119</v>
      </c>
      <c r="BM5" s="22">
        <v>120</v>
      </c>
      <c r="BN5" s="22">
        <v>122</v>
      </c>
      <c r="BO5" s="22">
        <v>123</v>
      </c>
      <c r="BP5" s="22">
        <v>125</v>
      </c>
      <c r="BQ5" s="22">
        <v>126</v>
      </c>
      <c r="BR5" s="22">
        <v>128</v>
      </c>
      <c r="BS5" s="22">
        <v>129</v>
      </c>
      <c r="BT5" s="22">
        <v>131</v>
      </c>
      <c r="BU5" s="22">
        <v>132</v>
      </c>
      <c r="BV5" s="22">
        <v>134</v>
      </c>
      <c r="BW5" s="22">
        <v>136</v>
      </c>
      <c r="BX5" s="22">
        <v>138</v>
      </c>
      <c r="BY5" s="22">
        <v>140</v>
      </c>
      <c r="BZ5" s="22">
        <v>142</v>
      </c>
      <c r="CA5" s="22">
        <v>144</v>
      </c>
      <c r="CB5" s="22">
        <v>146</v>
      </c>
      <c r="CC5" s="22">
        <v>148</v>
      </c>
      <c r="CD5" s="22">
        <v>150</v>
      </c>
      <c r="CE5" s="22">
        <v>153</v>
      </c>
      <c r="CF5" s="22">
        <v>154</v>
      </c>
      <c r="CG5" s="22">
        <v>155</v>
      </c>
      <c r="CH5" s="22">
        <v>158</v>
      </c>
      <c r="CI5" s="22">
        <v>159</v>
      </c>
      <c r="CJ5" s="22">
        <v>160</v>
      </c>
      <c r="CK5" s="22">
        <v>163</v>
      </c>
      <c r="CL5" s="22">
        <v>164</v>
      </c>
      <c r="CM5" s="22">
        <v>165</v>
      </c>
      <c r="CN5" s="22">
        <v>166</v>
      </c>
      <c r="CO5" s="22">
        <v>168</v>
      </c>
      <c r="CP5" s="22">
        <v>169</v>
      </c>
      <c r="CQ5" s="22">
        <v>171</v>
      </c>
      <c r="CR5" s="22">
        <v>173</v>
      </c>
      <c r="CS5" s="22">
        <v>175</v>
      </c>
      <c r="CT5" s="22">
        <v>176</v>
      </c>
      <c r="CU5" s="22">
        <v>178</v>
      </c>
      <c r="CV5" s="22">
        <v>179</v>
      </c>
      <c r="CW5" s="22">
        <v>181</v>
      </c>
    </row>
    <row r="6" spans="1:101" x14ac:dyDescent="0.2">
      <c r="A6" s="7">
        <v>0</v>
      </c>
      <c r="B6" s="38">
        <v>944.13192193942655</v>
      </c>
      <c r="C6" s="38">
        <v>761.29626335580156</v>
      </c>
      <c r="D6" s="38">
        <v>823.68899807248306</v>
      </c>
      <c r="E6" s="38">
        <v>953.13077708995661</v>
      </c>
      <c r="F6" s="38">
        <v>1184.3451347126911</v>
      </c>
      <c r="G6" s="38">
        <v>894.26492634727606</v>
      </c>
      <c r="H6" s="38">
        <v>931.30736354825444</v>
      </c>
      <c r="I6" s="38">
        <v>1134.2138593058794</v>
      </c>
      <c r="J6" s="38">
        <v>714.24483803548981</v>
      </c>
      <c r="K6" s="38">
        <v>894.00138019921667</v>
      </c>
      <c r="L6" s="38">
        <v>1101.1614614862187</v>
      </c>
      <c r="M6" s="38">
        <v>949.16563774344866</v>
      </c>
      <c r="N6" s="38">
        <v>957.50722938468164</v>
      </c>
      <c r="O6" s="38">
        <v>1174.3205056026411</v>
      </c>
      <c r="P6" s="38">
        <v>1189.7793506138905</v>
      </c>
      <c r="Q6" s="38">
        <v>1165.4606077270544</v>
      </c>
      <c r="R6" s="38">
        <v>834.24274945787045</v>
      </c>
      <c r="S6" s="38">
        <v>893.12266427581926</v>
      </c>
      <c r="T6" s="38">
        <v>845.47214164763568</v>
      </c>
      <c r="U6" s="38">
        <v>877.66700829572687</v>
      </c>
      <c r="V6" s="38">
        <v>890.53343311022695</v>
      </c>
      <c r="W6" s="38">
        <v>852.73542117337877</v>
      </c>
      <c r="X6" s="38">
        <v>949.16370062753731</v>
      </c>
      <c r="Y6" s="38">
        <v>875.12005363675007</v>
      </c>
      <c r="Z6" s="38">
        <v>946.82114658978844</v>
      </c>
      <c r="AA6" s="38">
        <v>861.92701486136423</v>
      </c>
      <c r="AB6" s="38">
        <v>1058.050765454813</v>
      </c>
      <c r="AC6" s="38">
        <v>894.98541067187807</v>
      </c>
      <c r="AD6" s="38">
        <v>957.51588020853956</v>
      </c>
      <c r="AE6" s="38">
        <v>1014.8006846068747</v>
      </c>
      <c r="AF6" s="38">
        <v>1000.7123268067984</v>
      </c>
      <c r="AG6" s="38">
        <v>933.34299881600714</v>
      </c>
      <c r="AH6" s="38">
        <v>1066.2582172565312</v>
      </c>
      <c r="AI6" s="38">
        <v>1467.2921364511487</v>
      </c>
      <c r="AJ6" s="38">
        <v>1402.7863584225008</v>
      </c>
      <c r="AK6" s="38">
        <v>1304.2337004962419</v>
      </c>
      <c r="AL6" s="38">
        <v>1217.4675843452114</v>
      </c>
      <c r="AM6" s="38">
        <v>972.07136943138073</v>
      </c>
      <c r="AN6" s="38">
        <v>1072.9618792637202</v>
      </c>
      <c r="AO6" s="38">
        <v>1019.8857681593338</v>
      </c>
      <c r="AP6" s="38">
        <v>973.41345720938568</v>
      </c>
      <c r="AQ6" s="38">
        <v>1178.1656846290377</v>
      </c>
      <c r="AR6" s="38">
        <v>1092.4258232150469</v>
      </c>
      <c r="AS6" s="38">
        <v>1138.5127383589138</v>
      </c>
      <c r="AT6" s="38">
        <v>814.05990411742641</v>
      </c>
      <c r="AU6" s="38">
        <v>753.81863078717447</v>
      </c>
      <c r="AV6" s="38">
        <v>1170.3085454580976</v>
      </c>
      <c r="AW6" s="38">
        <v>1124.0175475857784</v>
      </c>
      <c r="AX6" s="38">
        <v>1054.0309043466493</v>
      </c>
      <c r="AY6" s="38">
        <v>909.48418830994649</v>
      </c>
      <c r="AZ6" s="38">
        <v>900.1712002103211</v>
      </c>
      <c r="BA6" s="38">
        <v>1092.0575956205264</v>
      </c>
      <c r="BB6" s="38">
        <v>1009.2766780530453</v>
      </c>
      <c r="BC6" s="38">
        <v>1010.5934470571558</v>
      </c>
      <c r="BD6" s="38">
        <v>1169.301581089172</v>
      </c>
      <c r="BE6" s="38">
        <v>1191.9008699945971</v>
      </c>
      <c r="BF6" s="38">
        <v>1169.3550902473366</v>
      </c>
      <c r="BG6" s="38">
        <v>1353.322090934284</v>
      </c>
      <c r="BH6" s="38">
        <v>1064.4987966657006</v>
      </c>
      <c r="BI6" s="38">
        <v>1491.2166390461241</v>
      </c>
      <c r="BJ6" s="38">
        <v>1456.6797173861435</v>
      </c>
      <c r="BK6" s="38">
        <v>1037.2888942355689</v>
      </c>
      <c r="BL6" s="38">
        <v>1219.1845403960228</v>
      </c>
      <c r="BM6" s="38">
        <v>1210.1044666697771</v>
      </c>
      <c r="BN6" s="38">
        <v>1148.6813076540291</v>
      </c>
      <c r="BO6" s="38">
        <v>1079.6679568445206</v>
      </c>
      <c r="BP6" s="38">
        <v>1129.3749934361044</v>
      </c>
      <c r="BQ6" s="38">
        <v>1216.9843175577034</v>
      </c>
      <c r="BR6" s="38">
        <v>1116.9519840964867</v>
      </c>
      <c r="BS6" s="38">
        <v>1059.5067051666749</v>
      </c>
      <c r="BT6" s="38">
        <v>1012.7460067460801</v>
      </c>
      <c r="BU6" s="38">
        <v>1070.6054142083635</v>
      </c>
      <c r="BV6" s="38">
        <v>1265.9549979459503</v>
      </c>
      <c r="BW6" s="38">
        <v>1084.1104649160804</v>
      </c>
      <c r="BX6" s="38">
        <v>1107.0065241573918</v>
      </c>
      <c r="BY6" s="38">
        <v>1206.2138279061066</v>
      </c>
      <c r="BZ6" s="38">
        <v>1062.8054538462447</v>
      </c>
      <c r="CA6" s="38">
        <v>1106.803227869684</v>
      </c>
      <c r="CB6" s="38">
        <v>835.21776754272116</v>
      </c>
      <c r="CC6" s="38">
        <v>922.68035154625784</v>
      </c>
      <c r="CD6" s="38">
        <v>957.8286765986752</v>
      </c>
      <c r="CE6" s="38">
        <v>827.06300610189282</v>
      </c>
      <c r="CF6" s="38">
        <v>966.24028535095363</v>
      </c>
      <c r="CG6" s="38">
        <v>882.04559538783985</v>
      </c>
      <c r="CH6" s="38">
        <v>972.07068454814487</v>
      </c>
      <c r="CI6" s="38">
        <v>756.23845433975657</v>
      </c>
      <c r="CJ6" s="38">
        <v>767.15828832860291</v>
      </c>
      <c r="CK6" s="38">
        <v>833.02885764863834</v>
      </c>
      <c r="CL6" s="38">
        <v>860.14200643070035</v>
      </c>
      <c r="CM6" s="38">
        <v>758.33719316493011</v>
      </c>
      <c r="CN6" s="38">
        <v>846.88905669204223</v>
      </c>
      <c r="CO6" s="38">
        <v>961.40195458652408</v>
      </c>
      <c r="CP6" s="38">
        <v>957.62293459911757</v>
      </c>
      <c r="CQ6" s="38">
        <v>1145.2891742281163</v>
      </c>
      <c r="CR6" s="38">
        <v>1216.6833102160947</v>
      </c>
      <c r="CS6" s="38">
        <v>1075.5557071667697</v>
      </c>
      <c r="CT6" s="38">
        <v>951.94318641303016</v>
      </c>
      <c r="CU6" s="38">
        <v>1235.1982468004487</v>
      </c>
      <c r="CV6" s="38">
        <v>1295.0923110771644</v>
      </c>
      <c r="CW6" s="38">
        <v>1161.6728463783083</v>
      </c>
    </row>
    <row r="7" spans="1:101" x14ac:dyDescent="0.2">
      <c r="A7" s="7">
        <v>15</v>
      </c>
      <c r="B7" s="38">
        <v>1005.9679027037465</v>
      </c>
      <c r="C7" s="38">
        <v>781.44521401338932</v>
      </c>
      <c r="D7" s="38">
        <v>1021.7117396308441</v>
      </c>
      <c r="E7" s="38">
        <v>988.50064503004921</v>
      </c>
      <c r="F7" s="38">
        <v>1104.895436732899</v>
      </c>
      <c r="G7" s="38">
        <v>915.94502148784841</v>
      </c>
      <c r="H7" s="38">
        <v>983.35881009409002</v>
      </c>
      <c r="I7" s="38">
        <v>1218.0434451193757</v>
      </c>
      <c r="J7" s="38">
        <v>814.3184965981859</v>
      </c>
      <c r="K7" s="38">
        <v>878.7834471141756</v>
      </c>
      <c r="L7" s="38">
        <v>1198.9428280861703</v>
      </c>
      <c r="M7" s="38">
        <v>1057.404697188216</v>
      </c>
      <c r="N7" s="38">
        <v>897.09245283901112</v>
      </c>
      <c r="O7" s="38">
        <v>1257.1818812584429</v>
      </c>
      <c r="P7" s="38">
        <v>1258.6011770558598</v>
      </c>
      <c r="Q7" s="38">
        <v>1130.6803718642534</v>
      </c>
      <c r="R7" s="38">
        <v>900.46960723941777</v>
      </c>
      <c r="S7" s="38">
        <v>959.70438410424913</v>
      </c>
      <c r="T7" s="38">
        <v>835.04565738720612</v>
      </c>
      <c r="U7" s="38">
        <v>871.069459816733</v>
      </c>
      <c r="V7" s="38">
        <v>931.04720878637238</v>
      </c>
      <c r="W7" s="38">
        <v>807.7201548780082</v>
      </c>
      <c r="X7" s="38">
        <v>905.96287096262506</v>
      </c>
      <c r="Y7" s="38">
        <v>1026.1503240755374</v>
      </c>
      <c r="Z7" s="38">
        <v>1068.1922386306776</v>
      </c>
      <c r="AA7" s="38">
        <v>937.84994257639369</v>
      </c>
      <c r="AB7" s="38">
        <v>1190.5299425542648</v>
      </c>
      <c r="AC7" s="38">
        <v>920.23960350847074</v>
      </c>
      <c r="AD7" s="38">
        <v>1063.5828210222951</v>
      </c>
      <c r="AE7" s="38">
        <v>1209.6766467126834</v>
      </c>
      <c r="AF7" s="38">
        <v>1078.4962747296024</v>
      </c>
      <c r="AG7" s="38">
        <v>1096.0528909815769</v>
      </c>
      <c r="AH7" s="38">
        <v>1102.7676341986469</v>
      </c>
      <c r="AI7" s="38">
        <v>1441.9827218461517</v>
      </c>
      <c r="AJ7" s="38">
        <v>1526.2199192605976</v>
      </c>
      <c r="AK7" s="38">
        <v>1380.3522441627608</v>
      </c>
      <c r="AL7" s="38">
        <v>1295.1785997003876</v>
      </c>
      <c r="AM7" s="38">
        <v>1011.7484112506056</v>
      </c>
      <c r="AN7" s="38">
        <v>1056.1128083052834</v>
      </c>
      <c r="AO7" s="38">
        <v>1087.8333001414542</v>
      </c>
      <c r="AP7" s="38">
        <v>1088.1878707267142</v>
      </c>
      <c r="AQ7" s="38">
        <v>1463.2375934264783</v>
      </c>
      <c r="AR7" s="38">
        <v>1252.987980930375</v>
      </c>
      <c r="AS7" s="38">
        <v>1155.0083092034758</v>
      </c>
      <c r="AT7" s="38">
        <v>889.87308613439154</v>
      </c>
      <c r="AU7" s="38">
        <v>768.06585602534813</v>
      </c>
      <c r="AV7" s="38">
        <v>1268.7574282329883</v>
      </c>
      <c r="AW7" s="38">
        <v>1072.0417471724575</v>
      </c>
      <c r="AX7" s="38">
        <v>1202.648979891982</v>
      </c>
      <c r="AY7" s="38">
        <v>920.55690744352387</v>
      </c>
      <c r="AZ7" s="38">
        <v>1070.0462806706848</v>
      </c>
      <c r="BA7" s="38">
        <v>1247.5630409333235</v>
      </c>
      <c r="BB7" s="38">
        <v>1108.333926707407</v>
      </c>
      <c r="BC7" s="38">
        <v>1020.4111661260695</v>
      </c>
      <c r="BD7" s="38">
        <v>1279.4518400666129</v>
      </c>
      <c r="BE7" s="38">
        <v>1317.4339783878438</v>
      </c>
      <c r="BF7" s="38">
        <v>1256.2559521310254</v>
      </c>
      <c r="BG7" s="38">
        <v>1454.2033915863954</v>
      </c>
      <c r="BH7" s="38">
        <v>1104.5119108562176</v>
      </c>
      <c r="BI7" s="38">
        <v>1573.2246052620937</v>
      </c>
      <c r="BJ7" s="38">
        <v>1540.0551177069608</v>
      </c>
      <c r="BK7" s="38">
        <v>1081.2979418204168</v>
      </c>
      <c r="BL7" s="38">
        <v>1314.2286297693104</v>
      </c>
      <c r="BM7" s="38">
        <v>1257.7756220274202</v>
      </c>
      <c r="BN7" s="38">
        <v>1190.1450709347259</v>
      </c>
      <c r="BO7" s="38">
        <v>1209.5326210684179</v>
      </c>
      <c r="BP7" s="38">
        <v>1188.9516312405447</v>
      </c>
      <c r="BQ7" s="38">
        <v>1354.0274541272106</v>
      </c>
      <c r="BR7" s="38">
        <v>1102.6070745272955</v>
      </c>
      <c r="BS7" s="38">
        <v>1096.3322496245091</v>
      </c>
      <c r="BT7" s="38">
        <v>1076.7595522796864</v>
      </c>
      <c r="BU7" s="38">
        <v>1128.6207736042752</v>
      </c>
      <c r="BV7" s="38">
        <v>1320.8370709524561</v>
      </c>
      <c r="BW7" s="38">
        <v>1131.1152799699678</v>
      </c>
      <c r="BX7" s="38">
        <v>1189.9603732595788</v>
      </c>
      <c r="BY7" s="38">
        <v>1397.3625690647791</v>
      </c>
      <c r="BZ7" s="38">
        <v>1148.3723562533687</v>
      </c>
      <c r="CA7" s="38">
        <v>1236.7530533963659</v>
      </c>
      <c r="CB7" s="38">
        <v>1050.0041011838889</v>
      </c>
      <c r="CC7" s="38">
        <v>1018.9478748223373</v>
      </c>
      <c r="CD7" s="38">
        <v>1037.7997153067979</v>
      </c>
      <c r="CE7" s="38">
        <v>1027.3367537435688</v>
      </c>
      <c r="CF7" s="38">
        <v>1005.7438831639685</v>
      </c>
      <c r="CG7" s="38">
        <v>971.657765203905</v>
      </c>
      <c r="CH7" s="38">
        <v>1161.2829196060843</v>
      </c>
      <c r="CI7" s="38">
        <v>829.26472029598938</v>
      </c>
      <c r="CJ7" s="38">
        <v>843.2781400226612</v>
      </c>
      <c r="CK7" s="38">
        <v>881.77479182015134</v>
      </c>
      <c r="CL7" s="38">
        <v>838.73903386215022</v>
      </c>
      <c r="CM7" s="38">
        <v>875.75844212405332</v>
      </c>
      <c r="CN7" s="38">
        <v>1002.403786177932</v>
      </c>
      <c r="CO7" s="38">
        <v>1078.5070192927924</v>
      </c>
      <c r="CP7" s="38">
        <v>1078.2384052130499</v>
      </c>
      <c r="CQ7" s="38">
        <v>1169.8787846580244</v>
      </c>
      <c r="CR7" s="38">
        <v>1255.9841193682969</v>
      </c>
      <c r="CS7" s="38">
        <v>1213.1190502071743</v>
      </c>
      <c r="CT7" s="38">
        <v>930.68804992967046</v>
      </c>
      <c r="CU7" s="38">
        <v>1441.3160821090371</v>
      </c>
      <c r="CV7" s="38">
        <v>1368.9901358344807</v>
      </c>
      <c r="CW7" s="38">
        <v>1208.8611692391028</v>
      </c>
    </row>
    <row r="8" spans="1:101" x14ac:dyDescent="0.2">
      <c r="A8" s="7">
        <v>30</v>
      </c>
      <c r="B8" s="38">
        <v>1094.17034276965</v>
      </c>
      <c r="C8" s="38">
        <v>739.7744277461793</v>
      </c>
      <c r="D8" s="38">
        <v>1016.3674714173457</v>
      </c>
      <c r="E8" s="38">
        <v>957.5587875365934</v>
      </c>
      <c r="F8" s="38">
        <v>1305.4640604654428</v>
      </c>
      <c r="G8" s="38">
        <v>932.92548669275254</v>
      </c>
      <c r="H8" s="38">
        <v>1142.8024854199734</v>
      </c>
      <c r="I8" s="38">
        <v>1323.2789133174103</v>
      </c>
      <c r="J8" s="38">
        <v>801.16329931295604</v>
      </c>
      <c r="K8" s="38">
        <v>1010.1685243803793</v>
      </c>
      <c r="L8" s="38">
        <v>1286.9285792461637</v>
      </c>
      <c r="M8" s="38">
        <v>1146.4266647001996</v>
      </c>
      <c r="N8" s="38">
        <v>1002.3314070577742</v>
      </c>
      <c r="O8" s="38">
        <v>1321.984355971191</v>
      </c>
      <c r="P8" s="38">
        <v>1345.8186518735422</v>
      </c>
      <c r="Q8" s="38">
        <v>1194.947667297303</v>
      </c>
      <c r="R8" s="38">
        <v>1028.4222959803069</v>
      </c>
      <c r="S8" s="38">
        <v>1032.462803492173</v>
      </c>
      <c r="T8" s="38">
        <v>940.79395289037211</v>
      </c>
      <c r="U8" s="38">
        <v>1002.4032782201277</v>
      </c>
      <c r="V8" s="38">
        <v>971.02245031030702</v>
      </c>
      <c r="W8" s="38">
        <v>951.16957752864903</v>
      </c>
      <c r="X8" s="38">
        <v>817.11192458692324</v>
      </c>
      <c r="Y8" s="38">
        <v>1139.097273022775</v>
      </c>
      <c r="Z8" s="38">
        <v>1113.4130246565771</v>
      </c>
      <c r="AA8" s="38">
        <v>1005.2782689523367</v>
      </c>
      <c r="AB8" s="38">
        <v>1257.8046011006313</v>
      </c>
      <c r="AC8" s="38">
        <v>1051.3185052142157</v>
      </c>
      <c r="AD8" s="38">
        <v>1230.4476715736221</v>
      </c>
      <c r="AE8" s="38">
        <v>1280.8839800084118</v>
      </c>
      <c r="AF8" s="38">
        <v>1059.8412823925792</v>
      </c>
      <c r="AG8" s="38">
        <v>1176.4126177815965</v>
      </c>
      <c r="AH8" s="38">
        <v>1240.7383805229586</v>
      </c>
      <c r="AI8" s="38">
        <v>1445.4804979025248</v>
      </c>
      <c r="AJ8" s="38">
        <v>1512.5821899168707</v>
      </c>
      <c r="AK8" s="38">
        <v>1482.3179137004452</v>
      </c>
      <c r="AL8" s="38">
        <v>1398.1038693271498</v>
      </c>
      <c r="AM8" s="38">
        <v>1039.607085810163</v>
      </c>
      <c r="AN8" s="38">
        <v>1286.7379036657182</v>
      </c>
      <c r="AO8" s="38">
        <v>1124.8772913035791</v>
      </c>
      <c r="AP8" s="38">
        <v>1131.6545692368163</v>
      </c>
      <c r="AQ8" s="38">
        <v>1504.167812457493</v>
      </c>
      <c r="AR8" s="38">
        <v>1240.694398623715</v>
      </c>
      <c r="AS8" s="38">
        <v>1307.012595251814</v>
      </c>
      <c r="AT8" s="38">
        <v>1075.0874858068453</v>
      </c>
      <c r="AU8" s="38">
        <v>828.22195525630968</v>
      </c>
      <c r="AV8" s="38">
        <v>1351.3818801616812</v>
      </c>
      <c r="AW8" s="38">
        <v>1255.0575138998852</v>
      </c>
      <c r="AX8" s="38">
        <v>1176.9947564685542</v>
      </c>
      <c r="AY8" s="38">
        <v>1037.0568225161524</v>
      </c>
      <c r="AZ8" s="38">
        <v>1108.7312982526016</v>
      </c>
      <c r="BA8" s="38">
        <v>1371.1205814911309</v>
      </c>
      <c r="BB8" s="38">
        <v>1133.443167228736</v>
      </c>
      <c r="BC8" s="38">
        <v>1062.8581946681059</v>
      </c>
      <c r="BD8" s="38">
        <v>1281.1210231157745</v>
      </c>
      <c r="BE8" s="38">
        <v>1600.2995671798162</v>
      </c>
      <c r="BF8" s="38">
        <v>1354.4069629089543</v>
      </c>
      <c r="BG8" s="38">
        <v>1626.261840826555</v>
      </c>
      <c r="BH8" s="38">
        <v>1152.8901430135511</v>
      </c>
      <c r="BI8" s="38">
        <v>1658.7264971447912</v>
      </c>
      <c r="BJ8" s="38">
        <v>1526.7184626025842</v>
      </c>
      <c r="BK8" s="38">
        <v>1099.0417845527727</v>
      </c>
      <c r="BL8" s="38">
        <v>1381.9009223083567</v>
      </c>
      <c r="BM8" s="38">
        <v>1360.4264660509343</v>
      </c>
      <c r="BN8" s="38">
        <v>1424.4389757484616</v>
      </c>
      <c r="BO8" s="38">
        <v>1451.8268673190139</v>
      </c>
      <c r="BP8" s="38">
        <v>1437.8475198543072</v>
      </c>
      <c r="BQ8" s="38">
        <v>1371.323921549083</v>
      </c>
      <c r="BR8" s="38">
        <v>1131.1157271550339</v>
      </c>
      <c r="BS8" s="38">
        <v>1077.8781079255505</v>
      </c>
      <c r="BT8" s="38">
        <v>1101.1721669252765</v>
      </c>
      <c r="BU8" s="38">
        <v>1094.9630122717476</v>
      </c>
      <c r="BV8" s="38">
        <v>1428.4466978182206</v>
      </c>
      <c r="BW8" s="38">
        <v>1162.0889763454898</v>
      </c>
      <c r="BX8" s="38">
        <v>1173.3741561326731</v>
      </c>
      <c r="BY8" s="38">
        <v>1443.7002707065765</v>
      </c>
      <c r="BZ8" s="38">
        <v>1221.9402249364182</v>
      </c>
      <c r="CA8" s="38">
        <v>1306.3444569296519</v>
      </c>
      <c r="CB8" s="38">
        <v>1165.1271903435684</v>
      </c>
      <c r="CC8" s="38">
        <v>1089.4265597067481</v>
      </c>
      <c r="CD8" s="38">
        <v>1109.2012462186331</v>
      </c>
      <c r="CE8" s="38">
        <v>1036.2056740149324</v>
      </c>
      <c r="CF8" s="38">
        <v>1079.6566875540905</v>
      </c>
      <c r="CG8" s="38">
        <v>980.58107038184141</v>
      </c>
      <c r="CH8" s="38">
        <v>1183.6888469460573</v>
      </c>
      <c r="CI8" s="38">
        <v>903.16649260003317</v>
      </c>
      <c r="CJ8" s="38">
        <v>891.86321212446592</v>
      </c>
      <c r="CK8" s="38">
        <v>952.8924384876093</v>
      </c>
      <c r="CL8" s="38">
        <v>984.28794468228875</v>
      </c>
      <c r="CM8" s="38">
        <v>904.98232377909289</v>
      </c>
      <c r="CN8" s="38">
        <v>1105.7122532891194</v>
      </c>
      <c r="CO8" s="38">
        <v>1136.3846566973746</v>
      </c>
      <c r="CP8" s="38">
        <v>1194.3955698810762</v>
      </c>
      <c r="CQ8" s="38">
        <v>1297.4555558972797</v>
      </c>
      <c r="CR8" s="38">
        <v>1362.9337772634794</v>
      </c>
      <c r="CS8" s="38">
        <v>1302.466801864588</v>
      </c>
      <c r="CT8" s="38">
        <v>1016.7471626327489</v>
      </c>
      <c r="CU8" s="38">
        <v>1390.0777552221607</v>
      </c>
      <c r="CV8" s="38">
        <v>1464.8815115945029</v>
      </c>
      <c r="CW8" s="38">
        <v>1310.0857294593113</v>
      </c>
    </row>
    <row r="9" spans="1:101" x14ac:dyDescent="0.2">
      <c r="A9" s="7">
        <v>45</v>
      </c>
      <c r="B9" s="38">
        <v>1166.7911573054005</v>
      </c>
      <c r="C9" s="38">
        <v>698.39104120065576</v>
      </c>
      <c r="D9" s="38">
        <v>1270.0848240654796</v>
      </c>
      <c r="E9" s="38">
        <v>1101.3137082926637</v>
      </c>
      <c r="F9" s="38">
        <v>1422.9239923387138</v>
      </c>
      <c r="G9" s="38">
        <v>1119.2611474713347</v>
      </c>
      <c r="H9" s="38">
        <v>1287.2841439072081</v>
      </c>
      <c r="I9" s="38">
        <v>1421.3320211208845</v>
      </c>
      <c r="J9" s="38">
        <v>865.42498015633589</v>
      </c>
      <c r="K9" s="38">
        <v>1029.9766504696088</v>
      </c>
      <c r="L9" s="38">
        <v>1385.3952647907552</v>
      </c>
      <c r="M9" s="38">
        <v>1272.8315620729654</v>
      </c>
      <c r="N9" s="38">
        <v>988.20744965159668</v>
      </c>
      <c r="O9" s="38">
        <v>1405.3043291196418</v>
      </c>
      <c r="P9" s="38">
        <v>1477.1303190139752</v>
      </c>
      <c r="Q9" s="38">
        <v>1207.4325789465038</v>
      </c>
      <c r="R9" s="38">
        <v>1108.7913464181358</v>
      </c>
      <c r="S9" s="38">
        <v>1120.8208902427345</v>
      </c>
      <c r="T9" s="38">
        <v>940.26521012400383</v>
      </c>
      <c r="U9" s="38">
        <v>1087.8123690613922</v>
      </c>
      <c r="V9" s="38">
        <v>987.41457240038142</v>
      </c>
      <c r="W9" s="38">
        <v>905.02050626724815</v>
      </c>
      <c r="X9" s="38">
        <v>1052.8032864304203</v>
      </c>
      <c r="Y9" s="38">
        <v>1265.491803980723</v>
      </c>
      <c r="Z9" s="38">
        <v>1239.2049916332878</v>
      </c>
      <c r="AA9" s="38">
        <v>1057.8115650932427</v>
      </c>
      <c r="AB9" s="38">
        <v>1366.616650148944</v>
      </c>
      <c r="AC9" s="38">
        <v>1145.1391422113131</v>
      </c>
      <c r="AD9" s="38">
        <v>1342.2660026404428</v>
      </c>
      <c r="AE9" s="38">
        <v>1430.5114533896544</v>
      </c>
      <c r="AF9" s="38">
        <v>1146.2945831352199</v>
      </c>
      <c r="AG9" s="38">
        <v>1221.0418922500071</v>
      </c>
      <c r="AH9" s="38">
        <v>1346.2284874597206</v>
      </c>
      <c r="AI9" s="38">
        <v>1724.6203672511133</v>
      </c>
      <c r="AJ9" s="38">
        <v>1539.1801660512974</v>
      </c>
      <c r="AK9" s="38">
        <v>1527.9306083916786</v>
      </c>
      <c r="AL9" s="38">
        <v>1525.5902119089817</v>
      </c>
      <c r="AM9" s="38">
        <v>1167.5224965912748</v>
      </c>
      <c r="AN9" s="38">
        <v>1417.2998424518726</v>
      </c>
      <c r="AO9" s="38">
        <v>1381.1838446008146</v>
      </c>
      <c r="AP9" s="38">
        <v>1334.1887146864037</v>
      </c>
      <c r="AQ9" s="38">
        <v>1678.672087710215</v>
      </c>
      <c r="AR9" s="38">
        <v>1300.9184951858749</v>
      </c>
      <c r="AS9" s="38">
        <v>1279.1486923578759</v>
      </c>
      <c r="AT9" s="38">
        <v>898.37090248859261</v>
      </c>
      <c r="AU9" s="38">
        <v>884.40546521477359</v>
      </c>
      <c r="AV9" s="38">
        <v>1408.9618289128653</v>
      </c>
      <c r="AW9" s="38">
        <v>1287.0070888540167</v>
      </c>
      <c r="AX9" s="38">
        <v>1192.3215679530392</v>
      </c>
      <c r="AY9" s="38">
        <v>1244.5073400553961</v>
      </c>
      <c r="AZ9" s="38">
        <v>1329.3276119072875</v>
      </c>
      <c r="BA9" s="38">
        <v>1347.1609010870438</v>
      </c>
      <c r="BB9" s="38">
        <v>1206.6366754977494</v>
      </c>
      <c r="BC9" s="38">
        <v>1259.6573758377674</v>
      </c>
      <c r="BD9" s="38">
        <v>1484.4284303341981</v>
      </c>
      <c r="BE9" s="38">
        <v>1586.1936197444486</v>
      </c>
      <c r="BF9" s="38">
        <v>1463.3481387320669</v>
      </c>
      <c r="BG9" s="38">
        <v>1724.7694234333687</v>
      </c>
      <c r="BH9" s="38">
        <v>1247.9595253575942</v>
      </c>
      <c r="BI9" s="38">
        <v>1831.1732709633736</v>
      </c>
      <c r="BJ9" s="38">
        <v>1631.5458790211933</v>
      </c>
      <c r="BK9" s="38">
        <v>1125.1599126624817</v>
      </c>
      <c r="BL9" s="38">
        <v>1604.7387342958834</v>
      </c>
      <c r="BM9" s="38">
        <v>1551.3549370573307</v>
      </c>
      <c r="BN9" s="38">
        <v>1469.2578275549679</v>
      </c>
      <c r="BO9" s="38">
        <v>1563.7410552124497</v>
      </c>
      <c r="BP9" s="38">
        <v>1448.4960527302062</v>
      </c>
      <c r="BQ9" s="38">
        <v>1609.7289679548853</v>
      </c>
      <c r="BR9" s="38">
        <v>1222.9316320788262</v>
      </c>
      <c r="BS9" s="38">
        <v>1000.5254519967468</v>
      </c>
      <c r="BT9" s="38">
        <v>1171.447490883721</v>
      </c>
      <c r="BU9" s="38">
        <v>1154.9223526979581</v>
      </c>
      <c r="BV9" s="38">
        <v>1613.1645430975982</v>
      </c>
      <c r="BW9" s="38">
        <v>1475.8411611276356</v>
      </c>
      <c r="BX9" s="38">
        <v>1385.4168618173703</v>
      </c>
      <c r="BY9" s="38">
        <v>1559.2297320155228</v>
      </c>
      <c r="BZ9" s="38">
        <v>1275.1540147907317</v>
      </c>
      <c r="CA9" s="38">
        <v>1430.8462073021878</v>
      </c>
      <c r="CB9" s="38">
        <v>1071.7339225083936</v>
      </c>
      <c r="CC9" s="38">
        <v>1151.3057380329954</v>
      </c>
      <c r="CD9" s="38">
        <v>1222.4949105979988</v>
      </c>
      <c r="CE9" s="38">
        <v>1170.3142528572198</v>
      </c>
      <c r="CF9" s="38">
        <v>1114.8999314209441</v>
      </c>
      <c r="CG9" s="38">
        <v>1043.2267155037848</v>
      </c>
      <c r="CH9" s="38">
        <v>1393.011739366952</v>
      </c>
      <c r="CI9" s="38">
        <v>953.18265876600708</v>
      </c>
      <c r="CJ9" s="38">
        <v>923.00276132404031</v>
      </c>
      <c r="CK9" s="38">
        <v>1015.643517556111</v>
      </c>
      <c r="CL9" s="38">
        <v>998.36092009202139</v>
      </c>
      <c r="CM9" s="38">
        <v>934.46702797104228</v>
      </c>
      <c r="CN9" s="38">
        <v>1123.8644707539381</v>
      </c>
      <c r="CO9" s="38">
        <v>1175.1806062328876</v>
      </c>
      <c r="CP9" s="38">
        <v>1322.9798578731779</v>
      </c>
      <c r="CQ9" s="38">
        <v>1505.9066733028938</v>
      </c>
      <c r="CR9" s="38">
        <v>1517.5281027615783</v>
      </c>
      <c r="CS9" s="38">
        <v>1327.1180528839936</v>
      </c>
      <c r="CT9" s="38">
        <v>1111.527454484373</v>
      </c>
      <c r="CU9" s="38">
        <v>1525.3183069525421</v>
      </c>
      <c r="CV9" s="38">
        <v>1525.7064111674149</v>
      </c>
      <c r="CW9" s="38">
        <v>1311.6893404706873</v>
      </c>
    </row>
    <row r="10" spans="1:101" x14ac:dyDescent="0.2">
      <c r="A10" s="7">
        <v>60</v>
      </c>
      <c r="B10" s="38">
        <v>1207.6079419072457</v>
      </c>
      <c r="C10" s="38">
        <v>784.16677774676759</v>
      </c>
      <c r="D10" s="38">
        <v>1324.908748112859</v>
      </c>
      <c r="E10" s="38">
        <v>1104.999354888821</v>
      </c>
      <c r="F10" s="38">
        <v>1507.3786690935892</v>
      </c>
      <c r="G10" s="38">
        <v>1216.6560725997849</v>
      </c>
      <c r="H10" s="38">
        <v>1346.250654050925</v>
      </c>
      <c r="I10" s="38">
        <v>1522.0504506976649</v>
      </c>
      <c r="J10" s="38">
        <v>865.29372638543555</v>
      </c>
      <c r="K10" s="38">
        <v>1026.9092638668612</v>
      </c>
      <c r="L10" s="38">
        <v>1439.1330087729546</v>
      </c>
      <c r="M10" s="38">
        <v>1408.886031410146</v>
      </c>
      <c r="N10" s="38">
        <v>1036.2995560882325</v>
      </c>
      <c r="O10" s="38">
        <v>1490.0788790392621</v>
      </c>
      <c r="P10" s="38">
        <v>1554.9041548784667</v>
      </c>
      <c r="Q10" s="38">
        <v>1273.3567391487857</v>
      </c>
      <c r="R10" s="38">
        <v>1127.2840758553259</v>
      </c>
      <c r="S10" s="38">
        <v>1233.1809504635289</v>
      </c>
      <c r="T10" s="38">
        <v>996.45441247980443</v>
      </c>
      <c r="U10" s="38">
        <v>1122.5162568320181</v>
      </c>
      <c r="V10" s="38">
        <v>1106.2049502396799</v>
      </c>
      <c r="W10" s="38">
        <v>997.98523027530541</v>
      </c>
      <c r="X10" s="38">
        <v>1054.2960303496552</v>
      </c>
      <c r="Y10" s="38">
        <v>1233.3298880085083</v>
      </c>
      <c r="Z10" s="38">
        <v>1299.8844062643441</v>
      </c>
      <c r="AA10" s="38">
        <v>1152.965879953791</v>
      </c>
      <c r="AB10" s="38">
        <v>1474.2156080532081</v>
      </c>
      <c r="AC10" s="38">
        <v>1337.7688535907232</v>
      </c>
      <c r="AD10" s="38">
        <v>1456.7878968473838</v>
      </c>
      <c r="AE10" s="38">
        <v>1567.444667750163</v>
      </c>
      <c r="AF10" s="38">
        <v>1259.6741005212969</v>
      </c>
      <c r="AG10" s="38">
        <v>1298.1210810461259</v>
      </c>
      <c r="AH10" s="38">
        <v>1384.4526273061942</v>
      </c>
      <c r="AI10" s="38">
        <v>1758.0625298164732</v>
      </c>
      <c r="AJ10" s="38">
        <v>1739.4759797681545</v>
      </c>
      <c r="AK10" s="38">
        <v>1652.7399673404914</v>
      </c>
      <c r="AL10" s="38">
        <v>1644.2862217016791</v>
      </c>
      <c r="AM10" s="38">
        <v>1258.0138030411522</v>
      </c>
      <c r="AN10" s="38">
        <v>1423.5296445653837</v>
      </c>
      <c r="AO10" s="38">
        <v>1496.6303924222141</v>
      </c>
      <c r="AP10" s="38">
        <v>1277.8807038480518</v>
      </c>
      <c r="AQ10" s="38">
        <v>1689.3629205680656</v>
      </c>
      <c r="AR10" s="38">
        <v>1642.6510292044718</v>
      </c>
      <c r="AS10" s="38">
        <v>1535.5749984687488</v>
      </c>
      <c r="AT10" s="38">
        <v>940.5162873255955</v>
      </c>
      <c r="AU10" s="38">
        <v>971.0332988746685</v>
      </c>
      <c r="AV10" s="38">
        <v>1453.0831897925279</v>
      </c>
      <c r="AW10" s="38">
        <v>1377.1962852457239</v>
      </c>
      <c r="AX10" s="38">
        <v>1379.5230121319601</v>
      </c>
      <c r="AY10" s="38">
        <v>1161.894045088359</v>
      </c>
      <c r="AZ10" s="38">
        <v>1243.6794184094383</v>
      </c>
      <c r="BA10" s="38">
        <v>1540.7998991438917</v>
      </c>
      <c r="BB10" s="38">
        <v>1315.3757051139655</v>
      </c>
      <c r="BC10" s="38">
        <v>1219.6044280778619</v>
      </c>
      <c r="BD10" s="38">
        <v>1631.9088087033026</v>
      </c>
      <c r="BE10" s="38">
        <v>1688.5515746087626</v>
      </c>
      <c r="BF10" s="38">
        <v>1535.863802359381</v>
      </c>
      <c r="BG10" s="38">
        <v>1835.4577557682701</v>
      </c>
      <c r="BH10" s="38">
        <v>1470.3568455981958</v>
      </c>
      <c r="BI10" s="38">
        <v>1873.3083968257588</v>
      </c>
      <c r="BJ10" s="38">
        <v>1791.8719612588118</v>
      </c>
      <c r="BK10" s="38">
        <v>1253.5593745414972</v>
      </c>
      <c r="BL10" s="38">
        <v>1634.5945457605631</v>
      </c>
      <c r="BM10" s="38">
        <v>1633.1332948323732</v>
      </c>
      <c r="BN10" s="38">
        <v>1563.8622942244574</v>
      </c>
      <c r="BO10" s="38">
        <v>1453.9442272670144</v>
      </c>
      <c r="BP10" s="38">
        <v>1506.3442991705515</v>
      </c>
      <c r="BQ10" s="38">
        <v>1730.8564459032402</v>
      </c>
      <c r="BR10" s="38">
        <v>1284.544558660459</v>
      </c>
      <c r="BS10" s="38">
        <v>1312.1086853845065</v>
      </c>
      <c r="BT10" s="38">
        <v>1246.5127294408026</v>
      </c>
      <c r="BU10" s="38">
        <v>1408.6178908168788</v>
      </c>
      <c r="BV10" s="38">
        <v>1625.8457606097327</v>
      </c>
      <c r="BW10" s="38">
        <v>1528.5727527354188</v>
      </c>
      <c r="BX10" s="38">
        <v>1488.0625790919762</v>
      </c>
      <c r="BY10" s="38">
        <v>1560.1209182241898</v>
      </c>
      <c r="BZ10" s="38">
        <v>1395.6343933454148</v>
      </c>
      <c r="CA10" s="38">
        <v>1558.0438725683746</v>
      </c>
      <c r="CB10" s="38">
        <v>1101.9585920249251</v>
      </c>
      <c r="CC10" s="38">
        <v>1229.1995180283732</v>
      </c>
      <c r="CD10" s="38">
        <v>1309.1998566515708</v>
      </c>
      <c r="CE10" s="38">
        <v>1212.0035366115965</v>
      </c>
      <c r="CF10" s="38">
        <v>1167.4920647579195</v>
      </c>
      <c r="CG10" s="38">
        <v>1149.1345921351026</v>
      </c>
      <c r="CH10" s="38">
        <v>1500.8771822933443</v>
      </c>
      <c r="CI10" s="38">
        <v>1020.4811045890793</v>
      </c>
      <c r="CJ10" s="38">
        <v>979.16599267443394</v>
      </c>
      <c r="CK10" s="38">
        <v>1132.9152251471785</v>
      </c>
      <c r="CL10" s="38">
        <v>1121.9439356267187</v>
      </c>
      <c r="CM10" s="38">
        <v>969.05858421857715</v>
      </c>
      <c r="CN10" s="38">
        <v>1350.0409322218713</v>
      </c>
      <c r="CO10" s="38">
        <v>1251.6147306588889</v>
      </c>
      <c r="CP10" s="38">
        <v>1329.1577684759895</v>
      </c>
      <c r="CQ10" s="38">
        <v>1417.8972723520078</v>
      </c>
      <c r="CR10" s="38">
        <v>1655.3611278215531</v>
      </c>
      <c r="CS10" s="38">
        <v>1427.8334220893846</v>
      </c>
      <c r="CT10" s="38">
        <v>1185.5147834682025</v>
      </c>
      <c r="CU10" s="38">
        <v>1675.1949664251872</v>
      </c>
      <c r="CV10" s="38">
        <v>1639.6572751003416</v>
      </c>
      <c r="CW10" s="38">
        <v>1365.1289879514786</v>
      </c>
    </row>
    <row r="11" spans="1:101" x14ac:dyDescent="0.2">
      <c r="A11" s="7">
        <v>75</v>
      </c>
      <c r="B11" s="38">
        <v>1246.7506015410127</v>
      </c>
      <c r="C11" s="38">
        <v>881.20160473416581</v>
      </c>
      <c r="D11" s="38">
        <v>1606.1924517811044</v>
      </c>
      <c r="E11" s="38">
        <v>1205.1390637688512</v>
      </c>
      <c r="F11" s="38">
        <v>1605.3933764052533</v>
      </c>
      <c r="G11" s="38">
        <v>1379.1969181522277</v>
      </c>
      <c r="H11" s="38">
        <v>1434.0702099869052</v>
      </c>
      <c r="I11" s="38">
        <v>1727.3339114634373</v>
      </c>
      <c r="J11" s="38">
        <v>1029.4853636547634</v>
      </c>
      <c r="K11" s="38">
        <v>1045.3785104444512</v>
      </c>
      <c r="L11" s="38">
        <v>1584.215802212846</v>
      </c>
      <c r="M11" s="38">
        <v>1568.4843709315544</v>
      </c>
      <c r="N11" s="38">
        <v>1127.2780721017507</v>
      </c>
      <c r="O11" s="38">
        <v>1494.3011178321497</v>
      </c>
      <c r="P11" s="38">
        <v>1717.338283192232</v>
      </c>
      <c r="Q11" s="38">
        <v>1360.1000516165625</v>
      </c>
      <c r="R11" s="38">
        <v>1264.9609223465748</v>
      </c>
      <c r="S11" s="38">
        <v>1238.2868288103898</v>
      </c>
      <c r="T11" s="38">
        <v>1239.2822720774861</v>
      </c>
      <c r="U11" s="38">
        <v>1306.5807149151233</v>
      </c>
      <c r="V11" s="38">
        <v>1132.5895173826275</v>
      </c>
      <c r="W11" s="38">
        <v>1185.4971721169313</v>
      </c>
      <c r="X11" s="38">
        <v>1311.1800242014065</v>
      </c>
      <c r="Y11" s="38">
        <v>1454.9080333155318</v>
      </c>
      <c r="Z11" s="38">
        <v>1424.4095960151503</v>
      </c>
      <c r="AA11" s="38">
        <v>1181.6883460187448</v>
      </c>
      <c r="AB11" s="38">
        <v>1624.2269425171237</v>
      </c>
      <c r="AC11" s="38">
        <v>1508.1372137436786</v>
      </c>
      <c r="AD11" s="38">
        <v>1552.9696260315477</v>
      </c>
      <c r="AE11" s="38">
        <v>1700.955590130146</v>
      </c>
      <c r="AF11" s="38">
        <v>1339.3710256798474</v>
      </c>
      <c r="AG11" s="38">
        <v>1451.7987546095758</v>
      </c>
      <c r="AH11" s="38">
        <v>1418.4823359672828</v>
      </c>
      <c r="AI11" s="38">
        <v>1970.4589317635009</v>
      </c>
      <c r="AJ11" s="38">
        <v>1793.2553283867808</v>
      </c>
      <c r="AK11" s="38">
        <v>1737.4807911830742</v>
      </c>
      <c r="AL11" s="38">
        <v>1940.6699988065325</v>
      </c>
      <c r="AM11" s="38">
        <v>1429.4071180223616</v>
      </c>
      <c r="AN11" s="38">
        <v>1481.3912917538671</v>
      </c>
      <c r="AO11" s="38">
        <v>1715.8527788434906</v>
      </c>
      <c r="AP11" s="38">
        <v>1565.1257320216368</v>
      </c>
      <c r="AQ11" s="38">
        <v>1747.9223632736723</v>
      </c>
      <c r="AR11" s="38">
        <v>1629.8607884305336</v>
      </c>
      <c r="AS11" s="38">
        <v>1513.6193791901892</v>
      </c>
      <c r="AT11" s="38">
        <v>1156.2974269092256</v>
      </c>
      <c r="AU11" s="38">
        <v>995.94071818399743</v>
      </c>
      <c r="AV11" s="38">
        <v>1460.4698110324573</v>
      </c>
      <c r="AW11" s="38">
        <v>1511.3438360329974</v>
      </c>
      <c r="AX11" s="38">
        <v>1458.5352355901689</v>
      </c>
      <c r="AY11" s="38">
        <v>1320.5197997823802</v>
      </c>
      <c r="AZ11" s="38">
        <v>1534.9126063628112</v>
      </c>
      <c r="BA11" s="38">
        <v>1647.273088058997</v>
      </c>
      <c r="BB11" s="38">
        <v>1332.5020673931126</v>
      </c>
      <c r="BC11" s="38">
        <v>1308.8507488758539</v>
      </c>
      <c r="BD11" s="38">
        <v>1846.753021777766</v>
      </c>
      <c r="BE11" s="38">
        <v>1836.167892051993</v>
      </c>
      <c r="BF11" s="38">
        <v>1650.9116343488201</v>
      </c>
      <c r="BG11" s="38">
        <v>1950.7387099624702</v>
      </c>
      <c r="BH11" s="38">
        <v>1572.0151717716492</v>
      </c>
      <c r="BI11" s="38">
        <v>1977.0122725746571</v>
      </c>
      <c r="BJ11" s="38">
        <v>1860.9432197411741</v>
      </c>
      <c r="BK11" s="38">
        <v>1322.742182595279</v>
      </c>
      <c r="BL11" s="38">
        <v>1808.7183932395451</v>
      </c>
      <c r="BM11" s="38">
        <v>1711.5545720520727</v>
      </c>
      <c r="BN11" s="38">
        <v>1688.4542130936463</v>
      </c>
      <c r="BO11" s="38">
        <v>1559.0283056656619</v>
      </c>
      <c r="BP11" s="38">
        <v>1569.3695360113022</v>
      </c>
      <c r="BQ11" s="38">
        <v>1828.9549974112397</v>
      </c>
      <c r="BR11" s="38">
        <v>1364.0841074654033</v>
      </c>
      <c r="BS11" s="38">
        <v>1461.6471506389794</v>
      </c>
      <c r="BT11" s="38">
        <v>1697.1483439794149</v>
      </c>
      <c r="BU11" s="38">
        <v>1519.1996431844746</v>
      </c>
      <c r="BV11" s="38">
        <v>1733.4568689696423</v>
      </c>
      <c r="BW11" s="38">
        <v>1427.4712628512423</v>
      </c>
      <c r="BX11" s="38">
        <v>1599.7522157509813</v>
      </c>
      <c r="BY11" s="38">
        <v>1664.5306094361356</v>
      </c>
      <c r="BZ11" s="38">
        <v>1431.6668943135608</v>
      </c>
      <c r="CA11" s="38">
        <v>1670.814514493401</v>
      </c>
      <c r="CB11" s="38">
        <v>1176.6027449619021</v>
      </c>
      <c r="CC11" s="38">
        <v>1321.8170147752921</v>
      </c>
      <c r="CD11" s="38">
        <v>1387.1878179998068</v>
      </c>
      <c r="CE11" s="38">
        <v>1241.2944100565571</v>
      </c>
      <c r="CF11" s="38">
        <v>1308.592852894194</v>
      </c>
      <c r="CG11" s="38">
        <v>1234.5007398906616</v>
      </c>
      <c r="CH11" s="38">
        <v>1729.710599520964</v>
      </c>
      <c r="CI11" s="38">
        <v>1020.4244040420838</v>
      </c>
      <c r="CJ11" s="38">
        <v>1041.3571297920962</v>
      </c>
      <c r="CK11" s="38">
        <v>1231.3309734968575</v>
      </c>
      <c r="CL11" s="38">
        <v>1247.0602671612078</v>
      </c>
      <c r="CM11" s="38">
        <v>1120.5877672045467</v>
      </c>
      <c r="CN11" s="38">
        <v>1392.486025086105</v>
      </c>
      <c r="CO11" s="38">
        <v>1362.7948234967573</v>
      </c>
      <c r="CP11" s="38">
        <v>1371.8523142344707</v>
      </c>
      <c r="CQ11" s="38">
        <v>1511.7775449492669</v>
      </c>
      <c r="CR11" s="38">
        <v>1718.8857689814176</v>
      </c>
      <c r="CS11" s="38">
        <v>1528.5000617036283</v>
      </c>
      <c r="CT11" s="38">
        <v>1198.9421509809501</v>
      </c>
      <c r="CU11" s="38">
        <v>1872.9542842391058</v>
      </c>
      <c r="CV11" s="38">
        <v>1793.3125648739419</v>
      </c>
      <c r="CW11" s="38">
        <v>1520.2715305458503</v>
      </c>
    </row>
    <row r="12" spans="1:101" x14ac:dyDescent="0.2">
      <c r="A12" s="7">
        <v>90</v>
      </c>
      <c r="B12" s="38">
        <v>1328.4288663083914</v>
      </c>
      <c r="C12" s="38">
        <v>1015.2299279406825</v>
      </c>
      <c r="D12" s="38">
        <v>1571.5891771344113</v>
      </c>
      <c r="E12" s="38">
        <v>1396.1373371185746</v>
      </c>
      <c r="F12" s="38">
        <v>1736.5399836149932</v>
      </c>
      <c r="G12" s="38">
        <v>1467.0216738807233</v>
      </c>
      <c r="H12" s="38">
        <v>1527.4223016780445</v>
      </c>
      <c r="I12" s="38">
        <v>1829.4831171893507</v>
      </c>
      <c r="J12" s="38">
        <v>1189.4244901449304</v>
      </c>
      <c r="K12" s="38">
        <v>1177.0099874306975</v>
      </c>
      <c r="L12" s="38"/>
      <c r="M12" s="38"/>
      <c r="N12" s="38">
        <v>1308.2407665719636</v>
      </c>
      <c r="O12" s="38">
        <v>1688.5948745704013</v>
      </c>
      <c r="P12" s="38">
        <v>1924.5948369747939</v>
      </c>
      <c r="Q12" s="38">
        <v>1637.5534276188464</v>
      </c>
      <c r="R12" s="38">
        <v>1393.6174264505833</v>
      </c>
      <c r="S12" s="38">
        <v>1488.2928476339325</v>
      </c>
      <c r="T12" s="38">
        <v>1341.115351049192</v>
      </c>
      <c r="U12" s="38">
        <v>1399.0681237238682</v>
      </c>
      <c r="V12" s="38">
        <v>1255.9791185406705</v>
      </c>
      <c r="W12" s="38">
        <v>1301.725764378361</v>
      </c>
      <c r="X12" s="38">
        <v>1388.9484042689769</v>
      </c>
      <c r="Y12" s="38">
        <v>1649.4020536236062</v>
      </c>
      <c r="Z12" s="38">
        <v>1526.4147028004604</v>
      </c>
      <c r="AA12" s="38">
        <v>1200.6974064089306</v>
      </c>
      <c r="AB12" s="38">
        <v>1748.3546325092909</v>
      </c>
      <c r="AC12" s="38">
        <v>1529.376360871167</v>
      </c>
      <c r="AD12" s="38">
        <v>1718.5644747724423</v>
      </c>
      <c r="AE12" s="38"/>
      <c r="AF12" s="38">
        <v>1519.9598070053312</v>
      </c>
      <c r="AG12" s="38">
        <v>1593.035736544811</v>
      </c>
      <c r="AH12" s="38"/>
      <c r="AI12" s="38">
        <v>2108.7314200125029</v>
      </c>
      <c r="AJ12" s="38">
        <v>1908.8698653709102</v>
      </c>
      <c r="AK12" s="38"/>
      <c r="AL12" s="38"/>
      <c r="AM12" s="38">
        <v>1474.2199363911313</v>
      </c>
      <c r="AN12" s="38">
        <v>1625.2042989655536</v>
      </c>
      <c r="AO12" s="38">
        <v>1607.1280216504799</v>
      </c>
      <c r="AP12" s="38">
        <v>1368.3402714881443</v>
      </c>
      <c r="AQ12" s="38">
        <v>1932.98634937871</v>
      </c>
      <c r="AR12" s="38"/>
      <c r="AS12" s="38"/>
      <c r="AT12" s="38">
        <v>1169.703710873855</v>
      </c>
      <c r="AU12" s="38">
        <v>1094.7882210160694</v>
      </c>
      <c r="AV12" s="38">
        <v>1755.4592750939296</v>
      </c>
      <c r="AW12" s="38">
        <v>1580.1405801900949</v>
      </c>
      <c r="AX12" s="38">
        <v>1583.5496519921508</v>
      </c>
      <c r="AY12" s="38">
        <v>1379.7258917687946</v>
      </c>
      <c r="AZ12" s="38">
        <v>1612.93375856076</v>
      </c>
      <c r="BA12" s="38">
        <v>1906.6263995692718</v>
      </c>
      <c r="BB12" s="38">
        <v>1448.8040733578478</v>
      </c>
      <c r="BC12" s="38">
        <v>1373.8730393125406</v>
      </c>
      <c r="BD12" s="38">
        <v>937.7390548490356</v>
      </c>
      <c r="BE12" s="38">
        <v>1916.1493774895662</v>
      </c>
      <c r="BF12" s="38">
        <v>1720.0118056027734</v>
      </c>
      <c r="BG12" s="38"/>
      <c r="BH12" s="38"/>
      <c r="BI12" s="38"/>
      <c r="BJ12" s="38">
        <v>2015.739499770249</v>
      </c>
      <c r="BK12" s="38">
        <v>1533.7143117354144</v>
      </c>
      <c r="BL12" s="38"/>
      <c r="BM12" s="38"/>
      <c r="BN12" s="38"/>
      <c r="BO12" s="38"/>
      <c r="BP12" s="38"/>
      <c r="BQ12" s="38"/>
      <c r="BR12" s="38">
        <v>1435.3301564207884</v>
      </c>
      <c r="BS12" s="38">
        <v>1560.0018580638557</v>
      </c>
      <c r="BT12" s="38">
        <v>1690.1309947428722</v>
      </c>
      <c r="BU12" s="38">
        <v>1482.036983100887</v>
      </c>
      <c r="BV12" s="38">
        <v>1913.037385812851</v>
      </c>
      <c r="BW12" s="38">
        <v>1713.4583943302912</v>
      </c>
      <c r="BX12" s="38"/>
      <c r="BY12" s="38">
        <v>1867.786477565724</v>
      </c>
      <c r="BZ12" s="38"/>
      <c r="CA12" s="38"/>
      <c r="CB12" s="38">
        <v>1572.9381304245169</v>
      </c>
      <c r="CC12" s="38">
        <v>1456.0499373619846</v>
      </c>
      <c r="CD12" s="38"/>
      <c r="CE12" s="38">
        <v>1339.8802386758675</v>
      </c>
      <c r="CF12" s="38">
        <v>1403.9652359409095</v>
      </c>
      <c r="CG12" s="38">
        <v>1317.4857011700615</v>
      </c>
      <c r="CH12" s="38"/>
      <c r="CI12" s="38">
        <v>1147.5927439235486</v>
      </c>
      <c r="CJ12" s="38">
        <v>1115.7290115555875</v>
      </c>
      <c r="CK12" s="38">
        <v>1335.0914696494688</v>
      </c>
      <c r="CL12" s="38">
        <v>1294.4952761157217</v>
      </c>
      <c r="CM12" s="38">
        <v>1203.6495107619808</v>
      </c>
      <c r="CN12" s="38">
        <v>1385.2543669169486</v>
      </c>
      <c r="CO12" s="38">
        <v>1417.5710565609115</v>
      </c>
      <c r="CP12" s="38">
        <v>1488.7484873371181</v>
      </c>
      <c r="CQ12" s="38">
        <v>1715.4509368006738</v>
      </c>
      <c r="CR12" s="38"/>
      <c r="CS12" s="38">
        <v>1551.6801253765204</v>
      </c>
      <c r="CT12" s="38">
        <v>1304.2786662307399</v>
      </c>
      <c r="CU12" s="38">
        <v>1791.1837992972246</v>
      </c>
      <c r="CV12" s="38">
        <v>1848.5840216996241</v>
      </c>
      <c r="CW12" s="38">
        <v>1614.8148006137931</v>
      </c>
    </row>
    <row r="13" spans="1:101" x14ac:dyDescent="0.2">
      <c r="A13" s="7">
        <v>105</v>
      </c>
      <c r="B13" s="38">
        <v>1259.6070715380129</v>
      </c>
      <c r="C13" s="38">
        <v>1031.7373617010676</v>
      </c>
      <c r="D13" s="38"/>
      <c r="E13" s="38">
        <v>1553.1852386769383</v>
      </c>
      <c r="F13" s="38">
        <v>1858.8874591297267</v>
      </c>
      <c r="G13" s="38">
        <v>1679.557809978251</v>
      </c>
      <c r="H13" s="38">
        <v>1680.1605569325138</v>
      </c>
      <c r="I13" s="38"/>
      <c r="J13" s="38"/>
      <c r="K13" s="38"/>
      <c r="L13" s="38"/>
      <c r="M13" s="38"/>
      <c r="N13" s="38"/>
      <c r="O13" s="38"/>
      <c r="P13" s="38"/>
      <c r="Q13" s="38">
        <v>1741.5275801025605</v>
      </c>
      <c r="R13" s="38"/>
      <c r="S13" s="38"/>
      <c r="T13" s="38">
        <v>1476.923552183016</v>
      </c>
      <c r="U13" s="38">
        <v>1606.8134132839946</v>
      </c>
      <c r="V13" s="38">
        <v>1327.153893384065</v>
      </c>
      <c r="W13" s="38">
        <v>1309.4662142383663</v>
      </c>
      <c r="X13" s="38">
        <v>1423.0102026892384</v>
      </c>
      <c r="Y13" s="38">
        <v>1794.7351835863146</v>
      </c>
      <c r="Z13" s="38">
        <v>1651.2917809761152</v>
      </c>
      <c r="AA13" s="38">
        <v>1175.7392115623115</v>
      </c>
      <c r="AB13" s="38"/>
      <c r="AC13" s="38"/>
      <c r="AD13" s="38"/>
      <c r="AE13" s="38"/>
      <c r="AF13" s="38"/>
      <c r="AG13" s="38"/>
      <c r="AH13" s="38"/>
      <c r="AI13" s="38">
        <v>2212.9421718303706</v>
      </c>
      <c r="AJ13" s="38">
        <v>1943.5793312549731</v>
      </c>
      <c r="AK13" s="38"/>
      <c r="AL13" s="38"/>
      <c r="AM13" s="38">
        <v>1607.1355578453695</v>
      </c>
      <c r="AN13" s="38">
        <v>1793.8372176978332</v>
      </c>
      <c r="AO13" s="38"/>
      <c r="AP13" s="38"/>
      <c r="AQ13" s="38"/>
      <c r="AR13" s="38"/>
      <c r="AS13" s="38"/>
      <c r="AT13" s="38">
        <v>1286.2949072525807</v>
      </c>
      <c r="AU13" s="38">
        <v>1165.1330038371777</v>
      </c>
      <c r="AV13" s="38">
        <v>1860.1408043675049</v>
      </c>
      <c r="AW13" s="38"/>
      <c r="AX13" s="38">
        <v>1714.8470947635212</v>
      </c>
      <c r="AY13" s="38"/>
      <c r="AZ13" s="38"/>
      <c r="BA13" s="38"/>
      <c r="BB13" s="38">
        <v>1348.1628603711031</v>
      </c>
      <c r="BC13" s="38">
        <v>1410.5503525763124</v>
      </c>
      <c r="BD13" s="38"/>
      <c r="BE13" s="38"/>
      <c r="BF13" s="38">
        <v>1468.6472724898838</v>
      </c>
      <c r="BG13" s="38"/>
      <c r="BH13" s="38"/>
      <c r="BI13" s="38"/>
      <c r="BJ13" s="38">
        <v>2278.951680803832</v>
      </c>
      <c r="BK13" s="38"/>
      <c r="BL13" s="38"/>
      <c r="BM13" s="38"/>
      <c r="BN13" s="38"/>
      <c r="BO13" s="38"/>
      <c r="BP13" s="38"/>
      <c r="BQ13" s="38"/>
      <c r="BR13" s="38">
        <v>1459.3720408531956</v>
      </c>
      <c r="BS13" s="38">
        <v>1441.7440986789172</v>
      </c>
      <c r="BT13" s="38">
        <v>1771.0211315186543</v>
      </c>
      <c r="BU13" s="38">
        <v>1642.7644624360564</v>
      </c>
      <c r="BV13" s="38"/>
      <c r="BW13" s="38"/>
      <c r="BX13" s="38"/>
      <c r="BY13" s="38"/>
      <c r="BZ13" s="38"/>
      <c r="CA13" s="38"/>
      <c r="CB13" s="38">
        <v>1666.2988128745496</v>
      </c>
      <c r="CC13" s="38"/>
      <c r="CD13" s="38"/>
      <c r="CE13" s="38">
        <v>1180.2261654586637</v>
      </c>
      <c r="CF13" s="38">
        <v>1529.5499379009518</v>
      </c>
      <c r="CG13" s="38">
        <v>1519.4499244803378</v>
      </c>
      <c r="CH13" s="38"/>
      <c r="CI13" s="38">
        <v>1472.6709149532837</v>
      </c>
      <c r="CJ13" s="38">
        <v>1475.9254842617522</v>
      </c>
      <c r="CK13" s="38">
        <v>1396.6875701649053</v>
      </c>
      <c r="CL13" s="38">
        <v>1287.0194330338775</v>
      </c>
      <c r="CM13" s="38">
        <v>1266.8519518857345</v>
      </c>
      <c r="CN13" s="38">
        <v>1475.5674816378205</v>
      </c>
      <c r="CO13" s="38">
        <v>1459.8608008025747</v>
      </c>
      <c r="CP13" s="38">
        <v>1486.9489633303938</v>
      </c>
      <c r="CQ13" s="38"/>
      <c r="CR13" s="38"/>
      <c r="CS13" s="38">
        <v>1618.9204111114977</v>
      </c>
      <c r="CT13" s="38">
        <v>1319.0552435935695</v>
      </c>
      <c r="CU13" s="38"/>
      <c r="CV13" s="38"/>
      <c r="CW13" s="38"/>
    </row>
    <row r="14" spans="1:101" x14ac:dyDescent="0.2">
      <c r="A14" s="7">
        <v>120</v>
      </c>
      <c r="B14" s="38">
        <v>1300.1678290711945</v>
      </c>
      <c r="C14" s="38">
        <v>1116.2769895631279</v>
      </c>
      <c r="D14" s="38"/>
      <c r="E14" s="38"/>
      <c r="F14" s="38"/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>
        <v>1504.5117375114216</v>
      </c>
      <c r="U14" s="38">
        <v>1735.4562442592223</v>
      </c>
      <c r="V14" s="38">
        <v>1364.9104699297477</v>
      </c>
      <c r="W14" s="38">
        <v>1354.1266173872602</v>
      </c>
      <c r="X14" s="38">
        <v>1629.0229147131759</v>
      </c>
      <c r="Y14" s="38"/>
      <c r="Z14" s="38"/>
      <c r="AA14" s="38"/>
      <c r="AB14" s="38"/>
      <c r="AC14" s="38"/>
      <c r="AD14" s="38"/>
      <c r="AE14" s="38"/>
      <c r="AF14" s="38"/>
      <c r="AG14" s="38"/>
      <c r="AH14" s="38"/>
      <c r="AI14" s="38"/>
      <c r="AJ14" s="38"/>
      <c r="AK14" s="38"/>
      <c r="AL14" s="38"/>
      <c r="AM14" s="38"/>
      <c r="AN14" s="38">
        <v>1557.9770157496639</v>
      </c>
      <c r="AO14" s="38"/>
      <c r="AP14" s="38"/>
      <c r="AQ14" s="38"/>
      <c r="AR14" s="38"/>
      <c r="AS14" s="38"/>
      <c r="AT14" s="38">
        <v>1370.4601269861214</v>
      </c>
      <c r="AU14" s="38">
        <v>1246.0867740727917</v>
      </c>
      <c r="AV14" s="38"/>
      <c r="AW14" s="38"/>
      <c r="AX14" s="38"/>
      <c r="AY14" s="38"/>
      <c r="AZ14" s="38"/>
      <c r="BA14" s="38"/>
      <c r="BB14" s="38"/>
      <c r="BC14" s="38">
        <v>1530.1570351518596</v>
      </c>
      <c r="BD14" s="38"/>
      <c r="BE14" s="38"/>
      <c r="BF14" s="38"/>
      <c r="BG14" s="38"/>
      <c r="BH14" s="38"/>
      <c r="BI14" s="38"/>
      <c r="BJ14" s="38"/>
      <c r="BK14" s="38"/>
      <c r="BL14" s="38"/>
      <c r="BM14" s="38"/>
      <c r="BN14" s="38"/>
      <c r="BO14" s="38"/>
      <c r="BP14" s="38"/>
      <c r="BQ14" s="38"/>
      <c r="BR14" s="38">
        <v>1600.255752584827</v>
      </c>
      <c r="BS14" s="38"/>
      <c r="BT14" s="38"/>
      <c r="BU14" s="38"/>
      <c r="BV14" s="38"/>
      <c r="BW14" s="38"/>
      <c r="BX14" s="38"/>
      <c r="BY14" s="38"/>
      <c r="BZ14" s="38"/>
      <c r="CA14" s="38"/>
      <c r="CB14" s="38">
        <v>1756.3360463917816</v>
      </c>
      <c r="CC14" s="38"/>
      <c r="CD14" s="38"/>
      <c r="CE14" s="38"/>
      <c r="CF14" s="38"/>
      <c r="CG14" s="38"/>
      <c r="CH14" s="38"/>
      <c r="CI14" s="38"/>
      <c r="CJ14" s="38"/>
      <c r="CK14" s="38">
        <v>1493.454901323242</v>
      </c>
      <c r="CL14" s="38">
        <v>1417.621079843999</v>
      </c>
      <c r="CM14" s="38">
        <v>1366.7465997797231</v>
      </c>
      <c r="CN14" s="38">
        <v>1829.4393518587481</v>
      </c>
      <c r="CO14" s="38"/>
      <c r="CP14" s="38"/>
      <c r="CQ14" s="38"/>
      <c r="CR14" s="38"/>
      <c r="CS14" s="38"/>
      <c r="CT14" s="38"/>
      <c r="CU14" s="38"/>
      <c r="CV14" s="38"/>
      <c r="CW14" s="38"/>
    </row>
    <row r="15" spans="1:101" x14ac:dyDescent="0.2">
      <c r="A15" s="7">
        <v>135</v>
      </c>
      <c r="B15" s="38">
        <v>1553.189783231192</v>
      </c>
      <c r="C15" s="38">
        <v>1210.8317765855652</v>
      </c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>
        <v>1688.2298060593323</v>
      </c>
      <c r="U15" s="38">
        <v>1865.9610973823169</v>
      </c>
      <c r="V15" s="38">
        <v>1471.0143062996165</v>
      </c>
      <c r="W15" s="38">
        <v>1524.0316060483892</v>
      </c>
      <c r="X15" s="38"/>
      <c r="Y15" s="38"/>
      <c r="Z15" s="38"/>
      <c r="AA15" s="38"/>
      <c r="AB15" s="38"/>
      <c r="AC15" s="38"/>
      <c r="AD15" s="38"/>
      <c r="AE15" s="38"/>
      <c r="AF15" s="38"/>
      <c r="AG15" s="38"/>
      <c r="AH15" s="38"/>
      <c r="AI15" s="38"/>
      <c r="AJ15" s="38"/>
      <c r="AK15" s="38"/>
      <c r="AL15" s="38"/>
      <c r="AM15" s="38"/>
      <c r="AN15" s="38"/>
      <c r="AO15" s="38"/>
      <c r="AP15" s="38"/>
      <c r="AQ15" s="38"/>
      <c r="AR15" s="38"/>
      <c r="AS15" s="38"/>
      <c r="AT15" s="38">
        <v>1458.6664769211334</v>
      </c>
      <c r="AU15" s="38">
        <v>1316.4017037184306</v>
      </c>
      <c r="AV15" s="38"/>
      <c r="AW15" s="38"/>
      <c r="AX15" s="38"/>
      <c r="AY15" s="38"/>
      <c r="AZ15" s="38"/>
      <c r="BA15" s="38"/>
      <c r="BB15" s="38"/>
      <c r="BC15" s="38">
        <v>1645.5249308085788</v>
      </c>
      <c r="BD15" s="38"/>
      <c r="BE15" s="38"/>
      <c r="BF15" s="38"/>
      <c r="BG15" s="38"/>
      <c r="BH15" s="38"/>
      <c r="BI15" s="38"/>
      <c r="BJ15" s="38"/>
      <c r="BK15" s="38"/>
      <c r="BL15" s="38"/>
      <c r="BM15" s="38"/>
      <c r="BN15" s="38"/>
      <c r="BO15" s="38"/>
      <c r="BP15" s="38"/>
      <c r="BQ15" s="38"/>
      <c r="BR15" s="38"/>
      <c r="BS15" s="38"/>
      <c r="BT15" s="38"/>
      <c r="BU15" s="38"/>
      <c r="BV15" s="38"/>
      <c r="BW15" s="38"/>
      <c r="BX15" s="38"/>
      <c r="BY15" s="38"/>
      <c r="BZ15" s="38"/>
      <c r="CA15" s="38"/>
      <c r="CB15" s="38"/>
      <c r="CC15" s="38"/>
      <c r="CD15" s="38"/>
      <c r="CE15" s="38"/>
      <c r="CF15" s="38"/>
      <c r="CG15" s="38"/>
      <c r="CH15" s="38"/>
      <c r="CI15" s="38"/>
      <c r="CJ15" s="38"/>
      <c r="CK15" s="38"/>
      <c r="CL15" s="38"/>
      <c r="CM15" s="38"/>
      <c r="CN15" s="38"/>
      <c r="CO15" s="38"/>
      <c r="CP15" s="38"/>
      <c r="CQ15" s="38"/>
      <c r="CR15" s="38"/>
      <c r="CS15" s="38"/>
      <c r="CT15" s="38"/>
      <c r="CU15" s="38"/>
      <c r="CV15" s="38"/>
      <c r="CW15" s="38"/>
    </row>
    <row r="16" spans="1:101" x14ac:dyDescent="0.2">
      <c r="A16" s="7">
        <v>150</v>
      </c>
      <c r="B16" s="38">
        <v>1553.180381372425</v>
      </c>
      <c r="C16" s="38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  <c r="T16" s="38">
        <v>1757.3373844365371</v>
      </c>
      <c r="U16" s="38"/>
      <c r="V16" s="38"/>
      <c r="W16" s="38"/>
      <c r="X16" s="38"/>
      <c r="Y16" s="38"/>
      <c r="Z16" s="38"/>
      <c r="AA16" s="38"/>
      <c r="AB16" s="38"/>
      <c r="AC16" s="38"/>
      <c r="AD16" s="38"/>
      <c r="AE16" s="38"/>
      <c r="AF16" s="38"/>
      <c r="AG16" s="38"/>
      <c r="AH16" s="38"/>
      <c r="AI16" s="38"/>
      <c r="AJ16" s="38"/>
      <c r="AK16" s="38"/>
      <c r="AL16" s="38"/>
      <c r="AM16" s="38"/>
      <c r="AN16" s="38"/>
      <c r="AO16" s="38"/>
      <c r="AP16" s="38"/>
      <c r="AQ16" s="38"/>
      <c r="AR16" s="38"/>
      <c r="AS16" s="38"/>
      <c r="AT16" s="38">
        <v>1410.1961017098895</v>
      </c>
      <c r="AU16" s="38"/>
      <c r="AV16" s="38"/>
      <c r="AW16" s="38"/>
      <c r="AX16" s="38"/>
      <c r="AY16" s="38"/>
      <c r="AZ16" s="38"/>
      <c r="BA16" s="38"/>
      <c r="BB16" s="38"/>
      <c r="BC16" s="38">
        <v>1666.87093749006</v>
      </c>
      <c r="BD16" s="38"/>
      <c r="BE16" s="38"/>
      <c r="BF16" s="38"/>
      <c r="BG16" s="38"/>
      <c r="BH16" s="38"/>
      <c r="BI16" s="38"/>
      <c r="BJ16" s="38"/>
      <c r="BK16" s="38"/>
      <c r="BL16" s="38"/>
      <c r="BM16" s="38"/>
      <c r="BN16" s="38"/>
      <c r="BO16" s="38"/>
      <c r="BP16" s="38"/>
      <c r="BQ16" s="38"/>
      <c r="BR16" s="38"/>
      <c r="BS16" s="38"/>
      <c r="BT16" s="38"/>
      <c r="BU16" s="38"/>
      <c r="BV16" s="38"/>
      <c r="BW16" s="38"/>
      <c r="BX16" s="38"/>
      <c r="BY16" s="38"/>
      <c r="BZ16" s="38"/>
      <c r="CA16" s="38"/>
      <c r="CB16" s="38"/>
      <c r="CC16" s="38"/>
      <c r="CD16" s="38"/>
      <c r="CE16" s="38"/>
      <c r="CF16" s="38"/>
      <c r="CG16" s="38"/>
      <c r="CH16" s="38"/>
      <c r="CI16" s="38"/>
      <c r="CJ16" s="38"/>
      <c r="CK16" s="38"/>
      <c r="CL16" s="38"/>
      <c r="CM16" s="38"/>
      <c r="CN16" s="38"/>
      <c r="CO16" s="38"/>
      <c r="CP16" s="38"/>
      <c r="CQ16" s="38"/>
      <c r="CR16" s="38"/>
      <c r="CS16" s="38"/>
      <c r="CT16" s="38"/>
      <c r="CU16" s="38"/>
      <c r="CV16" s="38"/>
      <c r="CW16" s="38"/>
    </row>
    <row r="17" spans="1:15" x14ac:dyDescent="0.2">
      <c r="A17" s="6"/>
    </row>
    <row r="18" spans="1:15" x14ac:dyDescent="0.2">
      <c r="A18" s="6"/>
    </row>
    <row r="21" spans="1:15" s="10" customFormat="1" ht="18" x14ac:dyDescent="0.2">
      <c r="A21" s="9"/>
      <c r="M21" s="9"/>
    </row>
    <row r="22" spans="1:15" s="13" customFormat="1" ht="18" x14ac:dyDescent="0.2">
      <c r="A22" s="11"/>
      <c r="B22" s="12"/>
      <c r="C22" s="10"/>
      <c r="M22" s="11"/>
      <c r="N22" s="12"/>
      <c r="O22" s="10"/>
    </row>
    <row r="23" spans="1:15" s="13" customFormat="1" ht="18" x14ac:dyDescent="0.2">
      <c r="A23" s="11"/>
      <c r="B23" s="12"/>
      <c r="C23" s="10"/>
      <c r="M23" s="11"/>
      <c r="N23" s="12"/>
      <c r="O23" s="10"/>
    </row>
    <row r="66" spans="2:3" x14ac:dyDescent="0.2">
      <c r="B66" s="1"/>
      <c r="C66" s="2"/>
    </row>
    <row r="67" spans="2:3" x14ac:dyDescent="0.2">
      <c r="B67" s="1"/>
      <c r="C67" s="2"/>
    </row>
    <row r="68" spans="2:3" x14ac:dyDescent="0.2">
      <c r="B68" s="1"/>
      <c r="C68" s="2"/>
    </row>
    <row r="69" spans="2:3" x14ac:dyDescent="0.2">
      <c r="C69" s="2"/>
    </row>
    <row r="72" spans="2:3" x14ac:dyDescent="0.2">
      <c r="B72" s="1"/>
      <c r="C72" s="2"/>
    </row>
    <row r="73" spans="2:3" x14ac:dyDescent="0.2">
      <c r="B73" s="1"/>
      <c r="C73" s="2"/>
    </row>
    <row r="74" spans="2:3" x14ac:dyDescent="0.2">
      <c r="B74" s="1"/>
      <c r="C74" s="2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523D1-14CD-E94C-B548-5F75682AC7D5}">
  <dimension ref="A1:CW75"/>
  <sheetViews>
    <sheetView zoomScale="112" zoomScaleNormal="100" workbookViewId="0"/>
  </sheetViews>
  <sheetFormatPr baseColWidth="10" defaultColWidth="8.83203125" defaultRowHeight="16" x14ac:dyDescent="0.2"/>
  <cols>
    <col min="1" max="1" width="10.1640625" style="3" customWidth="1"/>
    <col min="2" max="7" width="8.83203125" style="3"/>
    <col min="8" max="8" width="12.33203125" style="3" bestFit="1" customWidth="1"/>
    <col min="9" max="16384" width="8.83203125" style="3"/>
  </cols>
  <sheetData>
    <row r="1" spans="1:101" x14ac:dyDescent="0.2">
      <c r="A1" s="3" t="s">
        <v>122</v>
      </c>
    </row>
    <row r="3" spans="1:101" x14ac:dyDescent="0.2">
      <c r="A3" s="21" t="s">
        <v>103</v>
      </c>
      <c r="B3" s="27" t="s">
        <v>105</v>
      </c>
    </row>
    <row r="4" spans="1:101" x14ac:dyDescent="0.2">
      <c r="A4" s="23" t="s">
        <v>0</v>
      </c>
      <c r="B4" s="32">
        <v>3</v>
      </c>
      <c r="C4" s="29">
        <v>4</v>
      </c>
      <c r="D4" s="29">
        <v>5</v>
      </c>
      <c r="E4" s="29">
        <v>6</v>
      </c>
      <c r="F4" s="29">
        <v>15</v>
      </c>
      <c r="G4" s="29">
        <v>16</v>
      </c>
      <c r="H4" s="29">
        <v>17</v>
      </c>
      <c r="I4" s="29">
        <v>18</v>
      </c>
      <c r="J4" s="29">
        <v>21</v>
      </c>
      <c r="K4" s="29">
        <v>22</v>
      </c>
      <c r="L4" s="29">
        <v>23</v>
      </c>
      <c r="M4" s="29">
        <v>24</v>
      </c>
      <c r="N4" s="29">
        <v>33</v>
      </c>
      <c r="O4" s="29">
        <v>34</v>
      </c>
      <c r="P4" s="29">
        <v>35</v>
      </c>
      <c r="Q4" s="29">
        <v>36</v>
      </c>
      <c r="R4" s="29">
        <v>39</v>
      </c>
      <c r="S4" s="29">
        <v>40</v>
      </c>
      <c r="T4" s="29">
        <v>41</v>
      </c>
      <c r="U4" s="29">
        <v>42</v>
      </c>
      <c r="V4" s="29">
        <v>45</v>
      </c>
      <c r="W4" s="29">
        <v>46</v>
      </c>
      <c r="X4" s="29">
        <v>47</v>
      </c>
      <c r="Y4" s="29">
        <v>48</v>
      </c>
      <c r="Z4" s="29">
        <v>51</v>
      </c>
      <c r="AA4" s="29">
        <v>52</v>
      </c>
      <c r="AB4" s="29">
        <v>55</v>
      </c>
      <c r="AC4" s="29">
        <v>56</v>
      </c>
      <c r="AD4" s="29">
        <v>57</v>
      </c>
      <c r="AE4" s="29">
        <v>58</v>
      </c>
      <c r="AF4" s="29">
        <v>61</v>
      </c>
      <c r="AG4" s="29">
        <v>62</v>
      </c>
      <c r="AH4" s="29">
        <v>63</v>
      </c>
      <c r="AI4" s="29">
        <v>65</v>
      </c>
      <c r="AJ4" s="29">
        <v>66</v>
      </c>
      <c r="AK4" s="29">
        <v>68</v>
      </c>
      <c r="AL4" s="29">
        <v>71</v>
      </c>
      <c r="AM4" s="29">
        <v>72</v>
      </c>
      <c r="AN4" s="29">
        <v>73</v>
      </c>
      <c r="AO4" s="29">
        <v>75</v>
      </c>
      <c r="AP4" s="29">
        <v>76</v>
      </c>
      <c r="AQ4" s="29">
        <v>79</v>
      </c>
      <c r="AR4" s="29">
        <v>80</v>
      </c>
      <c r="AS4" s="29">
        <v>81</v>
      </c>
      <c r="AT4" s="29">
        <v>84</v>
      </c>
      <c r="AU4" s="29">
        <v>85</v>
      </c>
      <c r="AV4" s="29">
        <v>86</v>
      </c>
      <c r="AW4" s="29">
        <v>87</v>
      </c>
      <c r="AX4" s="29">
        <v>90</v>
      </c>
      <c r="AY4" s="29">
        <v>91</v>
      </c>
      <c r="AZ4" s="29">
        <v>92</v>
      </c>
      <c r="BA4" s="29">
        <v>93</v>
      </c>
      <c r="BB4" s="29">
        <v>96</v>
      </c>
      <c r="BC4" s="29">
        <v>97</v>
      </c>
      <c r="BD4" s="29">
        <v>98</v>
      </c>
      <c r="BE4" s="29">
        <v>99</v>
      </c>
      <c r="BF4" s="29">
        <v>108</v>
      </c>
      <c r="BG4" s="29">
        <v>109</v>
      </c>
      <c r="BH4" s="29">
        <v>111</v>
      </c>
      <c r="BI4" s="29">
        <v>113</v>
      </c>
      <c r="BJ4" s="29">
        <v>115</v>
      </c>
      <c r="BK4" s="29">
        <v>117</v>
      </c>
      <c r="BL4" s="29">
        <v>119</v>
      </c>
      <c r="BM4" s="29">
        <v>120</v>
      </c>
      <c r="BN4" s="29">
        <v>122</v>
      </c>
      <c r="BO4" s="29">
        <v>123</v>
      </c>
      <c r="BP4" s="29">
        <v>125</v>
      </c>
      <c r="BQ4" s="29">
        <v>126</v>
      </c>
      <c r="BR4" s="29">
        <v>128</v>
      </c>
      <c r="BS4" s="29">
        <v>129</v>
      </c>
      <c r="BT4" s="29">
        <v>131</v>
      </c>
      <c r="BU4" s="29">
        <v>132</v>
      </c>
      <c r="BV4" s="29">
        <v>134</v>
      </c>
      <c r="BW4" s="29">
        <v>136</v>
      </c>
      <c r="BX4" s="29">
        <v>138</v>
      </c>
      <c r="BY4" s="29">
        <v>140</v>
      </c>
      <c r="BZ4" s="29">
        <v>142</v>
      </c>
      <c r="CA4" s="29">
        <v>144</v>
      </c>
      <c r="CB4" s="29">
        <v>146</v>
      </c>
      <c r="CC4" s="29">
        <v>148</v>
      </c>
      <c r="CD4" s="29">
        <v>150</v>
      </c>
      <c r="CE4" s="29">
        <v>153</v>
      </c>
      <c r="CF4" s="29">
        <v>154</v>
      </c>
      <c r="CG4" s="29">
        <v>155</v>
      </c>
      <c r="CH4" s="29">
        <v>158</v>
      </c>
      <c r="CI4" s="29">
        <v>159</v>
      </c>
      <c r="CJ4" s="29">
        <v>160</v>
      </c>
      <c r="CK4" s="29">
        <v>163</v>
      </c>
      <c r="CL4" s="29">
        <v>164</v>
      </c>
      <c r="CM4" s="29">
        <v>165</v>
      </c>
      <c r="CN4" s="29">
        <v>166</v>
      </c>
      <c r="CO4" s="29">
        <v>168</v>
      </c>
      <c r="CP4" s="29">
        <v>169</v>
      </c>
      <c r="CQ4" s="29">
        <v>171</v>
      </c>
      <c r="CR4" s="29">
        <v>173</v>
      </c>
      <c r="CS4" s="29">
        <v>175</v>
      </c>
      <c r="CT4" s="29">
        <v>176</v>
      </c>
      <c r="CU4" s="29">
        <v>178</v>
      </c>
      <c r="CV4" s="29">
        <v>179</v>
      </c>
      <c r="CW4" s="29">
        <v>181</v>
      </c>
    </row>
    <row r="5" spans="1:101" x14ac:dyDescent="0.2">
      <c r="A5" s="7">
        <v>0</v>
      </c>
      <c r="B5" s="38">
        <v>663.101022135157</v>
      </c>
      <c r="C5" s="38">
        <v>693.19599555635023</v>
      </c>
      <c r="D5" s="38">
        <v>670.94020209155235</v>
      </c>
      <c r="E5" s="38">
        <v>652.64593269066222</v>
      </c>
      <c r="F5" s="38">
        <v>636.982126032618</v>
      </c>
      <c r="G5" s="38">
        <v>674.76435241305137</v>
      </c>
      <c r="H5" s="38">
        <v>652.72306898965087</v>
      </c>
      <c r="I5" s="38">
        <v>657.4438575808515</v>
      </c>
      <c r="J5" s="38">
        <v>681.78960735649832</v>
      </c>
      <c r="K5" s="38">
        <v>666.74943609732372</v>
      </c>
      <c r="L5" s="38">
        <v>654.80974440369528</v>
      </c>
      <c r="M5" s="38">
        <v>661.0081782481916</v>
      </c>
      <c r="N5" s="38">
        <v>667.4971891328247</v>
      </c>
      <c r="O5" s="38">
        <v>684.0357565701446</v>
      </c>
      <c r="P5" s="38">
        <v>635.25199920653017</v>
      </c>
      <c r="Q5" s="38">
        <v>693.27320106450281</v>
      </c>
      <c r="R5" s="38">
        <v>686.1000872326133</v>
      </c>
      <c r="S5" s="38">
        <v>662.04798860738492</v>
      </c>
      <c r="T5" s="38">
        <v>645.09883205234007</v>
      </c>
      <c r="U5" s="38">
        <v>650.24841304434369</v>
      </c>
      <c r="V5" s="38">
        <v>681.40718355274657</v>
      </c>
      <c r="W5" s="38">
        <v>648.9990449777755</v>
      </c>
      <c r="X5" s="38">
        <v>692.55426848677848</v>
      </c>
      <c r="Y5" s="38">
        <v>631.67511669715623</v>
      </c>
      <c r="Z5" s="38">
        <v>661.10752909093628</v>
      </c>
      <c r="AA5" s="38">
        <v>728.21544469712387</v>
      </c>
      <c r="AB5" s="38">
        <v>663.47605104633431</v>
      </c>
      <c r="AC5" s="38">
        <v>652.59765493550003</v>
      </c>
      <c r="AD5" s="38">
        <v>658.18268718064189</v>
      </c>
      <c r="AE5" s="38">
        <v>646.92951864911072</v>
      </c>
      <c r="AF5" s="38">
        <v>691.89434827169123</v>
      </c>
      <c r="AG5" s="38">
        <v>625.62543662293876</v>
      </c>
      <c r="AH5" s="38">
        <v>623.42101303864024</v>
      </c>
      <c r="AI5" s="38">
        <v>713.11942476724641</v>
      </c>
      <c r="AJ5" s="38">
        <v>638.74593593377017</v>
      </c>
      <c r="AK5" s="38">
        <v>655.58749768147175</v>
      </c>
      <c r="AL5" s="38">
        <v>655.7709293963469</v>
      </c>
      <c r="AM5" s="38">
        <v>649.61102011673609</v>
      </c>
      <c r="AN5" s="38">
        <v>653.61685876276738</v>
      </c>
      <c r="AO5" s="38">
        <v>653.3049358291953</v>
      </c>
      <c r="AP5" s="38">
        <v>650.33128235911977</v>
      </c>
      <c r="AQ5" s="38">
        <v>644.10732043060432</v>
      </c>
      <c r="AR5" s="38">
        <v>663.41156324711926</v>
      </c>
      <c r="AS5" s="38">
        <v>662.42541010942023</v>
      </c>
      <c r="AT5" s="38">
        <v>664.43368959601673</v>
      </c>
      <c r="AU5" s="38">
        <v>654.13539572709885</v>
      </c>
      <c r="AV5" s="38">
        <v>546.40408715401247</v>
      </c>
      <c r="AW5" s="38">
        <v>697.97118814064754</v>
      </c>
      <c r="AX5" s="38">
        <v>622.47630132512063</v>
      </c>
      <c r="AY5" s="38">
        <v>680.17618650175416</v>
      </c>
      <c r="AZ5" s="38">
        <v>658.98712021125243</v>
      </c>
      <c r="BA5" s="38">
        <v>657.22075736757165</v>
      </c>
      <c r="BB5" s="38">
        <v>646.39465931885957</v>
      </c>
      <c r="BC5" s="38">
        <v>668.9036277151589</v>
      </c>
      <c r="BD5" s="38">
        <v>681.88678985311628</v>
      </c>
      <c r="BE5" s="38">
        <v>670.61058432740322</v>
      </c>
      <c r="BF5" s="38">
        <v>680.43487256592141</v>
      </c>
      <c r="BG5" s="38">
        <v>664.67143623181789</v>
      </c>
      <c r="BH5" s="38">
        <v>644.75303185126018</v>
      </c>
      <c r="BI5" s="38">
        <v>655.58796292299485</v>
      </c>
      <c r="BJ5" s="38">
        <v>661.51503237942211</v>
      </c>
      <c r="BK5" s="38">
        <v>677.25578881691945</v>
      </c>
      <c r="BL5" s="38">
        <v>677.25578881691945</v>
      </c>
      <c r="BM5" s="38">
        <v>680.1063946793164</v>
      </c>
      <c r="BN5" s="38">
        <v>658.50409515383024</v>
      </c>
      <c r="BO5" s="38">
        <v>690.80118606381654</v>
      </c>
      <c r="BP5" s="38">
        <v>680.23791232573001</v>
      </c>
      <c r="BQ5" s="38">
        <v>653.86225483822852</v>
      </c>
      <c r="BR5" s="38">
        <v>695.60537494802918</v>
      </c>
      <c r="BS5" s="38">
        <v>690.64082665088517</v>
      </c>
      <c r="BT5" s="38">
        <v>640.56293021684041</v>
      </c>
      <c r="BU5" s="38">
        <v>633.0666895121991</v>
      </c>
      <c r="BV5" s="38">
        <v>632.14300698944839</v>
      </c>
      <c r="BW5" s="38">
        <v>649.8449491968222</v>
      </c>
      <c r="BX5" s="38">
        <v>669.04401978943906</v>
      </c>
      <c r="BY5" s="38">
        <v>680.85492989374757</v>
      </c>
      <c r="BZ5" s="38">
        <v>648.85589602720347</v>
      </c>
      <c r="CA5" s="38">
        <v>669.07885850551872</v>
      </c>
      <c r="CB5" s="38">
        <v>668.57803516741797</v>
      </c>
      <c r="CC5" s="38">
        <v>624.58105507657592</v>
      </c>
      <c r="CD5" s="38">
        <v>659.81285283477882</v>
      </c>
      <c r="CE5" s="38">
        <v>660.02400014132593</v>
      </c>
      <c r="CF5" s="38">
        <v>672.76208731572126</v>
      </c>
      <c r="CG5" s="38">
        <v>642.02112022952008</v>
      </c>
      <c r="CH5" s="38">
        <v>632.78753597376078</v>
      </c>
      <c r="CI5" s="38">
        <v>662.17422224294614</v>
      </c>
      <c r="CJ5" s="38">
        <v>666.31243442788946</v>
      </c>
      <c r="CK5" s="38">
        <v>657.92475106043321</v>
      </c>
      <c r="CL5" s="38">
        <v>678.43307079471344</v>
      </c>
      <c r="CM5" s="38">
        <v>667.92770172878488</v>
      </c>
      <c r="CN5" s="38">
        <v>660.26151706344115</v>
      </c>
      <c r="CO5" s="38">
        <v>657.21247497110028</v>
      </c>
      <c r="CP5" s="38">
        <v>649.49189775489651</v>
      </c>
      <c r="CQ5" s="38">
        <v>681.97309144910105</v>
      </c>
      <c r="CR5" s="38">
        <v>620.42824884521349</v>
      </c>
      <c r="CS5" s="38">
        <v>693.4625549401311</v>
      </c>
      <c r="CT5" s="38">
        <v>666.4724911155248</v>
      </c>
      <c r="CU5" s="38">
        <v>724.50323437334509</v>
      </c>
      <c r="CV5" s="38">
        <v>694.02233267760369</v>
      </c>
      <c r="CW5" s="38">
        <v>684.95491254418869</v>
      </c>
    </row>
    <row r="6" spans="1:101" x14ac:dyDescent="0.2">
      <c r="A6" s="7">
        <v>15</v>
      </c>
      <c r="B6" s="38">
        <v>659.8937948414906</v>
      </c>
      <c r="C6" s="38">
        <v>696.49547216201597</v>
      </c>
      <c r="D6" s="38">
        <v>651.18686772571812</v>
      </c>
      <c r="E6" s="38">
        <v>647.62099516453077</v>
      </c>
      <c r="F6" s="38">
        <v>646.14040289111108</v>
      </c>
      <c r="G6" s="38">
        <v>648.75409177889173</v>
      </c>
      <c r="H6" s="38">
        <v>663.01528443973336</v>
      </c>
      <c r="I6" s="38">
        <v>663.57404528659185</v>
      </c>
      <c r="J6" s="38">
        <v>676.37948969450963</v>
      </c>
      <c r="K6" s="38">
        <v>650.54293161884425</v>
      </c>
      <c r="L6" s="38">
        <v>658.69671277424936</v>
      </c>
      <c r="M6" s="38">
        <v>659.58913978781084</v>
      </c>
      <c r="N6" s="38">
        <v>681.19121370525647</v>
      </c>
      <c r="O6" s="38">
        <v>668.39805520501113</v>
      </c>
      <c r="P6" s="38">
        <v>662.501276893355</v>
      </c>
      <c r="Q6" s="38">
        <v>662.37768946691835</v>
      </c>
      <c r="R6" s="38">
        <v>683.27074972045489</v>
      </c>
      <c r="S6" s="38">
        <v>669.65857902842185</v>
      </c>
      <c r="T6" s="38">
        <v>640.19157270845119</v>
      </c>
      <c r="U6" s="38">
        <v>645.54697763349418</v>
      </c>
      <c r="V6" s="38">
        <v>665.28600651945271</v>
      </c>
      <c r="W6" s="38">
        <v>640.50092700859136</v>
      </c>
      <c r="X6" s="38">
        <v>651.13486171055467</v>
      </c>
      <c r="Y6" s="38">
        <v>654.21910724385248</v>
      </c>
      <c r="Z6" s="38">
        <v>649.2619430728181</v>
      </c>
      <c r="AA6" s="38">
        <v>658.44471997046332</v>
      </c>
      <c r="AB6" s="38">
        <v>670.21916631914178</v>
      </c>
      <c r="AC6" s="38">
        <v>651.54093100956436</v>
      </c>
      <c r="AD6" s="38">
        <v>670.71795918738587</v>
      </c>
      <c r="AE6" s="38">
        <v>648.03480025988495</v>
      </c>
      <c r="AF6" s="38">
        <v>675.54997050032046</v>
      </c>
      <c r="AG6" s="38">
        <v>655.21958300727988</v>
      </c>
      <c r="AH6" s="38">
        <v>640.87629573708682</v>
      </c>
      <c r="AI6" s="38">
        <v>602.0098359424851</v>
      </c>
      <c r="AJ6" s="38">
        <v>668.2670593872881</v>
      </c>
      <c r="AK6" s="38">
        <v>654.19711263819499</v>
      </c>
      <c r="AL6" s="38">
        <v>656.16002934550329</v>
      </c>
      <c r="AM6" s="38">
        <v>650.64587275115616</v>
      </c>
      <c r="AN6" s="38">
        <v>650.70290483493534</v>
      </c>
      <c r="AO6" s="38">
        <v>682.86863852694614</v>
      </c>
      <c r="AP6" s="38">
        <v>653.47307559835417</v>
      </c>
      <c r="AQ6" s="38">
        <v>650.71891582949092</v>
      </c>
      <c r="AR6" s="38">
        <v>664.239957438602</v>
      </c>
      <c r="AS6" s="38">
        <v>643.20769166364039</v>
      </c>
      <c r="AT6" s="38">
        <v>669.08762014703495</v>
      </c>
      <c r="AU6" s="38">
        <v>645.3838684045287</v>
      </c>
      <c r="AV6" s="38">
        <v>653.74368061333416</v>
      </c>
      <c r="AW6" s="38">
        <v>649.64777806839197</v>
      </c>
      <c r="AX6" s="38">
        <v>660.52053878836591</v>
      </c>
      <c r="AY6" s="38">
        <v>645.4971468360352</v>
      </c>
      <c r="AZ6" s="38">
        <v>643.11853602662416</v>
      </c>
      <c r="BA6" s="38">
        <v>653.61595128631586</v>
      </c>
      <c r="BB6" s="38">
        <v>653.41713892433313</v>
      </c>
      <c r="BC6" s="38">
        <v>671.93264925188021</v>
      </c>
      <c r="BD6" s="38">
        <v>683.71169123487255</v>
      </c>
      <c r="BE6" s="38">
        <v>672.62942071162399</v>
      </c>
      <c r="BF6" s="38">
        <v>677.27136175512192</v>
      </c>
      <c r="BG6" s="38">
        <v>667.14923081726556</v>
      </c>
      <c r="BH6" s="38">
        <v>654.7835324139653</v>
      </c>
      <c r="BI6" s="38">
        <v>657.04489004071092</v>
      </c>
      <c r="BJ6" s="38">
        <v>663.51078812995888</v>
      </c>
      <c r="BK6" s="38">
        <v>671.85077926600854</v>
      </c>
      <c r="BL6" s="38">
        <v>671.85077926600854</v>
      </c>
      <c r="BM6" s="38">
        <v>686.03957246951336</v>
      </c>
      <c r="BN6" s="38">
        <v>655.50191305277667</v>
      </c>
      <c r="BO6" s="38">
        <v>671.31146972476245</v>
      </c>
      <c r="BP6" s="38">
        <v>665.47076569334843</v>
      </c>
      <c r="BQ6" s="38">
        <v>663.71204173596027</v>
      </c>
      <c r="BR6" s="38">
        <v>670.49437151212317</v>
      </c>
      <c r="BS6" s="38">
        <v>679.13491648398292</v>
      </c>
      <c r="BT6" s="38">
        <v>638.91598578814626</v>
      </c>
      <c r="BU6" s="38">
        <v>641.67170744599821</v>
      </c>
      <c r="BV6" s="38">
        <v>635.69483757531395</v>
      </c>
      <c r="BW6" s="38">
        <v>642.47259600860571</v>
      </c>
      <c r="BX6" s="38">
        <v>670.94202905015163</v>
      </c>
      <c r="BY6" s="38">
        <v>686.30969440364584</v>
      </c>
      <c r="BZ6" s="38">
        <v>656.54100798929062</v>
      </c>
      <c r="CA6" s="38">
        <v>669.7819570075327</v>
      </c>
      <c r="CB6" s="38">
        <v>667.25620185774142</v>
      </c>
      <c r="CC6" s="38">
        <v>628.91906355662559</v>
      </c>
      <c r="CD6" s="38">
        <v>660.26424911577055</v>
      </c>
      <c r="CE6" s="38">
        <v>666.62013345524235</v>
      </c>
      <c r="CF6" s="38">
        <v>664.64988328589061</v>
      </c>
      <c r="CG6" s="38">
        <v>649.36282568304853</v>
      </c>
      <c r="CH6" s="38">
        <v>644.7996003583371</v>
      </c>
      <c r="CI6" s="38">
        <v>658.26373255938825</v>
      </c>
      <c r="CJ6" s="38">
        <v>658.78171051965751</v>
      </c>
      <c r="CK6" s="38">
        <v>663.97214265835851</v>
      </c>
      <c r="CL6" s="38">
        <v>669.37653024839381</v>
      </c>
      <c r="CM6" s="38">
        <v>670.93613295374621</v>
      </c>
      <c r="CN6" s="38">
        <v>665.54467274330125</v>
      </c>
      <c r="CO6" s="38">
        <v>666.21500196020509</v>
      </c>
      <c r="CP6" s="38">
        <v>658.59152508840748</v>
      </c>
      <c r="CQ6" s="38">
        <v>670.3312860658549</v>
      </c>
      <c r="CR6" s="38">
        <v>622.59691498747873</v>
      </c>
      <c r="CS6" s="38">
        <v>682.94843435062069</v>
      </c>
      <c r="CT6" s="38">
        <v>675.50918596118311</v>
      </c>
      <c r="CU6" s="38">
        <v>720.88955473502165</v>
      </c>
      <c r="CV6" s="38">
        <v>692.06140991491066</v>
      </c>
      <c r="CW6" s="38">
        <v>676.07321849158086</v>
      </c>
    </row>
    <row r="7" spans="1:101" x14ac:dyDescent="0.2">
      <c r="A7" s="7">
        <v>30</v>
      </c>
      <c r="B7" s="38">
        <v>656.87329966370032</v>
      </c>
      <c r="C7" s="38">
        <v>675.85954000876814</v>
      </c>
      <c r="D7" s="38">
        <v>659.83637002641217</v>
      </c>
      <c r="E7" s="38">
        <v>650.13630809517235</v>
      </c>
      <c r="F7" s="38">
        <v>646.58260933920951</v>
      </c>
      <c r="G7" s="38">
        <v>657.75281895169849</v>
      </c>
      <c r="H7" s="38">
        <v>658.81654680915017</v>
      </c>
      <c r="I7" s="38">
        <v>652.10984937486558</v>
      </c>
      <c r="J7" s="38">
        <v>685.81873774206019</v>
      </c>
      <c r="K7" s="38">
        <v>667.96131970865304</v>
      </c>
      <c r="L7" s="38">
        <v>654.7078827114326</v>
      </c>
      <c r="M7" s="38">
        <v>653.36468128564604</v>
      </c>
      <c r="N7" s="38">
        <v>669.14994120689175</v>
      </c>
      <c r="O7" s="38">
        <v>665.76089008912595</v>
      </c>
      <c r="P7" s="38">
        <v>653.59675109587738</v>
      </c>
      <c r="Q7" s="38">
        <v>657.29988923725944</v>
      </c>
      <c r="R7" s="38">
        <v>664.75893863252713</v>
      </c>
      <c r="S7" s="38">
        <v>663.93239072254858</v>
      </c>
      <c r="T7" s="38">
        <v>653.87561958231913</v>
      </c>
      <c r="U7" s="38">
        <v>643.81520548590402</v>
      </c>
      <c r="V7" s="38">
        <v>653.466137313216</v>
      </c>
      <c r="W7" s="38">
        <v>679.41999272175133</v>
      </c>
      <c r="X7" s="38">
        <v>676.95440461475778</v>
      </c>
      <c r="Y7" s="38">
        <v>655.96768942402309</v>
      </c>
      <c r="Z7" s="38">
        <v>657.07877821872319</v>
      </c>
      <c r="AA7" s="38">
        <v>655.39956731632151</v>
      </c>
      <c r="AB7" s="38">
        <v>664.8231261935872</v>
      </c>
      <c r="AC7" s="38">
        <v>655.31438281243788</v>
      </c>
      <c r="AD7" s="38">
        <v>664.58908071977328</v>
      </c>
      <c r="AE7" s="38">
        <v>654.26159789261271</v>
      </c>
      <c r="AF7" s="38">
        <v>658.24975511776029</v>
      </c>
      <c r="AG7" s="38">
        <v>644.27942948123825</v>
      </c>
      <c r="AH7" s="38">
        <v>643.00005960947965</v>
      </c>
      <c r="AI7" s="38">
        <v>681.65116857360624</v>
      </c>
      <c r="AJ7" s="38">
        <v>671.9734460817017</v>
      </c>
      <c r="AK7" s="38">
        <v>654.13635239763266</v>
      </c>
      <c r="AL7" s="38">
        <v>652.46934267204426</v>
      </c>
      <c r="AM7" s="38">
        <v>639.80293379904151</v>
      </c>
      <c r="AN7" s="38">
        <v>641.14200917817971</v>
      </c>
      <c r="AO7" s="38">
        <v>680.29227534484869</v>
      </c>
      <c r="AP7" s="38">
        <v>656.78939796907491</v>
      </c>
      <c r="AQ7" s="38">
        <v>645.53859956991198</v>
      </c>
      <c r="AR7" s="38">
        <v>668.17640207205898</v>
      </c>
      <c r="AS7" s="38">
        <v>641.57618840256134</v>
      </c>
      <c r="AT7" s="38">
        <v>679.04475198083037</v>
      </c>
      <c r="AU7" s="38">
        <v>644.14111189427661</v>
      </c>
      <c r="AV7" s="38">
        <v>647.84171479763438</v>
      </c>
      <c r="AW7" s="38">
        <v>676.83573243072124</v>
      </c>
      <c r="AX7" s="38">
        <v>645.80817133062817</v>
      </c>
      <c r="AY7" s="38">
        <v>649.58310106392514</v>
      </c>
      <c r="AZ7" s="38">
        <v>644.48820510166672</v>
      </c>
      <c r="BA7" s="38">
        <v>657.18139103197927</v>
      </c>
      <c r="BB7" s="38">
        <v>637.23053718486278</v>
      </c>
      <c r="BC7" s="38">
        <v>648.37346332715231</v>
      </c>
      <c r="BD7" s="38">
        <v>662.35490220189934</v>
      </c>
      <c r="BE7" s="38">
        <v>669.25417437307271</v>
      </c>
      <c r="BF7" s="38">
        <v>672.46085043763799</v>
      </c>
      <c r="BG7" s="38">
        <v>664.96756814822402</v>
      </c>
      <c r="BH7" s="38">
        <v>654.52053534637037</v>
      </c>
      <c r="BI7" s="38">
        <v>658.48218337119522</v>
      </c>
      <c r="BJ7" s="38">
        <v>657.09780903445164</v>
      </c>
      <c r="BK7" s="38">
        <v>669.86208469536848</v>
      </c>
      <c r="BL7" s="38">
        <v>669.86208469536848</v>
      </c>
      <c r="BM7" s="38">
        <v>673.49045134018945</v>
      </c>
      <c r="BN7" s="38">
        <v>655.3459453527388</v>
      </c>
      <c r="BO7" s="38">
        <v>688.76104310925496</v>
      </c>
      <c r="BP7" s="38">
        <v>678.31161555594213</v>
      </c>
      <c r="BQ7" s="38">
        <v>640.63233066323755</v>
      </c>
      <c r="BR7" s="38">
        <v>676.91332006677112</v>
      </c>
      <c r="BS7" s="38">
        <v>670.67397659042706</v>
      </c>
      <c r="BT7" s="38">
        <v>644.20795603203294</v>
      </c>
      <c r="BU7" s="38">
        <v>639.65110455222498</v>
      </c>
      <c r="BV7" s="38">
        <v>636.39685068624749</v>
      </c>
      <c r="BW7" s="38">
        <v>642.07226956080024</v>
      </c>
      <c r="BX7" s="38">
        <v>656.1550314385222</v>
      </c>
      <c r="BY7" s="38">
        <v>681.43835372727006</v>
      </c>
      <c r="BZ7" s="38">
        <v>660.68997300739545</v>
      </c>
      <c r="CA7" s="38">
        <v>664.56344400212174</v>
      </c>
      <c r="CB7" s="38">
        <v>657.373857715349</v>
      </c>
      <c r="CC7" s="38">
        <v>639.96496063245138</v>
      </c>
      <c r="CD7" s="38">
        <v>655.73778263725899</v>
      </c>
      <c r="CE7" s="38">
        <v>667.97971731174027</v>
      </c>
      <c r="CF7" s="38">
        <v>660.55937530497295</v>
      </c>
      <c r="CG7" s="38">
        <v>656.15294131074495</v>
      </c>
      <c r="CH7" s="38">
        <v>631.30991024352375</v>
      </c>
      <c r="CI7" s="38">
        <v>653.9599953080201</v>
      </c>
      <c r="CJ7" s="38">
        <v>657.15818176855407</v>
      </c>
      <c r="CK7" s="38">
        <v>667.77529304846598</v>
      </c>
      <c r="CL7" s="38">
        <v>659.43647852071149</v>
      </c>
      <c r="CM7" s="38">
        <v>670.35673065680669</v>
      </c>
      <c r="CN7" s="38">
        <v>657.10946785724343</v>
      </c>
      <c r="CO7" s="38">
        <v>661.36234375067261</v>
      </c>
      <c r="CP7" s="38">
        <v>670.76305189395589</v>
      </c>
      <c r="CQ7" s="38">
        <v>680.98448057856524</v>
      </c>
      <c r="CR7" s="38">
        <v>632.6208416797914</v>
      </c>
      <c r="CS7" s="38">
        <v>678.88956265762465</v>
      </c>
      <c r="CT7" s="38">
        <v>662.34700515570194</v>
      </c>
      <c r="CU7" s="38">
        <v>675.40039539427994</v>
      </c>
      <c r="CV7" s="38">
        <v>672.22351142280581</v>
      </c>
      <c r="CW7" s="38">
        <v>690.20388682604039</v>
      </c>
    </row>
    <row r="8" spans="1:101" x14ac:dyDescent="0.2">
      <c r="A8" s="7">
        <v>45</v>
      </c>
      <c r="B8" s="38">
        <v>662.528552060018</v>
      </c>
      <c r="C8" s="38">
        <v>680.16155524543422</v>
      </c>
      <c r="D8" s="38">
        <v>654.40575479244444</v>
      </c>
      <c r="E8" s="38">
        <v>651.95173633646743</v>
      </c>
      <c r="F8" s="38">
        <v>647.78121595380242</v>
      </c>
      <c r="G8" s="38">
        <v>644.6171205211707</v>
      </c>
      <c r="H8" s="38">
        <v>657.70542532535205</v>
      </c>
      <c r="I8" s="38">
        <v>652.31682503074342</v>
      </c>
      <c r="J8" s="38">
        <v>680.29794850286555</v>
      </c>
      <c r="K8" s="38">
        <v>664.85575464072349</v>
      </c>
      <c r="L8" s="38">
        <v>657.61030830739003</v>
      </c>
      <c r="M8" s="38">
        <v>643.42951665424812</v>
      </c>
      <c r="N8" s="38">
        <v>663.00083350934506</v>
      </c>
      <c r="O8" s="38">
        <v>655.71029103622664</v>
      </c>
      <c r="P8" s="38">
        <v>658.95449475897476</v>
      </c>
      <c r="Q8" s="38">
        <v>647.72360262070663</v>
      </c>
      <c r="R8" s="38">
        <v>668.38636024144068</v>
      </c>
      <c r="S8" s="38">
        <v>666.20412680011418</v>
      </c>
      <c r="T8" s="38">
        <v>608.93951498825322</v>
      </c>
      <c r="U8" s="38">
        <v>644.62901723304776</v>
      </c>
      <c r="V8" s="38">
        <v>653.39300936731104</v>
      </c>
      <c r="W8" s="38">
        <v>662.44257925378452</v>
      </c>
      <c r="X8" s="38">
        <v>664.88771429925998</v>
      </c>
      <c r="Y8" s="38">
        <v>655.14409949263563</v>
      </c>
      <c r="Z8" s="38">
        <v>654.57046845457285</v>
      </c>
      <c r="AA8" s="38">
        <v>650.87300515772915</v>
      </c>
      <c r="AB8" s="38">
        <v>661.90031762640194</v>
      </c>
      <c r="AC8" s="38">
        <v>646.07278759584517</v>
      </c>
      <c r="AD8" s="38">
        <v>657.97830427418944</v>
      </c>
      <c r="AE8" s="38">
        <v>643.66388882798958</v>
      </c>
      <c r="AF8" s="38">
        <v>650.20319761904136</v>
      </c>
      <c r="AG8" s="38">
        <v>645.88290605492955</v>
      </c>
      <c r="AH8" s="38">
        <v>639.74431652508463</v>
      </c>
      <c r="AI8" s="38">
        <v>691.79494087947319</v>
      </c>
      <c r="AJ8" s="38">
        <v>665.06391602876431</v>
      </c>
      <c r="AK8" s="38">
        <v>649.31528267838348</v>
      </c>
      <c r="AL8" s="38">
        <v>655.62855391934045</v>
      </c>
      <c r="AM8" s="38">
        <v>651.29064440621846</v>
      </c>
      <c r="AN8" s="38">
        <v>648.78227195578586</v>
      </c>
      <c r="AO8" s="38">
        <v>667.07080557460506</v>
      </c>
      <c r="AP8" s="38">
        <v>646.32148777780014</v>
      </c>
      <c r="AQ8" s="38">
        <v>651.47572268949693</v>
      </c>
      <c r="AR8" s="38">
        <v>660.63440475846789</v>
      </c>
      <c r="AS8" s="38">
        <v>647.62310324958924</v>
      </c>
      <c r="AT8" s="38">
        <v>666.80786752523636</v>
      </c>
      <c r="AU8" s="38">
        <v>652.97658853793473</v>
      </c>
      <c r="AV8" s="38">
        <v>654.55800454508096</v>
      </c>
      <c r="AW8" s="38">
        <v>680.51552487102231</v>
      </c>
      <c r="AX8" s="38">
        <v>645.85587353015421</v>
      </c>
      <c r="AY8" s="38">
        <v>649.73580527785782</v>
      </c>
      <c r="AZ8" s="38">
        <v>641.95016473736496</v>
      </c>
      <c r="BA8" s="38">
        <v>646.78567242074428</v>
      </c>
      <c r="BB8" s="38">
        <v>639.73414859637842</v>
      </c>
      <c r="BC8" s="38">
        <v>662.47920752970811</v>
      </c>
      <c r="BD8" s="38">
        <v>661.3376470936621</v>
      </c>
      <c r="BE8" s="38">
        <v>661.12631241392751</v>
      </c>
      <c r="BF8" s="38">
        <v>667.25287296515398</v>
      </c>
      <c r="BG8" s="38">
        <v>665.11843291238074</v>
      </c>
      <c r="BH8" s="38">
        <v>655.2462460904311</v>
      </c>
      <c r="BI8" s="38">
        <v>661.56160115106366</v>
      </c>
      <c r="BJ8" s="38">
        <v>667.27676734056638</v>
      </c>
      <c r="BK8" s="38">
        <v>673.23127201414036</v>
      </c>
      <c r="BL8" s="38">
        <v>673.23127201414036</v>
      </c>
      <c r="BM8" s="38">
        <v>672.20321156311957</v>
      </c>
      <c r="BN8" s="38">
        <v>653.72693672329274</v>
      </c>
      <c r="BO8" s="38">
        <v>687.05238592413502</v>
      </c>
      <c r="BP8" s="38">
        <v>674.06427790706141</v>
      </c>
      <c r="BQ8" s="38">
        <v>670.10075556169465</v>
      </c>
      <c r="BR8" s="38">
        <v>661.17950641938273</v>
      </c>
      <c r="BS8" s="38">
        <v>659.57207024072466</v>
      </c>
      <c r="BT8" s="38">
        <v>648.4307250288158</v>
      </c>
      <c r="BU8" s="38">
        <v>639.88216107330027</v>
      </c>
      <c r="BV8" s="38">
        <v>643.64622312072515</v>
      </c>
      <c r="BW8" s="38">
        <v>652.11064500844623</v>
      </c>
      <c r="BX8" s="38">
        <v>666.10903198879271</v>
      </c>
      <c r="BY8" s="38">
        <v>668.04179826615905</v>
      </c>
      <c r="BZ8" s="38">
        <v>655.45890963867328</v>
      </c>
      <c r="CA8" s="38">
        <v>674.75001611707671</v>
      </c>
      <c r="CB8" s="38">
        <v>665.18286767872394</v>
      </c>
      <c r="CC8" s="38">
        <v>639.86021851787007</v>
      </c>
      <c r="CD8" s="38">
        <v>659.22897476714354</v>
      </c>
      <c r="CE8" s="38">
        <v>665.47469856957377</v>
      </c>
      <c r="CF8" s="38">
        <v>660.88458207624717</v>
      </c>
      <c r="CG8" s="38">
        <v>650.08614449264257</v>
      </c>
      <c r="CH8" s="38">
        <v>634.27637978626569</v>
      </c>
      <c r="CI8" s="38">
        <v>663.7154920267094</v>
      </c>
      <c r="CJ8" s="38">
        <v>655.60943674441967</v>
      </c>
      <c r="CK8" s="38">
        <v>663.79239374359406</v>
      </c>
      <c r="CL8" s="38">
        <v>670.14900933816534</v>
      </c>
      <c r="CM8" s="38">
        <v>663.32375754689053</v>
      </c>
      <c r="CN8" s="38">
        <v>655.88707504681236</v>
      </c>
      <c r="CO8" s="38">
        <v>651.45815295310626</v>
      </c>
      <c r="CP8" s="38">
        <v>662.59646503319436</v>
      </c>
      <c r="CQ8" s="38">
        <v>663.60362151859442</v>
      </c>
      <c r="CR8" s="38">
        <v>630.62703810274763</v>
      </c>
      <c r="CS8" s="38">
        <v>673.66111377189748</v>
      </c>
      <c r="CT8" s="38">
        <v>676.50716595073072</v>
      </c>
      <c r="CU8" s="38">
        <v>690.59463634154031</v>
      </c>
      <c r="CV8" s="38">
        <v>674.40549779284856</v>
      </c>
      <c r="CW8" s="38">
        <v>674.53193673731096</v>
      </c>
    </row>
    <row r="9" spans="1:101" x14ac:dyDescent="0.2">
      <c r="A9" s="7">
        <v>60</v>
      </c>
      <c r="B9" s="38">
        <v>661.37874320312426</v>
      </c>
      <c r="C9" s="38">
        <v>582.57796526268316</v>
      </c>
      <c r="D9" s="38">
        <v>642.33670948375311</v>
      </c>
      <c r="E9" s="38">
        <v>644.09550017648303</v>
      </c>
      <c r="F9" s="38">
        <v>644.65056019343615</v>
      </c>
      <c r="G9" s="38">
        <v>650.22269747668724</v>
      </c>
      <c r="H9" s="38">
        <v>652.58077894278586</v>
      </c>
      <c r="I9" s="38">
        <v>658.56872520883121</v>
      </c>
      <c r="J9" s="38">
        <v>666.40357901705761</v>
      </c>
      <c r="K9" s="38">
        <v>669.1086384846011</v>
      </c>
      <c r="L9" s="38">
        <v>648.53908723741426</v>
      </c>
      <c r="M9" s="38">
        <v>642.91252593483273</v>
      </c>
      <c r="N9" s="38">
        <v>697.01436267767463</v>
      </c>
      <c r="O9" s="38">
        <v>665.82182328614999</v>
      </c>
      <c r="P9" s="38">
        <v>647.34822531907344</v>
      </c>
      <c r="Q9" s="38">
        <v>651.97540777689915</v>
      </c>
      <c r="R9" s="38">
        <v>669.3507235094911</v>
      </c>
      <c r="S9" s="38">
        <v>654.45018964517124</v>
      </c>
      <c r="T9" s="38">
        <v>644.19008186327324</v>
      </c>
      <c r="U9" s="38">
        <v>637.11787419917607</v>
      </c>
      <c r="V9" s="38">
        <v>650.77161285961779</v>
      </c>
      <c r="W9" s="38">
        <v>661.34794797547033</v>
      </c>
      <c r="X9" s="38">
        <v>664.24884365556807</v>
      </c>
      <c r="Y9" s="38">
        <v>648.26187610761554</v>
      </c>
      <c r="Z9" s="38">
        <v>654.98503113463221</v>
      </c>
      <c r="AA9" s="38">
        <v>637.28337456108977</v>
      </c>
      <c r="AB9" s="38">
        <v>648.44033235633208</v>
      </c>
      <c r="AC9" s="38">
        <v>646.84896691575466</v>
      </c>
      <c r="AD9" s="38">
        <v>650.19075939831316</v>
      </c>
      <c r="AE9" s="38">
        <v>647.61796989499464</v>
      </c>
      <c r="AF9" s="38">
        <v>648.77816111325797</v>
      </c>
      <c r="AG9" s="38">
        <v>641.86850025794774</v>
      </c>
      <c r="AH9" s="38">
        <v>642.17786096950806</v>
      </c>
      <c r="AI9" s="38">
        <v>684.81734094357512</v>
      </c>
      <c r="AJ9" s="38">
        <v>678.10963259093876</v>
      </c>
      <c r="AK9" s="38">
        <v>653.35322849593695</v>
      </c>
      <c r="AL9" s="38">
        <v>654.90014698502409</v>
      </c>
      <c r="AM9" s="38">
        <v>646.65927713597875</v>
      </c>
      <c r="AN9" s="38">
        <v>642.27416200663288</v>
      </c>
      <c r="AO9" s="38">
        <v>667.6100235742889</v>
      </c>
      <c r="AP9" s="38">
        <v>647.65789191499084</v>
      </c>
      <c r="AQ9" s="38">
        <v>648.56470354946498</v>
      </c>
      <c r="AR9" s="38">
        <v>655.1563700329441</v>
      </c>
      <c r="AS9" s="38">
        <v>652.0954889845616</v>
      </c>
      <c r="AT9" s="38">
        <v>649.5157116031645</v>
      </c>
      <c r="AU9" s="38">
        <v>652.54570712539919</v>
      </c>
      <c r="AV9" s="38">
        <v>656.96178663144747</v>
      </c>
      <c r="AW9" s="38">
        <v>673.22406134593541</v>
      </c>
      <c r="AX9" s="38">
        <v>646.26820518500369</v>
      </c>
      <c r="AY9" s="38">
        <v>648.29780645472192</v>
      </c>
      <c r="AZ9" s="38">
        <v>639.4939303681233</v>
      </c>
      <c r="BA9" s="38">
        <v>652.58494008690957</v>
      </c>
      <c r="BB9" s="38">
        <v>642.86090856191095</v>
      </c>
      <c r="BC9" s="38">
        <v>662.54741498137366</v>
      </c>
      <c r="BD9" s="38">
        <v>658.10629361540828</v>
      </c>
      <c r="BE9" s="38">
        <v>652.99533350133549</v>
      </c>
      <c r="BF9" s="38">
        <v>664.44752188388475</v>
      </c>
      <c r="BG9" s="38">
        <v>660.68905596871343</v>
      </c>
      <c r="BH9" s="38">
        <v>657.90265699002748</v>
      </c>
      <c r="BI9" s="38">
        <v>657.14596707393844</v>
      </c>
      <c r="BJ9" s="38">
        <v>668.86615474548239</v>
      </c>
      <c r="BK9" s="38">
        <v>664.54286734173672</v>
      </c>
      <c r="BL9" s="38">
        <v>664.54286734173672</v>
      </c>
      <c r="BM9" s="38">
        <v>664.02675359395903</v>
      </c>
      <c r="BN9" s="38">
        <v>660.65201882215354</v>
      </c>
      <c r="BO9" s="38">
        <v>677.23464670984288</v>
      </c>
      <c r="BP9" s="38">
        <v>672.80643065337597</v>
      </c>
      <c r="BQ9" s="38">
        <v>655.42480612745408</v>
      </c>
      <c r="BR9" s="38">
        <v>664.72809044524615</v>
      </c>
      <c r="BS9" s="38">
        <v>673.28467375645801</v>
      </c>
      <c r="BT9" s="38">
        <v>656.89116293622476</v>
      </c>
      <c r="BU9" s="38">
        <v>652.7817486361912</v>
      </c>
      <c r="BV9" s="38">
        <v>643.26704968151807</v>
      </c>
      <c r="BW9" s="38">
        <v>648.83531337271836</v>
      </c>
      <c r="BX9" s="38">
        <v>659.44275402023845</v>
      </c>
      <c r="BY9" s="38">
        <v>671.79137078704366</v>
      </c>
      <c r="BZ9" s="38">
        <v>657.54035149057404</v>
      </c>
      <c r="CA9" s="38">
        <v>665.53190801103335</v>
      </c>
      <c r="CB9" s="38">
        <v>664.73964874906324</v>
      </c>
      <c r="CC9" s="38">
        <v>633.10650683470124</v>
      </c>
      <c r="CD9" s="38">
        <v>658.00857725812682</v>
      </c>
      <c r="CE9" s="38">
        <v>659.20971570662994</v>
      </c>
      <c r="CF9" s="38">
        <v>655.84581949119581</v>
      </c>
      <c r="CG9" s="38">
        <v>650.78528358603251</v>
      </c>
      <c r="CH9" s="38">
        <v>644.94497399719887</v>
      </c>
      <c r="CI9" s="38">
        <v>651.77969463257591</v>
      </c>
      <c r="CJ9" s="38">
        <v>646.98854936814598</v>
      </c>
      <c r="CK9" s="38">
        <v>673.11976697688658</v>
      </c>
      <c r="CL9" s="38">
        <v>662.86342217607466</v>
      </c>
      <c r="CM9" s="38">
        <v>667.24995353534155</v>
      </c>
      <c r="CN9" s="38">
        <v>648.6137153628539</v>
      </c>
      <c r="CO9" s="38">
        <v>654.02357752271826</v>
      </c>
      <c r="CP9" s="38">
        <v>657.36548133817473</v>
      </c>
      <c r="CQ9" s="38">
        <v>672.70605907831271</v>
      </c>
      <c r="CR9" s="38">
        <v>637.41995109747211</v>
      </c>
      <c r="CS9" s="38">
        <v>681.51874127388828</v>
      </c>
      <c r="CT9" s="38">
        <v>656.54809727656516</v>
      </c>
      <c r="CU9" s="38">
        <v>679.69617685380342</v>
      </c>
      <c r="CV9" s="38">
        <v>674.12706148194945</v>
      </c>
      <c r="CW9" s="38">
        <v>666.35113794526706</v>
      </c>
    </row>
    <row r="10" spans="1:101" x14ac:dyDescent="0.2">
      <c r="A10" s="7">
        <v>75</v>
      </c>
      <c r="B10" s="38">
        <v>650.99540846307332</v>
      </c>
      <c r="C10" s="38">
        <v>673.19524661320531</v>
      </c>
      <c r="D10" s="38">
        <v>651.55295703117645</v>
      </c>
      <c r="E10" s="38">
        <v>636.82219157958832</v>
      </c>
      <c r="F10" s="38">
        <v>648.79092636453413</v>
      </c>
      <c r="G10" s="38">
        <v>653.73014893497623</v>
      </c>
      <c r="H10" s="38">
        <v>648.97607539977275</v>
      </c>
      <c r="I10" s="38">
        <v>651.77266438567847</v>
      </c>
      <c r="J10" s="38">
        <v>664.37132971069741</v>
      </c>
      <c r="K10" s="38">
        <v>657.28453066879558</v>
      </c>
      <c r="L10" s="38">
        <v>653.11766876869058</v>
      </c>
      <c r="M10" s="38">
        <v>646.63214090658948</v>
      </c>
      <c r="N10" s="38">
        <v>662.9976156804255</v>
      </c>
      <c r="O10" s="38">
        <v>652.76763696944511</v>
      </c>
      <c r="P10" s="38">
        <v>648.74094937860696</v>
      </c>
      <c r="Q10" s="38">
        <v>647.3711200888672</v>
      </c>
      <c r="R10" s="38">
        <v>660.44792092224498</v>
      </c>
      <c r="S10" s="38">
        <v>650.06772095182191</v>
      </c>
      <c r="T10" s="38">
        <v>650.45156306512104</v>
      </c>
      <c r="U10" s="38">
        <v>640.53644415701797</v>
      </c>
      <c r="V10" s="38">
        <v>654.24051676504087</v>
      </c>
      <c r="W10" s="38">
        <v>652.01986507525305</v>
      </c>
      <c r="X10" s="38">
        <v>653.77076419517732</v>
      </c>
      <c r="Y10" s="38">
        <v>648.46744011460635</v>
      </c>
      <c r="Z10" s="38">
        <v>655.34708179515223</v>
      </c>
      <c r="AA10" s="38">
        <v>645.219180675899</v>
      </c>
      <c r="AB10" s="38">
        <v>648.78364771062036</v>
      </c>
      <c r="AC10" s="38">
        <v>648.57195717495665</v>
      </c>
      <c r="AD10" s="38">
        <v>654.0031104842783</v>
      </c>
      <c r="AE10" s="38">
        <v>642.76527263203911</v>
      </c>
      <c r="AF10" s="38">
        <v>656.38405408000608</v>
      </c>
      <c r="AG10" s="38">
        <v>647.42164470460364</v>
      </c>
      <c r="AH10" s="38">
        <v>628.22254207794094</v>
      </c>
      <c r="AI10" s="38">
        <v>675.51212265742333</v>
      </c>
      <c r="AJ10" s="38">
        <v>681.03999345367311</v>
      </c>
      <c r="AK10" s="38">
        <v>649.8314725007632</v>
      </c>
      <c r="AL10" s="38">
        <v>651.05615131820616</v>
      </c>
      <c r="AM10" s="38">
        <v>649.13345294560281</v>
      </c>
      <c r="AN10" s="38">
        <v>646.71041733928701</v>
      </c>
      <c r="AO10" s="38">
        <v>658.97291213957999</v>
      </c>
      <c r="AP10" s="38">
        <v>646.79882288832471</v>
      </c>
      <c r="AQ10" s="38">
        <v>646.11036235303743</v>
      </c>
      <c r="AR10" s="38">
        <v>657.51305645253262</v>
      </c>
      <c r="AS10" s="38">
        <v>640.09491145869799</v>
      </c>
      <c r="AT10" s="38">
        <v>666.97124121197282</v>
      </c>
      <c r="AU10" s="38">
        <v>652.24536926292626</v>
      </c>
      <c r="AV10" s="38">
        <v>658.63674439768693</v>
      </c>
      <c r="AW10" s="38">
        <v>661.64043896356714</v>
      </c>
      <c r="AX10" s="38">
        <v>647.532647483338</v>
      </c>
      <c r="AY10" s="38">
        <v>647.34926328659185</v>
      </c>
      <c r="AZ10" s="38">
        <v>641.64732510125168</v>
      </c>
      <c r="BA10" s="38">
        <v>643.12715216044239</v>
      </c>
      <c r="BB10" s="38">
        <v>640.78773122692633</v>
      </c>
      <c r="BC10" s="38">
        <v>658.97414113938396</v>
      </c>
      <c r="BD10" s="38">
        <v>653.8070330077453</v>
      </c>
      <c r="BE10" s="38">
        <v>663.4809815903368</v>
      </c>
      <c r="BF10" s="38">
        <v>666.70684931918368</v>
      </c>
      <c r="BG10" s="38">
        <v>660.46347451216491</v>
      </c>
      <c r="BH10" s="38">
        <v>657.76966675570009</v>
      </c>
      <c r="BI10" s="38">
        <v>656.97836377136639</v>
      </c>
      <c r="BJ10" s="38">
        <v>661.28667063421426</v>
      </c>
      <c r="BK10" s="38">
        <v>673.42307469624836</v>
      </c>
      <c r="BL10" s="38">
        <v>673.42307469624836</v>
      </c>
      <c r="BM10" s="38">
        <v>668.32992354146188</v>
      </c>
      <c r="BN10" s="38">
        <v>651.52462559514606</v>
      </c>
      <c r="BO10" s="38">
        <v>669.99870973469478</v>
      </c>
      <c r="BP10" s="38">
        <v>667.93091211890498</v>
      </c>
      <c r="BQ10" s="38">
        <v>655.56228803651106</v>
      </c>
      <c r="BR10" s="38">
        <v>665.33450627829427</v>
      </c>
      <c r="BS10" s="38">
        <v>675.93120237464484</v>
      </c>
      <c r="BT10" s="38">
        <v>649.72141139903567</v>
      </c>
      <c r="BU10" s="38">
        <v>648.47107421549777</v>
      </c>
      <c r="BV10" s="38">
        <v>647.53929653466992</v>
      </c>
      <c r="BW10" s="38">
        <v>655.47660829014922</v>
      </c>
      <c r="BX10" s="38">
        <v>667.55529914488829</v>
      </c>
      <c r="BY10" s="38">
        <v>667.25623965757245</v>
      </c>
      <c r="BZ10" s="38">
        <v>651.29884936827557</v>
      </c>
      <c r="CA10" s="38">
        <v>669.61816886326653</v>
      </c>
      <c r="CB10" s="38">
        <v>660.60190595046311</v>
      </c>
      <c r="CC10" s="38">
        <v>640.17205420774872</v>
      </c>
      <c r="CD10" s="38">
        <v>654.56312788786011</v>
      </c>
      <c r="CE10" s="38">
        <v>665.65653697802634</v>
      </c>
      <c r="CF10" s="38">
        <v>657.48866541542202</v>
      </c>
      <c r="CG10" s="38">
        <v>655.93125944978078</v>
      </c>
      <c r="CH10" s="38">
        <v>694.4228832079018</v>
      </c>
      <c r="CI10" s="38">
        <v>653.47989191204374</v>
      </c>
      <c r="CJ10" s="38">
        <v>647.79281035591509</v>
      </c>
      <c r="CK10" s="38">
        <v>665.206328975048</v>
      </c>
      <c r="CL10" s="38">
        <v>668.49221826422672</v>
      </c>
      <c r="CM10" s="38">
        <v>667.65202950293155</v>
      </c>
      <c r="CN10" s="38">
        <v>659.16594958605856</v>
      </c>
      <c r="CO10" s="38">
        <v>652.09372188822397</v>
      </c>
      <c r="CP10" s="38">
        <v>659.27813490439962</v>
      </c>
      <c r="CQ10" s="38">
        <v>670.20310450299428</v>
      </c>
      <c r="CR10" s="38">
        <v>633.74013710248232</v>
      </c>
      <c r="CS10" s="38">
        <v>678.00732908976386</v>
      </c>
      <c r="CT10" s="38">
        <v>653.28357911891078</v>
      </c>
      <c r="CU10" s="38">
        <v>691.72110551294338</v>
      </c>
      <c r="CV10" s="38">
        <v>681.67593751886511</v>
      </c>
      <c r="CW10" s="38">
        <v>672.95054681226065</v>
      </c>
    </row>
    <row r="11" spans="1:101" x14ac:dyDescent="0.2">
      <c r="A11" s="7">
        <v>90</v>
      </c>
      <c r="B11" s="38">
        <v>653.54861774489189</v>
      </c>
      <c r="C11" s="38">
        <v>673.75521913666057</v>
      </c>
      <c r="D11" s="38">
        <v>648.72055217677723</v>
      </c>
      <c r="E11" s="38">
        <v>654.20099206595739</v>
      </c>
      <c r="F11" s="38">
        <v>648.43124461317575</v>
      </c>
      <c r="G11" s="38">
        <v>646.57942889709113</v>
      </c>
      <c r="H11" s="38">
        <v>648.03408560223045</v>
      </c>
      <c r="I11" s="38">
        <v>651.22993077867454</v>
      </c>
      <c r="J11" s="38">
        <v>659.90110350288001</v>
      </c>
      <c r="K11" s="38">
        <v>655.75682327052164</v>
      </c>
      <c r="L11" s="38"/>
      <c r="M11" s="38"/>
      <c r="N11" s="38">
        <v>666.49791608560759</v>
      </c>
      <c r="O11" s="38">
        <v>658.22430477055082</v>
      </c>
      <c r="P11" s="38">
        <v>649.82599127759852</v>
      </c>
      <c r="Q11" s="38">
        <v>645.07046248756842</v>
      </c>
      <c r="R11" s="38">
        <v>647.93820117968437</v>
      </c>
      <c r="S11" s="38">
        <v>643.15284070861696</v>
      </c>
      <c r="T11" s="38">
        <v>649.76393022939487</v>
      </c>
      <c r="U11" s="38">
        <v>643.16372032827451</v>
      </c>
      <c r="V11" s="38">
        <v>649.97331418812894</v>
      </c>
      <c r="W11" s="38">
        <v>658.11694329075556</v>
      </c>
      <c r="X11" s="38">
        <v>661.05106372206274</v>
      </c>
      <c r="Y11" s="38">
        <v>649.1021998309858</v>
      </c>
      <c r="Z11" s="38">
        <v>643.26900851322785</v>
      </c>
      <c r="AA11" s="38">
        <v>645.93501805923017</v>
      </c>
      <c r="AB11" s="38">
        <v>645.57982449007727</v>
      </c>
      <c r="AC11" s="38">
        <v>640.56886647763736</v>
      </c>
      <c r="AD11" s="38">
        <v>645.53447564638066</v>
      </c>
      <c r="AE11" s="38"/>
      <c r="AF11" s="38">
        <v>653.22259213113762</v>
      </c>
      <c r="AG11" s="38">
        <v>645.30983556708054</v>
      </c>
      <c r="AH11" s="38"/>
      <c r="AI11" s="38">
        <v>679.35902093233608</v>
      </c>
      <c r="AJ11" s="38">
        <v>687.68352490146447</v>
      </c>
      <c r="AK11" s="38"/>
      <c r="AL11" s="38">
        <v>646.07527819501706</v>
      </c>
      <c r="AM11" s="38">
        <v>641.08275873859441</v>
      </c>
      <c r="AN11" s="38">
        <v>650.33074423480377</v>
      </c>
      <c r="AO11" s="38">
        <v>658.32500626750857</v>
      </c>
      <c r="AP11" s="38">
        <v>647.75589059820356</v>
      </c>
      <c r="AQ11" s="38">
        <v>650.16210252631299</v>
      </c>
      <c r="AR11" s="38"/>
      <c r="AS11" s="38"/>
      <c r="AT11" s="38">
        <v>650.50830963688838</v>
      </c>
      <c r="AU11" s="38">
        <v>588.44402450167399</v>
      </c>
      <c r="AV11" s="38">
        <v>659.8280787901225</v>
      </c>
      <c r="AW11" s="38">
        <v>668.54770517727013</v>
      </c>
      <c r="AX11" s="38">
        <v>646.93114719219886</v>
      </c>
      <c r="AY11" s="38">
        <v>644.90994930505303</v>
      </c>
      <c r="AZ11" s="38">
        <v>645.47946068867031</v>
      </c>
      <c r="BA11" s="38">
        <v>642.13830629972938</v>
      </c>
      <c r="BB11" s="38">
        <v>640.71617492362452</v>
      </c>
      <c r="BC11" s="38">
        <v>656.84302650202096</v>
      </c>
      <c r="BD11" s="38">
        <v>650.43000660185362</v>
      </c>
      <c r="BE11" s="38">
        <v>649.79827048768209</v>
      </c>
      <c r="BF11" s="38">
        <v>662.8683053517243</v>
      </c>
      <c r="BG11" s="38"/>
      <c r="BH11" s="38"/>
      <c r="BI11" s="38"/>
      <c r="BJ11" s="38">
        <v>676.33633861096496</v>
      </c>
      <c r="BK11" s="38">
        <v>669.17255133449066</v>
      </c>
      <c r="BL11" s="38">
        <v>669.17255133449066</v>
      </c>
      <c r="BM11" s="38"/>
      <c r="BN11" s="38"/>
      <c r="BO11" s="38"/>
      <c r="BP11" s="38"/>
      <c r="BQ11" s="38"/>
      <c r="BR11" s="38">
        <v>675.16747189305227</v>
      </c>
      <c r="BS11" s="38">
        <v>666.25725693751519</v>
      </c>
      <c r="BT11" s="38">
        <v>658.77299309560885</v>
      </c>
      <c r="BU11" s="38">
        <v>647.59413338965214</v>
      </c>
      <c r="BV11" s="38">
        <v>647.45842701368849</v>
      </c>
      <c r="BW11" s="38">
        <v>652.89459161158152</v>
      </c>
      <c r="BX11" s="38"/>
      <c r="BY11" s="38">
        <v>675.09633965800936</v>
      </c>
      <c r="BZ11" s="38"/>
      <c r="CA11" s="38"/>
      <c r="CB11" s="38">
        <v>661.7150082970112</v>
      </c>
      <c r="CC11" s="38">
        <v>637.50630856181658</v>
      </c>
      <c r="CD11" s="38"/>
      <c r="CE11" s="38">
        <v>656.98680327780767</v>
      </c>
      <c r="CF11" s="38">
        <v>657.73876739931211</v>
      </c>
      <c r="CG11" s="38">
        <v>639.52387897410108</v>
      </c>
      <c r="CH11" s="38"/>
      <c r="CI11" s="38">
        <v>657.51254597190996</v>
      </c>
      <c r="CJ11" s="38">
        <v>657.02150080701222</v>
      </c>
      <c r="CK11" s="38">
        <v>662.32292119734063</v>
      </c>
      <c r="CL11" s="38">
        <v>658.6226438780136</v>
      </c>
      <c r="CM11" s="38">
        <v>663.62884117394003</v>
      </c>
      <c r="CN11" s="38">
        <v>652.92986389593159</v>
      </c>
      <c r="CO11" s="38">
        <v>664.4771300831062</v>
      </c>
      <c r="CP11" s="38">
        <v>658.68414588107441</v>
      </c>
      <c r="CQ11" s="38">
        <v>662.84799280397112</v>
      </c>
      <c r="CR11" s="38"/>
      <c r="CS11" s="38">
        <v>670.69112083682535</v>
      </c>
      <c r="CT11" s="38">
        <v>663.6442364156602</v>
      </c>
      <c r="CU11" s="38">
        <v>664.79328731496889</v>
      </c>
      <c r="CV11" s="38">
        <v>672.30214219863251</v>
      </c>
      <c r="CW11" s="38">
        <v>669.88855742422368</v>
      </c>
    </row>
    <row r="12" spans="1:101" x14ac:dyDescent="0.2">
      <c r="A12" s="7">
        <v>105</v>
      </c>
      <c r="B12" s="38">
        <v>658.32290700405588</v>
      </c>
      <c r="C12" s="38">
        <v>661.1513303745694</v>
      </c>
      <c r="D12" s="38"/>
      <c r="E12" s="38">
        <v>648.09712447644688</v>
      </c>
      <c r="F12" s="38">
        <v>648.2493623928882</v>
      </c>
      <c r="G12" s="38">
        <v>653.76559523834135</v>
      </c>
      <c r="H12" s="38">
        <v>647.66642142468288</v>
      </c>
      <c r="I12" s="38"/>
      <c r="J12" s="38"/>
      <c r="K12" s="38"/>
      <c r="L12" s="38"/>
      <c r="M12" s="38"/>
      <c r="N12" s="38"/>
      <c r="O12" s="38"/>
      <c r="P12" s="38"/>
      <c r="Q12" s="38">
        <v>647.61350119919473</v>
      </c>
      <c r="R12" s="38"/>
      <c r="S12" s="38"/>
      <c r="T12" s="38">
        <v>645.5064295825149</v>
      </c>
      <c r="U12" s="38">
        <v>648.07091343598313</v>
      </c>
      <c r="V12" s="38">
        <v>651.52020692673943</v>
      </c>
      <c r="W12" s="38">
        <v>663.72078253780137</v>
      </c>
      <c r="X12" s="38">
        <v>650.87820481542064</v>
      </c>
      <c r="Y12" s="38">
        <v>647.4945078722651</v>
      </c>
      <c r="Z12" s="38">
        <v>645.07677400164584</v>
      </c>
      <c r="AA12" s="38">
        <v>637.2157184619964</v>
      </c>
      <c r="AB12" s="38"/>
      <c r="AC12" s="38"/>
      <c r="AD12" s="38"/>
      <c r="AE12" s="38"/>
      <c r="AF12" s="38"/>
      <c r="AG12" s="38"/>
      <c r="AH12" s="38"/>
      <c r="AI12" s="38">
        <v>685.8435683611043</v>
      </c>
      <c r="AJ12" s="38">
        <v>674.77820935337172</v>
      </c>
      <c r="AK12" s="38"/>
      <c r="AL12" s="38"/>
      <c r="AM12" s="38">
        <v>644.72720725339548</v>
      </c>
      <c r="AN12" s="38">
        <v>649.33673778508421</v>
      </c>
      <c r="AO12" s="38"/>
      <c r="AP12" s="38"/>
      <c r="AQ12" s="38"/>
      <c r="AR12" s="38"/>
      <c r="AS12" s="38"/>
      <c r="AT12" s="38">
        <v>659.59877039830258</v>
      </c>
      <c r="AU12" s="38">
        <v>651.92572757918401</v>
      </c>
      <c r="AV12" s="38">
        <v>650.09383861401568</v>
      </c>
      <c r="AW12" s="38"/>
      <c r="AX12" s="38">
        <v>642.02184707380263</v>
      </c>
      <c r="AY12" s="38"/>
      <c r="AZ12" s="38"/>
      <c r="BA12" s="38"/>
      <c r="BB12" s="38">
        <v>645.05227180783788</v>
      </c>
      <c r="BC12" s="38">
        <v>649.89879475436464</v>
      </c>
      <c r="BD12" s="38"/>
      <c r="BE12" s="38"/>
      <c r="BF12" s="38">
        <v>662.82730501083472</v>
      </c>
      <c r="BG12" s="38"/>
      <c r="BH12" s="38"/>
      <c r="BI12" s="38"/>
      <c r="BJ12" s="38">
        <v>668.00403601524772</v>
      </c>
      <c r="BK12" s="38"/>
      <c r="BL12" s="38"/>
      <c r="BM12" s="38"/>
      <c r="BN12" s="38"/>
      <c r="BO12" s="38"/>
      <c r="BP12" s="38"/>
      <c r="BQ12" s="38"/>
      <c r="BR12" s="38">
        <v>666.90020084307594</v>
      </c>
      <c r="BS12" s="38">
        <v>668.85843996981578</v>
      </c>
      <c r="BT12" s="38">
        <v>655.42824730979862</v>
      </c>
      <c r="BU12" s="38">
        <v>651.97306184772026</v>
      </c>
      <c r="BV12" s="38"/>
      <c r="BW12" s="38"/>
      <c r="BX12" s="38"/>
      <c r="BY12" s="38"/>
      <c r="BZ12" s="38"/>
      <c r="CA12" s="38"/>
      <c r="CB12" s="38">
        <v>664.67422996562016</v>
      </c>
      <c r="CC12" s="38"/>
      <c r="CD12" s="38"/>
      <c r="CE12" s="38">
        <v>663.605052900646</v>
      </c>
      <c r="CF12" s="38">
        <v>656.69735930024058</v>
      </c>
      <c r="CG12" s="38">
        <v>661.7055295845197</v>
      </c>
      <c r="CH12" s="38"/>
      <c r="CI12" s="38">
        <v>658.61718114386701</v>
      </c>
      <c r="CJ12" s="38">
        <v>653.1233280622464</v>
      </c>
      <c r="CK12" s="38">
        <v>665.78490583252483</v>
      </c>
      <c r="CL12" s="38">
        <v>653.73800325516868</v>
      </c>
      <c r="CM12" s="38">
        <v>666.05805849395256</v>
      </c>
      <c r="CN12" s="38">
        <v>652.51448550748728</v>
      </c>
      <c r="CO12" s="38">
        <v>649.60221455495764</v>
      </c>
      <c r="CP12" s="38">
        <v>662.46058662180803</v>
      </c>
      <c r="CQ12" s="38"/>
      <c r="CR12" s="38"/>
      <c r="CS12" s="38">
        <v>683.18895327964651</v>
      </c>
      <c r="CT12" s="38">
        <v>666.64273301842695</v>
      </c>
      <c r="CU12" s="38"/>
      <c r="CV12" s="38"/>
      <c r="CW12" s="38"/>
    </row>
    <row r="13" spans="1:101" x14ac:dyDescent="0.2">
      <c r="A13" s="7">
        <v>120</v>
      </c>
      <c r="B13" s="38">
        <v>648.92137189784239</v>
      </c>
      <c r="C13" s="38">
        <v>659.41400058950205</v>
      </c>
      <c r="D13" s="38"/>
      <c r="E13" s="38"/>
      <c r="F13" s="38"/>
      <c r="G13" s="38"/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  <c r="T13" s="38">
        <v>647.91845064050699</v>
      </c>
      <c r="U13" s="38">
        <v>643.75295149315969</v>
      </c>
      <c r="V13" s="38">
        <v>643.97727103207194</v>
      </c>
      <c r="W13" s="38">
        <v>648.87948769729314</v>
      </c>
      <c r="X13" s="38">
        <v>648.07010687722243</v>
      </c>
      <c r="Y13" s="38"/>
      <c r="Z13" s="38"/>
      <c r="AA13" s="38"/>
      <c r="AB13" s="38"/>
      <c r="AC13" s="38"/>
      <c r="AD13" s="38"/>
      <c r="AE13" s="38"/>
      <c r="AF13" s="38"/>
      <c r="AG13" s="38"/>
      <c r="AH13" s="38"/>
      <c r="AI13" s="38"/>
      <c r="AJ13" s="38"/>
      <c r="AK13" s="38"/>
      <c r="AL13" s="38"/>
      <c r="AM13" s="38"/>
      <c r="AN13" s="38">
        <v>643.46000227885008</v>
      </c>
      <c r="AO13" s="38"/>
      <c r="AP13" s="38"/>
      <c r="AQ13" s="38"/>
      <c r="AR13" s="38"/>
      <c r="AS13" s="38"/>
      <c r="AT13" s="38">
        <v>658.01300074955725</v>
      </c>
      <c r="AU13" s="38">
        <v>646.30527098003643</v>
      </c>
      <c r="AV13" s="38"/>
      <c r="AW13" s="38"/>
      <c r="AX13" s="38"/>
      <c r="AY13" s="38"/>
      <c r="AZ13" s="38"/>
      <c r="BA13" s="38"/>
      <c r="BB13" s="38"/>
      <c r="BC13" s="38">
        <v>657.54527321247235</v>
      </c>
      <c r="BD13" s="38"/>
      <c r="BE13" s="38"/>
      <c r="BF13" s="38"/>
      <c r="BG13" s="38"/>
      <c r="BH13" s="38"/>
      <c r="BI13" s="38"/>
      <c r="BJ13" s="38"/>
      <c r="BK13" s="38"/>
      <c r="BL13" s="38"/>
      <c r="BM13" s="38"/>
      <c r="BN13" s="38"/>
      <c r="BO13" s="38"/>
      <c r="BP13" s="38"/>
      <c r="BQ13" s="38"/>
      <c r="BR13" s="38">
        <v>659.64200543343838</v>
      </c>
      <c r="BS13" s="38"/>
      <c r="BT13" s="38"/>
      <c r="BU13" s="38"/>
      <c r="BV13" s="38"/>
      <c r="BW13" s="38"/>
      <c r="BX13" s="38"/>
      <c r="BY13" s="38"/>
      <c r="BZ13" s="38"/>
      <c r="CA13" s="38"/>
      <c r="CB13" s="38">
        <v>658.96620870216066</v>
      </c>
      <c r="CC13" s="38"/>
      <c r="CD13" s="38"/>
      <c r="CE13" s="38"/>
      <c r="CF13" s="38"/>
      <c r="CG13" s="38"/>
      <c r="CH13" s="38"/>
      <c r="CI13" s="38"/>
      <c r="CJ13" s="38"/>
      <c r="CK13" s="38">
        <v>653.69741782083395</v>
      </c>
      <c r="CL13" s="38">
        <v>661.81851346455664</v>
      </c>
      <c r="CM13" s="38">
        <v>656.27095031906015</v>
      </c>
      <c r="CN13" s="38">
        <v>652.73981119789278</v>
      </c>
      <c r="CO13" s="38"/>
      <c r="CP13" s="38"/>
      <c r="CQ13" s="38"/>
      <c r="CR13" s="38"/>
      <c r="CS13" s="38"/>
      <c r="CT13" s="38"/>
      <c r="CU13" s="38"/>
      <c r="CV13" s="38"/>
      <c r="CW13" s="38"/>
    </row>
    <row r="14" spans="1:101" x14ac:dyDescent="0.2">
      <c r="A14" s="7">
        <v>135</v>
      </c>
      <c r="B14" s="38">
        <v>654.82177816615058</v>
      </c>
      <c r="C14" s="38">
        <v>655.17885138688325</v>
      </c>
      <c r="D14" s="38"/>
      <c r="E14" s="38"/>
      <c r="F14" s="38"/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>
        <v>653.52805278647156</v>
      </c>
      <c r="U14" s="38">
        <v>643.09905258172148</v>
      </c>
      <c r="V14" s="38">
        <v>640.34486275145218</v>
      </c>
      <c r="W14" s="38">
        <v>650.90381974318166</v>
      </c>
      <c r="X14" s="38"/>
      <c r="Y14" s="38"/>
      <c r="Z14" s="38"/>
      <c r="AA14" s="38"/>
      <c r="AB14" s="38"/>
      <c r="AC14" s="38"/>
      <c r="AD14" s="38"/>
      <c r="AE14" s="38"/>
      <c r="AF14" s="38"/>
      <c r="AG14" s="38"/>
      <c r="AH14" s="38"/>
      <c r="AI14" s="38"/>
      <c r="AJ14" s="38"/>
      <c r="AK14" s="38"/>
      <c r="AL14" s="38"/>
      <c r="AM14" s="38"/>
      <c r="AN14" s="38"/>
      <c r="AO14" s="38"/>
      <c r="AP14" s="38"/>
      <c r="AQ14" s="38"/>
      <c r="AR14" s="38"/>
      <c r="AS14" s="38"/>
      <c r="AT14" s="38">
        <v>651.29375529068727</v>
      </c>
      <c r="AU14" s="38">
        <v>649.19905772480331</v>
      </c>
      <c r="AV14" s="38"/>
      <c r="AW14" s="38"/>
      <c r="AX14" s="38"/>
      <c r="AY14" s="38"/>
      <c r="AZ14" s="38"/>
      <c r="BA14" s="38"/>
      <c r="BB14" s="38"/>
      <c r="BC14" s="38">
        <v>656.4727877735138</v>
      </c>
      <c r="BD14" s="38"/>
      <c r="BE14" s="38"/>
      <c r="BF14" s="38"/>
      <c r="BG14" s="38"/>
      <c r="BH14" s="38"/>
      <c r="BI14" s="38"/>
      <c r="BJ14" s="38"/>
      <c r="BK14" s="38"/>
      <c r="BL14" s="38"/>
      <c r="BM14" s="38"/>
      <c r="BN14" s="38"/>
      <c r="BO14" s="38"/>
      <c r="BP14" s="38"/>
      <c r="BQ14" s="38"/>
      <c r="BR14" s="38"/>
      <c r="BS14" s="38"/>
      <c r="BT14" s="38"/>
      <c r="BU14" s="38"/>
      <c r="BV14" s="38"/>
      <c r="BW14" s="38"/>
      <c r="BX14" s="38"/>
      <c r="BY14" s="38"/>
      <c r="BZ14" s="38"/>
      <c r="CA14" s="38"/>
      <c r="CB14" s="38"/>
      <c r="CC14" s="38"/>
      <c r="CD14" s="38"/>
      <c r="CE14" s="38"/>
      <c r="CF14" s="38"/>
      <c r="CG14" s="38"/>
      <c r="CH14" s="38"/>
      <c r="CI14" s="38"/>
      <c r="CJ14" s="38"/>
      <c r="CK14" s="38"/>
      <c r="CL14" s="38"/>
      <c r="CM14" s="38"/>
      <c r="CN14" s="38"/>
      <c r="CO14" s="38"/>
      <c r="CP14" s="38"/>
      <c r="CQ14" s="38"/>
      <c r="CR14" s="38"/>
      <c r="CS14" s="38"/>
      <c r="CT14" s="38"/>
      <c r="CU14" s="38"/>
      <c r="CV14" s="38"/>
      <c r="CW14" s="38"/>
    </row>
    <row r="15" spans="1:101" x14ac:dyDescent="0.2">
      <c r="A15" s="7">
        <v>150</v>
      </c>
      <c r="B15" s="38">
        <v>685.3349318384611</v>
      </c>
      <c r="C15" s="38"/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>
        <v>647.37393079443871</v>
      </c>
      <c r="U15" s="38"/>
      <c r="V15" s="38"/>
      <c r="W15" s="38"/>
      <c r="X15" s="38"/>
      <c r="Y15" s="38"/>
      <c r="Z15" s="38"/>
      <c r="AA15" s="38"/>
      <c r="AB15" s="38"/>
      <c r="AC15" s="38"/>
      <c r="AD15" s="38"/>
      <c r="AE15" s="38"/>
      <c r="AF15" s="38"/>
      <c r="AG15" s="38"/>
      <c r="AH15" s="38"/>
      <c r="AI15" s="38"/>
      <c r="AJ15" s="38"/>
      <c r="AK15" s="38"/>
      <c r="AL15" s="38"/>
      <c r="AM15" s="38"/>
      <c r="AN15" s="38"/>
      <c r="AO15" s="38"/>
      <c r="AP15" s="38"/>
      <c r="AQ15" s="38"/>
      <c r="AR15" s="38"/>
      <c r="AS15" s="38"/>
      <c r="AT15" s="38">
        <v>654.45944744659835</v>
      </c>
      <c r="AU15" s="38"/>
      <c r="AV15" s="38"/>
      <c r="AW15" s="38"/>
      <c r="AX15" s="38"/>
      <c r="AY15" s="38"/>
      <c r="AZ15" s="38"/>
      <c r="BA15" s="38"/>
      <c r="BB15" s="38"/>
      <c r="BC15" s="38">
        <v>660.44990204221222</v>
      </c>
      <c r="BD15" s="38"/>
      <c r="BE15" s="38"/>
      <c r="BF15" s="38"/>
      <c r="BG15" s="38"/>
      <c r="BH15" s="38"/>
      <c r="BI15" s="38"/>
      <c r="BJ15" s="38"/>
      <c r="BK15" s="38"/>
      <c r="BL15" s="38"/>
      <c r="BM15" s="38"/>
      <c r="BN15" s="38"/>
      <c r="BO15" s="38"/>
      <c r="BP15" s="38"/>
      <c r="BQ15" s="38"/>
      <c r="BR15" s="38"/>
      <c r="BS15" s="38"/>
      <c r="BT15" s="38"/>
      <c r="BU15" s="38"/>
      <c r="BV15" s="38"/>
      <c r="BW15" s="38"/>
      <c r="BX15" s="38"/>
      <c r="BY15" s="38"/>
      <c r="BZ15" s="38"/>
      <c r="CA15" s="38"/>
      <c r="CB15" s="38"/>
      <c r="CC15" s="38"/>
      <c r="CD15" s="38"/>
      <c r="CE15" s="38"/>
      <c r="CF15" s="38"/>
      <c r="CG15" s="38"/>
      <c r="CH15" s="38"/>
      <c r="CI15" s="38"/>
      <c r="CJ15" s="38"/>
      <c r="CK15" s="38"/>
      <c r="CL15" s="38"/>
      <c r="CM15" s="38"/>
      <c r="CN15" s="38"/>
      <c r="CO15" s="38"/>
      <c r="CP15" s="38"/>
      <c r="CQ15" s="38"/>
      <c r="CR15" s="38"/>
      <c r="CS15" s="38"/>
      <c r="CT15" s="38"/>
      <c r="CU15" s="38"/>
      <c r="CV15" s="38"/>
      <c r="CW15" s="38"/>
    </row>
    <row r="16" spans="1:101" x14ac:dyDescent="0.2">
      <c r="A16" s="4"/>
      <c r="B16" s="38"/>
      <c r="C16" s="38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  <c r="AA16" s="38"/>
      <c r="AB16" s="38"/>
      <c r="AC16" s="38"/>
      <c r="AD16" s="38"/>
      <c r="AE16" s="38"/>
      <c r="AF16" s="38"/>
      <c r="AG16" s="38"/>
      <c r="AH16" s="38"/>
      <c r="AI16" s="38"/>
      <c r="AJ16" s="38"/>
      <c r="AK16" s="38"/>
      <c r="AL16" s="38"/>
      <c r="AM16" s="38"/>
      <c r="AN16" s="38"/>
      <c r="AO16" s="38"/>
      <c r="AP16" s="38"/>
      <c r="AQ16" s="38"/>
      <c r="AR16" s="38"/>
      <c r="AS16" s="38"/>
      <c r="AT16" s="38"/>
      <c r="AU16" s="38"/>
      <c r="AV16" s="38"/>
      <c r="AW16" s="38"/>
      <c r="AX16" s="38"/>
      <c r="AY16" s="38"/>
      <c r="AZ16" s="38"/>
      <c r="BA16" s="38"/>
      <c r="BB16" s="38"/>
      <c r="BC16" s="38"/>
      <c r="BD16" s="38"/>
      <c r="BE16" s="38"/>
      <c r="BF16" s="38"/>
      <c r="BG16" s="38"/>
      <c r="BH16" s="38"/>
      <c r="BI16" s="38"/>
      <c r="BJ16" s="38"/>
      <c r="BK16" s="38"/>
      <c r="BL16" s="38"/>
      <c r="BM16" s="38"/>
      <c r="BN16" s="38"/>
      <c r="BO16" s="38"/>
      <c r="BP16" s="38"/>
      <c r="BQ16" s="38"/>
      <c r="BR16" s="38"/>
      <c r="BS16" s="38"/>
      <c r="BT16" s="38"/>
      <c r="BU16" s="38"/>
      <c r="BV16" s="38"/>
      <c r="BW16" s="38"/>
      <c r="BX16" s="38"/>
      <c r="BY16" s="38"/>
      <c r="BZ16" s="38"/>
      <c r="CA16" s="38"/>
      <c r="CB16" s="38"/>
      <c r="CC16" s="38"/>
      <c r="CD16" s="38"/>
      <c r="CE16" s="38"/>
      <c r="CF16" s="38"/>
      <c r="CG16" s="38"/>
      <c r="CH16" s="38"/>
      <c r="CI16" s="38"/>
      <c r="CJ16" s="38"/>
      <c r="CK16" s="38"/>
      <c r="CL16" s="38"/>
      <c r="CM16" s="38"/>
      <c r="CN16" s="38"/>
      <c r="CO16" s="38"/>
      <c r="CP16" s="38"/>
      <c r="CQ16" s="38"/>
      <c r="CR16" s="38"/>
      <c r="CS16" s="38"/>
      <c r="CT16" s="38"/>
      <c r="CU16" s="38"/>
      <c r="CV16" s="38"/>
      <c r="CW16" s="38"/>
    </row>
    <row r="17" spans="1:17" x14ac:dyDescent="0.2">
      <c r="A17" s="4"/>
    </row>
    <row r="20" spans="1:17" s="13" customFormat="1" ht="18" x14ac:dyDescent="0.2">
      <c r="A20" s="14"/>
    </row>
    <row r="21" spans="1:17" s="13" customFormat="1" ht="18" x14ac:dyDescent="0.2">
      <c r="A21" s="11"/>
      <c r="B21" s="12"/>
    </row>
    <row r="22" spans="1:17" s="13" customFormat="1" ht="18" x14ac:dyDescent="0.2">
      <c r="A22" s="11"/>
      <c r="B22" s="12"/>
    </row>
    <row r="23" spans="1:17" s="13" customFormat="1" ht="18" x14ac:dyDescent="0.2"/>
    <row r="24" spans="1:17" s="13" customFormat="1" ht="18" x14ac:dyDescent="0.2">
      <c r="A24" s="10"/>
      <c r="N24" s="15"/>
      <c r="O24" s="15"/>
      <c r="P24" s="15"/>
      <c r="Q24" s="15"/>
    </row>
    <row r="25" spans="1:17" s="13" customFormat="1" ht="18" x14ac:dyDescent="0.2">
      <c r="A25" s="16"/>
      <c r="N25" s="17"/>
      <c r="O25" s="15"/>
      <c r="P25" s="15"/>
      <c r="Q25" s="15"/>
    </row>
    <row r="26" spans="1:17" s="13" customFormat="1" ht="18" x14ac:dyDescent="0.2">
      <c r="A26" s="10"/>
      <c r="N26" s="15"/>
      <c r="O26" s="15"/>
      <c r="P26" s="15"/>
      <c r="Q26" s="15"/>
    </row>
    <row r="27" spans="1:17" s="13" customFormat="1" ht="18" x14ac:dyDescent="0.2">
      <c r="A27" s="16"/>
      <c r="N27" s="15"/>
      <c r="O27" s="15"/>
      <c r="P27" s="15"/>
      <c r="Q27" s="15"/>
    </row>
    <row r="68" spans="2:4" x14ac:dyDescent="0.2">
      <c r="B68" s="4"/>
    </row>
    <row r="69" spans="2:4" x14ac:dyDescent="0.2">
      <c r="B69" s="4"/>
      <c r="C69" s="1"/>
      <c r="D69" s="2"/>
    </row>
    <row r="70" spans="2:4" x14ac:dyDescent="0.2">
      <c r="B70" s="4"/>
      <c r="C70" s="1"/>
    </row>
    <row r="73" spans="2:4" x14ac:dyDescent="0.2">
      <c r="B73" s="4"/>
      <c r="C73" s="1"/>
      <c r="D73" s="2"/>
    </row>
    <row r="74" spans="2:4" x14ac:dyDescent="0.2">
      <c r="B74" s="4"/>
      <c r="D74" s="18"/>
    </row>
    <row r="75" spans="2:4" x14ac:dyDescent="0.2">
      <c r="B75" s="4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63541-8A8E-2E48-8ECA-9198483D2403}">
  <dimension ref="A1:CW71"/>
  <sheetViews>
    <sheetView zoomScaleNormal="78" workbookViewId="0"/>
  </sheetViews>
  <sheetFormatPr baseColWidth="10" defaultColWidth="8.83203125" defaultRowHeight="16" x14ac:dyDescent="0.2"/>
  <cols>
    <col min="1" max="1" width="10.1640625" style="4" customWidth="1"/>
    <col min="2" max="16384" width="8.83203125" style="3"/>
  </cols>
  <sheetData>
    <row r="1" spans="1:101" x14ac:dyDescent="0.2">
      <c r="A1" s="5" t="s">
        <v>123</v>
      </c>
    </row>
    <row r="2" spans="1:101" x14ac:dyDescent="0.2">
      <c r="B2" s="5" t="s">
        <v>109</v>
      </c>
    </row>
    <row r="3" spans="1:101" x14ac:dyDescent="0.2">
      <c r="B3" s="6"/>
    </row>
    <row r="4" spans="1:101" x14ac:dyDescent="0.2">
      <c r="A4" s="21" t="s">
        <v>103</v>
      </c>
      <c r="B4" s="33" t="s">
        <v>2</v>
      </c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  <c r="AX4" s="31"/>
      <c r="AY4" s="31"/>
      <c r="AZ4" s="31"/>
      <c r="BA4" s="31"/>
      <c r="BB4" s="31"/>
      <c r="BC4" s="31"/>
      <c r="BD4" s="31"/>
      <c r="BE4" s="31"/>
      <c r="BF4" s="31"/>
      <c r="BG4" s="31"/>
      <c r="BH4" s="31"/>
      <c r="BI4" s="31"/>
      <c r="BJ4" s="31"/>
      <c r="BK4" s="31"/>
      <c r="BL4" s="31"/>
      <c r="BM4" s="31"/>
      <c r="BN4" s="31"/>
      <c r="BO4" s="31"/>
      <c r="BP4" s="31"/>
      <c r="BQ4" s="31"/>
      <c r="BR4" s="31"/>
      <c r="BS4" s="31"/>
      <c r="BT4" s="31"/>
      <c r="BU4" s="31"/>
      <c r="BV4" s="31"/>
      <c r="BW4" s="31"/>
      <c r="BX4" s="31"/>
      <c r="BY4" s="31"/>
      <c r="BZ4" s="31"/>
      <c r="CA4" s="31"/>
      <c r="CB4" s="31"/>
      <c r="CC4" s="31"/>
      <c r="CD4" s="31"/>
      <c r="CE4" s="31"/>
      <c r="CF4" s="31"/>
      <c r="CG4" s="31"/>
      <c r="CH4" s="31"/>
      <c r="CI4" s="31"/>
      <c r="CJ4" s="31"/>
      <c r="CK4" s="31"/>
      <c r="CL4" s="31"/>
      <c r="CM4" s="31"/>
      <c r="CN4" s="31"/>
      <c r="CO4" s="31"/>
      <c r="CP4" s="31"/>
      <c r="CQ4" s="31"/>
      <c r="CR4" s="31"/>
      <c r="CS4" s="31"/>
      <c r="CT4" s="31"/>
      <c r="CU4" s="31"/>
      <c r="CV4" s="31"/>
      <c r="CW4" s="31"/>
    </row>
    <row r="5" spans="1:101" x14ac:dyDescent="0.2">
      <c r="A5" s="21" t="s">
        <v>1</v>
      </c>
      <c r="B5" s="22">
        <v>3</v>
      </c>
      <c r="C5" s="22">
        <v>4</v>
      </c>
      <c r="D5" s="22">
        <v>5</v>
      </c>
      <c r="E5" s="22">
        <v>6</v>
      </c>
      <c r="F5" s="22">
        <v>15</v>
      </c>
      <c r="G5" s="22">
        <v>16</v>
      </c>
      <c r="H5" s="22">
        <v>17</v>
      </c>
      <c r="I5" s="22">
        <v>18</v>
      </c>
      <c r="J5" s="22">
        <v>21</v>
      </c>
      <c r="K5" s="22">
        <v>22</v>
      </c>
      <c r="L5" s="22">
        <v>23</v>
      </c>
      <c r="M5" s="22">
        <v>24</v>
      </c>
      <c r="N5" s="22">
        <v>33</v>
      </c>
      <c r="O5" s="22">
        <v>34</v>
      </c>
      <c r="P5" s="22">
        <v>35</v>
      </c>
      <c r="Q5" s="22">
        <v>36</v>
      </c>
      <c r="R5" s="22">
        <v>39</v>
      </c>
      <c r="S5" s="22">
        <v>40</v>
      </c>
      <c r="T5" s="22">
        <v>41</v>
      </c>
      <c r="U5" s="22">
        <v>42</v>
      </c>
      <c r="V5" s="22">
        <v>45</v>
      </c>
      <c r="W5" s="22">
        <v>46</v>
      </c>
      <c r="X5" s="22">
        <v>47</v>
      </c>
      <c r="Y5" s="22">
        <v>48</v>
      </c>
      <c r="Z5" s="22">
        <v>51</v>
      </c>
      <c r="AA5" s="22">
        <v>52</v>
      </c>
      <c r="AB5" s="22">
        <v>55</v>
      </c>
      <c r="AC5" s="22">
        <v>56</v>
      </c>
      <c r="AD5" s="22">
        <v>57</v>
      </c>
      <c r="AE5" s="22">
        <v>58</v>
      </c>
      <c r="AF5" s="22">
        <v>61</v>
      </c>
      <c r="AG5" s="22">
        <v>62</v>
      </c>
      <c r="AH5" s="22">
        <v>63</v>
      </c>
      <c r="AI5" s="22">
        <v>65</v>
      </c>
      <c r="AJ5" s="22">
        <v>66</v>
      </c>
      <c r="AK5" s="22">
        <v>68</v>
      </c>
      <c r="AL5" s="22">
        <v>71</v>
      </c>
      <c r="AM5" s="22">
        <v>72</v>
      </c>
      <c r="AN5" s="22">
        <v>73</v>
      </c>
      <c r="AO5" s="22">
        <v>75</v>
      </c>
      <c r="AP5" s="22">
        <v>76</v>
      </c>
      <c r="AQ5" s="22">
        <v>79</v>
      </c>
      <c r="AR5" s="22">
        <v>80</v>
      </c>
      <c r="AS5" s="22">
        <v>81</v>
      </c>
      <c r="AT5" s="22">
        <v>84</v>
      </c>
      <c r="AU5" s="22">
        <v>85</v>
      </c>
      <c r="AV5" s="22">
        <v>86</v>
      </c>
      <c r="AW5" s="22">
        <v>87</v>
      </c>
      <c r="AX5" s="22">
        <v>90</v>
      </c>
      <c r="AY5" s="22">
        <v>91</v>
      </c>
      <c r="AZ5" s="22">
        <v>92</v>
      </c>
      <c r="BA5" s="22">
        <v>93</v>
      </c>
      <c r="BB5" s="22">
        <v>96</v>
      </c>
      <c r="BC5" s="22">
        <v>97</v>
      </c>
      <c r="BD5" s="22">
        <v>98</v>
      </c>
      <c r="BE5" s="22">
        <v>99</v>
      </c>
      <c r="BF5" s="22">
        <v>108</v>
      </c>
      <c r="BG5" s="22">
        <v>109</v>
      </c>
      <c r="BH5" s="22">
        <v>111</v>
      </c>
      <c r="BI5" s="22">
        <v>113</v>
      </c>
      <c r="BJ5" s="22">
        <v>115</v>
      </c>
      <c r="BK5" s="22">
        <v>117</v>
      </c>
      <c r="BL5" s="22">
        <v>119</v>
      </c>
      <c r="BM5" s="22">
        <v>120</v>
      </c>
      <c r="BN5" s="22">
        <v>122</v>
      </c>
      <c r="BO5" s="22">
        <v>123</v>
      </c>
      <c r="BP5" s="22">
        <v>125</v>
      </c>
      <c r="BQ5" s="22">
        <v>126</v>
      </c>
      <c r="BR5" s="22">
        <v>128</v>
      </c>
      <c r="BS5" s="22">
        <v>129</v>
      </c>
      <c r="BT5" s="22">
        <v>131</v>
      </c>
      <c r="BU5" s="22">
        <v>132</v>
      </c>
      <c r="BV5" s="22">
        <v>134</v>
      </c>
      <c r="BW5" s="22">
        <v>136</v>
      </c>
      <c r="BX5" s="22">
        <v>138</v>
      </c>
      <c r="BY5" s="22">
        <v>140</v>
      </c>
      <c r="BZ5" s="22">
        <v>142</v>
      </c>
      <c r="CA5" s="22">
        <v>144</v>
      </c>
      <c r="CB5" s="22">
        <v>146</v>
      </c>
      <c r="CC5" s="22">
        <v>148</v>
      </c>
      <c r="CD5" s="22">
        <v>150</v>
      </c>
      <c r="CE5" s="22">
        <v>153</v>
      </c>
      <c r="CF5" s="22">
        <v>154</v>
      </c>
      <c r="CG5" s="22">
        <v>155</v>
      </c>
      <c r="CH5" s="22">
        <v>158</v>
      </c>
      <c r="CI5" s="22">
        <v>159</v>
      </c>
      <c r="CJ5" s="22">
        <v>160</v>
      </c>
      <c r="CK5" s="22">
        <v>163</v>
      </c>
      <c r="CL5" s="22">
        <v>164</v>
      </c>
      <c r="CM5" s="22">
        <v>165</v>
      </c>
      <c r="CN5" s="22">
        <v>166</v>
      </c>
      <c r="CO5" s="22">
        <v>168</v>
      </c>
      <c r="CP5" s="22">
        <v>169</v>
      </c>
      <c r="CQ5" s="22">
        <v>171</v>
      </c>
      <c r="CR5" s="22">
        <v>173</v>
      </c>
      <c r="CS5" s="22">
        <v>175</v>
      </c>
      <c r="CT5" s="22">
        <v>176</v>
      </c>
      <c r="CU5" s="22">
        <v>178</v>
      </c>
      <c r="CV5" s="22">
        <v>179</v>
      </c>
      <c r="CW5" s="21">
        <v>181</v>
      </c>
    </row>
    <row r="6" spans="1:101" x14ac:dyDescent="0.2">
      <c r="A6" s="7">
        <v>0</v>
      </c>
      <c r="B6" s="19">
        <v>1.845369</v>
      </c>
      <c r="C6" s="19">
        <v>1.6254963</v>
      </c>
      <c r="D6" s="19">
        <v>1.8965133000000001</v>
      </c>
      <c r="E6" s="19">
        <v>1.8979328</v>
      </c>
      <c r="F6" s="19">
        <v>2.2514832</v>
      </c>
      <c r="G6" s="19">
        <v>1.5433785</v>
      </c>
      <c r="H6" s="37">
        <v>1.5429999999999999</v>
      </c>
      <c r="I6" s="19">
        <v>2.0059070000000001</v>
      </c>
      <c r="J6" s="19">
        <v>1.5900747</v>
      </c>
      <c r="K6" s="19">
        <v>1.7679878</v>
      </c>
      <c r="L6" s="19">
        <v>2.079485</v>
      </c>
      <c r="M6" s="19">
        <v>1.9286926</v>
      </c>
      <c r="N6" s="19">
        <v>1.7485113999999999</v>
      </c>
      <c r="O6" s="19">
        <v>2.0351056999999999</v>
      </c>
      <c r="P6" s="37">
        <v>2.21</v>
      </c>
      <c r="Q6" s="19">
        <v>1.935243</v>
      </c>
      <c r="R6" s="19">
        <v>1.4914238</v>
      </c>
      <c r="S6" s="19">
        <v>1.6921052000000001</v>
      </c>
      <c r="T6" s="19">
        <v>1.6040563999999999</v>
      </c>
      <c r="U6" s="37">
        <v>1.5309999999999999</v>
      </c>
      <c r="V6" s="19">
        <v>1.6366513</v>
      </c>
      <c r="W6" s="37">
        <v>1.74</v>
      </c>
      <c r="X6" s="19">
        <v>1.6906949</v>
      </c>
      <c r="Y6" s="19">
        <v>1.6749068</v>
      </c>
      <c r="Z6" s="19">
        <v>1.7819134999999999</v>
      </c>
      <c r="AA6" s="19">
        <v>1.647732</v>
      </c>
      <c r="AB6" s="19">
        <v>1.9889540000000001</v>
      </c>
      <c r="AC6" s="19">
        <v>1.8514421999999999</v>
      </c>
      <c r="AD6" s="37">
        <v>1.99</v>
      </c>
      <c r="AE6" s="19">
        <v>2.0026326000000001</v>
      </c>
      <c r="AF6" s="19">
        <v>1.9779363000000001</v>
      </c>
      <c r="AG6" s="19">
        <v>1.8926764</v>
      </c>
      <c r="AH6" s="19">
        <v>2.0502009999999999</v>
      </c>
      <c r="AI6" s="19">
        <v>2.6944818000000001</v>
      </c>
      <c r="AJ6" s="19">
        <v>2.6156418000000001</v>
      </c>
      <c r="AK6" s="19">
        <v>2.0049367</v>
      </c>
      <c r="AL6" s="39">
        <v>2.2930299999999999</v>
      </c>
      <c r="AM6" s="19">
        <v>1.9403068000000001</v>
      </c>
      <c r="AN6" s="19">
        <v>2.0541431999999999</v>
      </c>
      <c r="AO6" s="19">
        <v>1.8340293000000001</v>
      </c>
      <c r="AP6" s="19">
        <v>1.8831793999999999</v>
      </c>
      <c r="AQ6" s="19">
        <v>2.2008578999999999</v>
      </c>
      <c r="AR6" s="19">
        <v>1.9837098</v>
      </c>
      <c r="AS6" s="19">
        <v>2.0268999999999999</v>
      </c>
      <c r="AT6" s="19">
        <v>1.6398124999999999</v>
      </c>
      <c r="AU6" s="19">
        <v>1.5816117999999999</v>
      </c>
      <c r="AV6" s="19">
        <v>1</v>
      </c>
      <c r="AW6" s="19">
        <v>1.9797556000000001</v>
      </c>
      <c r="AX6" s="37">
        <v>1.95</v>
      </c>
      <c r="AY6" s="19">
        <v>1.6903235999999999</v>
      </c>
      <c r="AZ6" s="19">
        <v>1.8925706</v>
      </c>
      <c r="BA6" s="19">
        <v>2.0942656999999998</v>
      </c>
      <c r="BB6" s="19">
        <v>1.8558857</v>
      </c>
      <c r="BC6" s="37">
        <v>1.86</v>
      </c>
      <c r="BD6" s="19">
        <v>1.9882895</v>
      </c>
      <c r="BE6" s="19">
        <v>2.0537671999999998</v>
      </c>
      <c r="BF6" s="19">
        <v>2.1708717000000002</v>
      </c>
      <c r="BG6" s="19">
        <v>2.4885087000000001</v>
      </c>
      <c r="BH6" s="19">
        <v>2.0143507</v>
      </c>
      <c r="BI6" s="19">
        <v>2.6439881000000001</v>
      </c>
      <c r="BJ6" s="19">
        <v>2.5869360000000001</v>
      </c>
      <c r="BK6" s="19">
        <v>1.8448997</v>
      </c>
      <c r="BL6" s="19">
        <v>2.224126</v>
      </c>
      <c r="BM6" s="19">
        <v>1.0093462</v>
      </c>
      <c r="BN6" s="19">
        <v>2.1884920000000001</v>
      </c>
      <c r="BO6" s="19">
        <v>2.1223907</v>
      </c>
      <c r="BP6" s="19">
        <v>2.0831860999999998</v>
      </c>
      <c r="BQ6" s="19">
        <v>2.3415256000000002</v>
      </c>
      <c r="BR6" s="19">
        <v>1.9312632999999999</v>
      </c>
      <c r="BS6" s="19">
        <v>1.9749105</v>
      </c>
      <c r="BT6" s="19">
        <v>2.1216919999999999</v>
      </c>
      <c r="BU6" s="19">
        <v>2.0084323999999998</v>
      </c>
      <c r="BV6" s="19">
        <v>2.3559040000000002</v>
      </c>
      <c r="BW6" s="19">
        <v>2.2178108999999999</v>
      </c>
      <c r="BX6" s="19">
        <v>2.4173830000000001</v>
      </c>
      <c r="BY6" s="19">
        <v>2.4882192999999999</v>
      </c>
      <c r="BZ6" s="19">
        <v>1.9981945999999999</v>
      </c>
      <c r="CA6" s="19">
        <v>2.1380150000000002</v>
      </c>
      <c r="CB6" s="19">
        <v>1.7923332000000001</v>
      </c>
      <c r="CC6" s="19">
        <v>2.0504220000000002</v>
      </c>
      <c r="CD6" s="19">
        <v>1.8899783999999999</v>
      </c>
      <c r="CE6" s="19">
        <v>1.6098356</v>
      </c>
      <c r="CF6" s="19">
        <v>1.6350047999999999</v>
      </c>
      <c r="CG6" s="19">
        <v>1.7139234999999999</v>
      </c>
      <c r="CH6" s="19">
        <v>2.1171243</v>
      </c>
      <c r="CI6" s="19">
        <v>1.5434566000000001</v>
      </c>
      <c r="CJ6" s="19">
        <v>1.6113734</v>
      </c>
      <c r="CK6" s="19">
        <v>1.6222612999999999</v>
      </c>
      <c r="CL6" s="19">
        <v>1.6144677000000001</v>
      </c>
      <c r="CM6" s="19">
        <v>1.5564524</v>
      </c>
      <c r="CN6" s="19">
        <v>1.7333422000000001</v>
      </c>
      <c r="CO6" s="19">
        <v>1.9476644000000001</v>
      </c>
      <c r="CP6" s="19">
        <v>1.9796296</v>
      </c>
      <c r="CQ6" s="19">
        <v>2.1336849</v>
      </c>
      <c r="CR6" s="19">
        <v>2.2278316</v>
      </c>
      <c r="CS6" s="19">
        <v>1.8335642000000001</v>
      </c>
      <c r="CT6" s="19">
        <v>1.7459522000000001</v>
      </c>
      <c r="CU6" s="19">
        <v>1.9950270999999999</v>
      </c>
      <c r="CV6" s="19">
        <v>2.2454122999999999</v>
      </c>
      <c r="CW6" s="19">
        <v>2.1770934999999998</v>
      </c>
    </row>
    <row r="7" spans="1:101" x14ac:dyDescent="0.2">
      <c r="A7" s="7">
        <v>15</v>
      </c>
      <c r="B7" s="19">
        <v>1.8960956</v>
      </c>
      <c r="C7" s="19">
        <v>1.7293711</v>
      </c>
      <c r="D7" s="19">
        <v>2.2547280000000001</v>
      </c>
      <c r="E7" s="19">
        <v>2.0330846</v>
      </c>
      <c r="F7" s="19">
        <v>2.2493805999999998</v>
      </c>
      <c r="G7" s="19">
        <v>1.7920799000000001</v>
      </c>
      <c r="H7" s="37">
        <v>1.792</v>
      </c>
      <c r="I7" s="19">
        <v>2.1818080000000002</v>
      </c>
      <c r="J7" s="19">
        <v>1.8023353</v>
      </c>
      <c r="K7" s="19">
        <v>1.8296667</v>
      </c>
      <c r="L7" s="19">
        <v>2.2398403</v>
      </c>
      <c r="M7" s="19">
        <v>2.1232766999999999</v>
      </c>
      <c r="N7" s="19">
        <v>1.7468589999999999</v>
      </c>
      <c r="O7" s="19">
        <v>2.269225</v>
      </c>
      <c r="P7" s="37">
        <v>2.282</v>
      </c>
      <c r="Q7" s="19">
        <v>2.0745969999999998</v>
      </c>
      <c r="R7" s="19">
        <v>1.7590688000000001</v>
      </c>
      <c r="S7" s="19">
        <v>1.8293523</v>
      </c>
      <c r="T7" s="19">
        <v>1.5755098000000001</v>
      </c>
      <c r="U7" s="37">
        <v>1.639</v>
      </c>
      <c r="V7" s="19">
        <v>1.7657404999999999</v>
      </c>
      <c r="W7" s="37">
        <v>1.64</v>
      </c>
      <c r="X7" s="19">
        <v>1.8037057000000001</v>
      </c>
      <c r="Y7" s="19">
        <v>1.8951218000000001</v>
      </c>
      <c r="Z7" s="19">
        <v>1.9499742</v>
      </c>
      <c r="AA7" s="19">
        <v>1.8604761000000001</v>
      </c>
      <c r="AB7" s="19">
        <v>2.1480845999999998</v>
      </c>
      <c r="AC7" s="19">
        <v>1.9881610999999999</v>
      </c>
      <c r="AD7" s="37">
        <v>2.16</v>
      </c>
      <c r="AE7" s="19">
        <v>2.2346680000000001</v>
      </c>
      <c r="AF7" s="19">
        <v>2.1010152999999998</v>
      </c>
      <c r="AG7" s="19">
        <v>2.0927427000000001</v>
      </c>
      <c r="AH7" s="19">
        <v>2.1176151999999999</v>
      </c>
      <c r="AI7" s="19">
        <v>2.9167952000000001</v>
      </c>
      <c r="AJ7" s="19">
        <v>2.7336273000000002</v>
      </c>
      <c r="AK7" s="19">
        <v>2.2227229999999998</v>
      </c>
      <c r="AL7" s="39">
        <v>2.4405220000000001</v>
      </c>
      <c r="AM7" s="19">
        <v>1.9999998999999999</v>
      </c>
      <c r="AN7" s="19">
        <v>2.0833056000000001</v>
      </c>
      <c r="AO7" s="19">
        <v>2.0278622999999998</v>
      </c>
      <c r="AP7" s="19">
        <v>2.0241880000000001</v>
      </c>
      <c r="AQ7" s="19">
        <v>2.4879028999999999</v>
      </c>
      <c r="AR7" s="19">
        <v>2.2379349999999998</v>
      </c>
      <c r="AS7" s="19">
        <v>2.1162736</v>
      </c>
      <c r="AT7" s="19">
        <v>1.7316862</v>
      </c>
      <c r="AU7" s="19">
        <v>1.6849833999999999</v>
      </c>
      <c r="AV7" s="19">
        <v>2.3137382999999998</v>
      </c>
      <c r="AW7" s="19">
        <v>2.3259120000000002</v>
      </c>
      <c r="AX7" s="37">
        <v>2.1</v>
      </c>
      <c r="AY7" s="19">
        <v>1.7836434000000001</v>
      </c>
      <c r="AZ7" s="19">
        <v>2.1087186</v>
      </c>
      <c r="BA7" s="19">
        <v>2.3587183999999999</v>
      </c>
      <c r="BB7" s="19">
        <v>2.0696500000000002</v>
      </c>
      <c r="BC7" s="37">
        <v>1.89</v>
      </c>
      <c r="BD7" s="19">
        <v>2.2090640000000001</v>
      </c>
      <c r="BE7" s="19">
        <v>2.2166815</v>
      </c>
      <c r="BF7" s="19">
        <v>2.3122077000000001</v>
      </c>
      <c r="BG7" s="19">
        <v>2.6189665999999998</v>
      </c>
      <c r="BH7" s="19">
        <v>2.142093</v>
      </c>
      <c r="BI7" s="19">
        <v>2.7542442999999999</v>
      </c>
      <c r="BJ7" s="19">
        <v>2.7431480000000001</v>
      </c>
      <c r="BK7" s="19">
        <v>1.9302353000000001</v>
      </c>
      <c r="BL7" s="19">
        <v>2.4181092</v>
      </c>
      <c r="BM7" s="19">
        <v>2.3297374</v>
      </c>
      <c r="BN7" s="19">
        <v>2.3290384</v>
      </c>
      <c r="BO7" s="19">
        <v>2.3131948000000002</v>
      </c>
      <c r="BP7" s="19">
        <v>2.2635839999999998</v>
      </c>
      <c r="BQ7" s="19">
        <v>2.5454403999999999</v>
      </c>
      <c r="BR7" s="19">
        <v>2.0884906999999999</v>
      </c>
      <c r="BS7" s="19">
        <v>2.0168046999999998</v>
      </c>
      <c r="BT7" s="19">
        <v>2.2509074</v>
      </c>
      <c r="BU7" s="19">
        <v>2.1395656999999999</v>
      </c>
      <c r="BV7" s="19">
        <v>2.4932318000000002</v>
      </c>
      <c r="BW7" s="19">
        <v>2.3330858000000001</v>
      </c>
      <c r="BX7" s="19">
        <v>2.6281202000000001</v>
      </c>
      <c r="BY7" s="19">
        <v>2.7565463000000001</v>
      </c>
      <c r="BZ7" s="19">
        <v>2.0998952000000002</v>
      </c>
      <c r="CA7" s="19">
        <v>2.3709609999999999</v>
      </c>
      <c r="CB7" s="19">
        <v>1.928193</v>
      </c>
      <c r="CC7" s="19">
        <v>2.2140803</v>
      </c>
      <c r="CD7" s="19">
        <v>2.0636637000000002</v>
      </c>
      <c r="CE7" s="19">
        <v>1.8382927</v>
      </c>
      <c r="CF7" s="19">
        <v>1.8179622</v>
      </c>
      <c r="CG7" s="19">
        <v>1.8621529000000001</v>
      </c>
      <c r="CH7" s="19">
        <v>2.3314379999999999</v>
      </c>
      <c r="CI7" s="19">
        <v>1.6386118000000001</v>
      </c>
      <c r="CJ7" s="19">
        <v>1.6845711000000001</v>
      </c>
      <c r="CK7" s="19">
        <v>1.7312464000000001</v>
      </c>
      <c r="CL7" s="19">
        <v>1.6920377</v>
      </c>
      <c r="CM7" s="19">
        <v>1.6366322</v>
      </c>
      <c r="CN7" s="19">
        <v>1.9907066</v>
      </c>
      <c r="CO7" s="19">
        <v>2.1280095999999999</v>
      </c>
      <c r="CP7" s="19">
        <v>2.1936930000000001</v>
      </c>
      <c r="CQ7" s="19">
        <v>2.3554761000000002</v>
      </c>
      <c r="CR7" s="19">
        <v>2.3534882000000001</v>
      </c>
      <c r="CS7" s="19">
        <v>2.1215991999999999</v>
      </c>
      <c r="CT7" s="19">
        <v>1.7671374</v>
      </c>
      <c r="CU7" s="19">
        <v>2.2584360000000001</v>
      </c>
      <c r="CV7" s="19">
        <v>2.3987088000000001</v>
      </c>
      <c r="CW7" s="19">
        <v>2.3342676</v>
      </c>
    </row>
    <row r="8" spans="1:101" x14ac:dyDescent="0.2">
      <c r="A8" s="7">
        <v>30</v>
      </c>
      <c r="B8" s="19">
        <v>2.0518350000000001</v>
      </c>
      <c r="C8" s="19">
        <v>1.9563136000000001</v>
      </c>
      <c r="D8" s="19">
        <v>2.3255382</v>
      </c>
      <c r="E8" s="19">
        <v>2.0642743000000001</v>
      </c>
      <c r="F8" s="19">
        <v>2.4102800000000002</v>
      </c>
      <c r="G8" s="19">
        <v>1.8904433</v>
      </c>
      <c r="H8" s="37">
        <v>1.89</v>
      </c>
      <c r="I8" s="19">
        <v>2.4100826</v>
      </c>
      <c r="J8" s="19">
        <v>1.8215827</v>
      </c>
      <c r="K8" s="19">
        <v>1.9812647000000001</v>
      </c>
      <c r="L8" s="19">
        <v>2.4475671999999999</v>
      </c>
      <c r="M8" s="19">
        <v>2.4378001999999999</v>
      </c>
      <c r="N8" s="19">
        <v>1.9208003</v>
      </c>
      <c r="O8" s="19">
        <v>2.3669093000000001</v>
      </c>
      <c r="P8" s="37">
        <v>2.452</v>
      </c>
      <c r="Q8" s="19">
        <v>2.2753426999999999</v>
      </c>
      <c r="R8" s="19">
        <v>1.9027318</v>
      </c>
      <c r="S8" s="19">
        <v>1.9491540999999999</v>
      </c>
      <c r="T8" s="19">
        <v>1.7924876000000001</v>
      </c>
      <c r="U8" s="37">
        <v>1.8520000000000001</v>
      </c>
      <c r="V8" s="19">
        <v>1.9251001000000001</v>
      </c>
      <c r="W8" s="37">
        <v>1.91</v>
      </c>
      <c r="X8" s="19">
        <v>1.8956649000000001</v>
      </c>
      <c r="Y8" s="19">
        <v>2.0818107000000001</v>
      </c>
      <c r="Z8" s="19">
        <v>2.0744449999999999</v>
      </c>
      <c r="AA8" s="19">
        <v>2.0244474000000001</v>
      </c>
      <c r="AB8" s="19">
        <v>2.3417397000000002</v>
      </c>
      <c r="AC8" s="19">
        <v>2.1141714999999999</v>
      </c>
      <c r="AD8" s="37">
        <v>2.5299999999999998</v>
      </c>
      <c r="AE8" s="19">
        <v>2.4615420000000001</v>
      </c>
      <c r="AF8" s="19">
        <v>2.2553244000000001</v>
      </c>
      <c r="AG8" s="19">
        <v>2.3065536</v>
      </c>
      <c r="AH8" s="19">
        <v>2.3596742000000002</v>
      </c>
      <c r="AI8" s="19">
        <v>2.9369485000000002</v>
      </c>
      <c r="AJ8" s="19">
        <v>2.7649832000000001</v>
      </c>
      <c r="AK8" s="19">
        <v>2.3516729999999999</v>
      </c>
      <c r="AL8" s="39">
        <v>2.7020426</v>
      </c>
      <c r="AM8" s="19">
        <v>2.0858165999999998</v>
      </c>
      <c r="AN8" s="19">
        <v>2.4026246000000002</v>
      </c>
      <c r="AO8" s="19">
        <v>2.1728372999999999</v>
      </c>
      <c r="AP8" s="19">
        <v>2.1539328000000002</v>
      </c>
      <c r="AQ8" s="19">
        <v>2.5942892999999998</v>
      </c>
      <c r="AR8" s="19">
        <v>2.3778239999999999</v>
      </c>
      <c r="AS8" s="19">
        <v>2.3354301</v>
      </c>
      <c r="AT8" s="19">
        <v>1.9336278</v>
      </c>
      <c r="AU8" s="19">
        <v>1.7465739</v>
      </c>
      <c r="AV8" s="19">
        <v>2.4545658000000001</v>
      </c>
      <c r="AW8" s="19">
        <v>2.3106393999999999</v>
      </c>
      <c r="AX8" s="37">
        <v>2.2200000000000002</v>
      </c>
      <c r="AY8" s="19">
        <v>2.0428679999999999</v>
      </c>
      <c r="AZ8" s="19">
        <v>2.2234085000000001</v>
      </c>
      <c r="BA8" s="19">
        <v>2.4996429999999998</v>
      </c>
      <c r="BB8" s="19">
        <v>2.1510910000000001</v>
      </c>
      <c r="BC8" s="37">
        <v>2.08</v>
      </c>
      <c r="BD8" s="19">
        <v>2.3956569999999999</v>
      </c>
      <c r="BE8" s="19">
        <v>2.5382096999999999</v>
      </c>
      <c r="BF8" s="19">
        <v>2.5745390000000001</v>
      </c>
      <c r="BG8" s="19">
        <v>2.922031</v>
      </c>
      <c r="BH8" s="19">
        <v>2.2660434</v>
      </c>
      <c r="BI8" s="19">
        <v>2.9255848000000002</v>
      </c>
      <c r="BJ8" s="19">
        <v>2.8644759999999998</v>
      </c>
      <c r="BK8" s="19">
        <v>2.0168094999999999</v>
      </c>
      <c r="BL8" s="19">
        <v>2.5191395000000001</v>
      </c>
      <c r="BM8" s="19">
        <v>2.4549254999999999</v>
      </c>
      <c r="BN8" s="19">
        <v>2.6411454999999999</v>
      </c>
      <c r="BO8" s="19">
        <v>2.5881677000000001</v>
      </c>
      <c r="BP8" s="19">
        <v>2.5473845000000002</v>
      </c>
      <c r="BQ8" s="19">
        <v>2.6137695000000001</v>
      </c>
      <c r="BR8" s="19">
        <v>2.2423084000000002</v>
      </c>
      <c r="BS8" s="19">
        <v>2.2165992000000001</v>
      </c>
      <c r="BT8" s="19">
        <v>2.3580293999999999</v>
      </c>
      <c r="BU8" s="19">
        <v>2.3079360000000002</v>
      </c>
      <c r="BV8" s="19">
        <v>2.7233046999999999</v>
      </c>
      <c r="BW8" s="19">
        <v>2.4626950999999999</v>
      </c>
      <c r="BX8" s="19">
        <v>2.8055843999999999</v>
      </c>
      <c r="BY8" s="19">
        <v>2.9040115000000002</v>
      </c>
      <c r="BZ8" s="19">
        <v>2.1970155</v>
      </c>
      <c r="CA8" s="19">
        <v>2.5115761999999999</v>
      </c>
      <c r="CB8" s="19">
        <v>2.213673</v>
      </c>
      <c r="CC8" s="19">
        <v>2.3041239</v>
      </c>
      <c r="CD8" s="19">
        <v>2.2173227999999998</v>
      </c>
      <c r="CE8" s="19">
        <v>1.8858533</v>
      </c>
      <c r="CF8" s="19">
        <v>1.9936967000000001</v>
      </c>
      <c r="CG8" s="19">
        <v>1.8948951999999999</v>
      </c>
      <c r="CH8" s="19">
        <v>2.5239506</v>
      </c>
      <c r="CI8" s="19">
        <v>1.7848717999999999</v>
      </c>
      <c r="CJ8" s="19">
        <v>1.9035426</v>
      </c>
      <c r="CK8" s="19">
        <v>1.8641391</v>
      </c>
      <c r="CL8" s="19">
        <v>1.8705305000000001</v>
      </c>
      <c r="CM8" s="19">
        <v>1.8078034000000001</v>
      </c>
      <c r="CN8" s="19">
        <v>2.2415134999999999</v>
      </c>
      <c r="CO8" s="19">
        <v>2.2518240999999999</v>
      </c>
      <c r="CP8" s="19">
        <v>2.4442449000000002</v>
      </c>
      <c r="CQ8" s="19">
        <v>2.4921243</v>
      </c>
      <c r="CR8" s="19">
        <v>2.5639758000000001</v>
      </c>
      <c r="CS8" s="19">
        <v>2.2359125999999998</v>
      </c>
      <c r="CT8" s="19">
        <v>1.9777887999999999</v>
      </c>
      <c r="CU8" s="19">
        <v>2.5853643000000002</v>
      </c>
      <c r="CV8" s="19">
        <v>2.6057172</v>
      </c>
      <c r="CW8" s="19">
        <v>2.411492</v>
      </c>
    </row>
    <row r="9" spans="1:101" x14ac:dyDescent="0.2">
      <c r="A9" s="7">
        <v>45</v>
      </c>
      <c r="B9" s="19">
        <v>2.2653690000000002</v>
      </c>
      <c r="C9" s="19">
        <v>1.9207609000000001</v>
      </c>
      <c r="D9" s="19">
        <v>2.5565709999999999</v>
      </c>
      <c r="E9" s="19">
        <v>2.267277</v>
      </c>
      <c r="F9" s="19">
        <v>2.6558405999999999</v>
      </c>
      <c r="G9" s="19">
        <v>2.1500059999999999</v>
      </c>
      <c r="H9" s="37">
        <v>2.15</v>
      </c>
      <c r="I9" s="19">
        <v>2.610141</v>
      </c>
      <c r="J9" s="19">
        <v>2.0292165</v>
      </c>
      <c r="K9" s="19">
        <v>2.0996427999999998</v>
      </c>
      <c r="L9" s="19">
        <v>2.5799541000000001</v>
      </c>
      <c r="M9" s="19">
        <v>2.6521482000000001</v>
      </c>
      <c r="N9" s="19">
        <v>1.9521345000000001</v>
      </c>
      <c r="O9" s="19">
        <v>2.5097013000000001</v>
      </c>
      <c r="P9" s="37">
        <v>2.7029999999999998</v>
      </c>
      <c r="Q9" s="19">
        <v>2.3775940000000002</v>
      </c>
      <c r="R9" s="19">
        <v>2.0111492000000002</v>
      </c>
      <c r="S9" s="19">
        <v>2.1572610999999999</v>
      </c>
      <c r="T9" s="19">
        <v>1.8906033</v>
      </c>
      <c r="U9" s="37">
        <v>2.0350000000000001</v>
      </c>
      <c r="V9" s="19">
        <v>1.9819180999999999</v>
      </c>
      <c r="W9" s="37">
        <v>1.94</v>
      </c>
      <c r="X9" s="19">
        <v>2.1408149999999999</v>
      </c>
      <c r="Y9" s="19">
        <v>2.2096089999999999</v>
      </c>
      <c r="Z9" s="19">
        <v>2.2169542</v>
      </c>
      <c r="AA9" s="19">
        <v>2.1957827000000001</v>
      </c>
      <c r="AB9" s="19">
        <v>2.5738029999999998</v>
      </c>
      <c r="AC9" s="19">
        <v>2.4341316000000002</v>
      </c>
      <c r="AD9" s="37">
        <v>2.72</v>
      </c>
      <c r="AE9" s="19">
        <v>2.6474514</v>
      </c>
      <c r="AF9" s="19">
        <v>2.3544437999999999</v>
      </c>
      <c r="AG9" s="19">
        <v>2.5299067000000002</v>
      </c>
      <c r="AH9" s="19">
        <v>2.5370211999999999</v>
      </c>
      <c r="AI9" s="19">
        <v>3.1598556000000002</v>
      </c>
      <c r="AJ9" s="19">
        <v>2.8693879999999998</v>
      </c>
      <c r="AK9" s="19">
        <v>2.5966244000000001</v>
      </c>
      <c r="AL9" s="19">
        <v>2.9580571999999998</v>
      </c>
      <c r="AM9" s="19">
        <v>2.3413903999999999</v>
      </c>
      <c r="AN9" s="19">
        <v>2.6360904999999999</v>
      </c>
      <c r="AO9" s="19">
        <v>2.4487177999999998</v>
      </c>
      <c r="AP9" s="19">
        <v>2.3960650000000001</v>
      </c>
      <c r="AQ9" s="19">
        <v>2.8527665</v>
      </c>
      <c r="AR9" s="19">
        <v>2.6247153000000001</v>
      </c>
      <c r="AS9" s="19">
        <v>2.4397950000000002</v>
      </c>
      <c r="AT9" s="19">
        <v>2.0750690000000001</v>
      </c>
      <c r="AU9" s="19">
        <v>1.87107</v>
      </c>
      <c r="AV9" s="19">
        <v>2.5409896000000001</v>
      </c>
      <c r="AW9" s="19">
        <v>2.349548</v>
      </c>
      <c r="AX9" s="37">
        <v>2.33</v>
      </c>
      <c r="AY9" s="19">
        <v>2.194369</v>
      </c>
      <c r="AZ9" s="19">
        <v>2.5963229999999999</v>
      </c>
      <c r="BA9" s="19">
        <v>2.5899887000000001</v>
      </c>
      <c r="BB9" s="19">
        <v>2.2711399999999999</v>
      </c>
      <c r="BC9" s="37">
        <v>2.2200000000000002</v>
      </c>
      <c r="BD9" s="19">
        <v>2.5654485</v>
      </c>
      <c r="BE9" s="19">
        <v>2.6638074</v>
      </c>
      <c r="BF9" s="19">
        <v>2.7043050000000002</v>
      </c>
      <c r="BG9" s="19">
        <v>3.0918160000000001</v>
      </c>
      <c r="BH9" s="19">
        <v>2.4663222</v>
      </c>
      <c r="BI9" s="19">
        <v>3.1534594999999999</v>
      </c>
      <c r="BJ9" s="19">
        <v>2.9722789999999999</v>
      </c>
      <c r="BK9" s="19">
        <v>2.1551840000000002</v>
      </c>
      <c r="BL9" s="19">
        <v>2.7028303</v>
      </c>
      <c r="BM9" s="19">
        <v>2.5991553999999999</v>
      </c>
      <c r="BN9" s="19">
        <v>2.7613829999999999</v>
      </c>
      <c r="BO9" s="19">
        <v>2.8165320999999999</v>
      </c>
      <c r="BP9" s="19">
        <v>2.6130798</v>
      </c>
      <c r="BQ9" s="19">
        <v>2.8841899999999998</v>
      </c>
      <c r="BR9" s="19">
        <v>2.4238324000000002</v>
      </c>
      <c r="BS9" s="19">
        <v>2.2015120000000001</v>
      </c>
      <c r="BT9" s="19">
        <v>2.4763549999999999</v>
      </c>
      <c r="BU9" s="19">
        <v>2.4392385000000001</v>
      </c>
      <c r="BV9" s="19">
        <v>2.8883698</v>
      </c>
      <c r="BW9" s="19">
        <v>2.7876177000000002</v>
      </c>
      <c r="BX9" s="19">
        <v>3.0240898000000001</v>
      </c>
      <c r="BY9" s="19">
        <v>3.0920703</v>
      </c>
      <c r="BZ9" s="19">
        <v>2.4005847</v>
      </c>
      <c r="CA9" s="19">
        <v>2.6782271999999998</v>
      </c>
      <c r="CB9" s="19">
        <v>2.2989563999999998</v>
      </c>
      <c r="CC9" s="19">
        <v>2.4502470000000001</v>
      </c>
      <c r="CD9" s="19">
        <v>2.3853743000000001</v>
      </c>
      <c r="CE9" s="19">
        <v>2.1588525999999999</v>
      </c>
      <c r="CF9" s="19">
        <v>2.0147914999999998</v>
      </c>
      <c r="CG9" s="19">
        <v>1.9951531</v>
      </c>
      <c r="CH9" s="19">
        <v>2.8460082999999998</v>
      </c>
      <c r="CI9" s="19">
        <v>1.9179710999999999</v>
      </c>
      <c r="CJ9" s="19">
        <v>1.9909824</v>
      </c>
      <c r="CK9" s="19">
        <v>1.9779719</v>
      </c>
      <c r="CL9" s="19">
        <v>2.0341938000000002</v>
      </c>
      <c r="CM9" s="19">
        <v>1.8664452</v>
      </c>
      <c r="CN9" s="19">
        <v>2.3221424000000002</v>
      </c>
      <c r="CO9" s="19">
        <v>2.3317692000000001</v>
      </c>
      <c r="CP9" s="19">
        <v>2.5293502999999999</v>
      </c>
      <c r="CQ9" s="19">
        <v>2.7156587000000001</v>
      </c>
      <c r="CR9" s="19">
        <v>2.7820618000000001</v>
      </c>
      <c r="CS9" s="19">
        <v>2.3379089999999998</v>
      </c>
      <c r="CT9" s="19">
        <v>2.2181122000000002</v>
      </c>
      <c r="CU9" s="19">
        <v>2.6496906</v>
      </c>
      <c r="CV9" s="19">
        <v>2.7816594000000001</v>
      </c>
      <c r="CW9" s="19">
        <v>2.5664706000000002</v>
      </c>
    </row>
    <row r="10" spans="1:101" x14ac:dyDescent="0.2">
      <c r="A10" s="7">
        <v>60</v>
      </c>
      <c r="B10" s="19">
        <v>2.3964050000000001</v>
      </c>
      <c r="C10" s="19">
        <v>2.3151964999999999</v>
      </c>
      <c r="D10" s="19">
        <v>2.7283057999999998</v>
      </c>
      <c r="E10" s="19">
        <v>2.3703954</v>
      </c>
      <c r="F10" s="19">
        <v>2.8651605</v>
      </c>
      <c r="G10" s="19">
        <v>2.3269129</v>
      </c>
      <c r="H10" s="37">
        <v>2.327</v>
      </c>
      <c r="I10" s="19">
        <v>2.8600995999999999</v>
      </c>
      <c r="J10" s="19">
        <v>2.1813280000000002</v>
      </c>
      <c r="K10" s="19">
        <v>2.2593690999999998</v>
      </c>
      <c r="L10" s="19">
        <v>2.8274317</v>
      </c>
      <c r="M10" s="19">
        <v>2.9184372000000001</v>
      </c>
      <c r="N10" s="19">
        <v>2.0300530000000001</v>
      </c>
      <c r="O10" s="19">
        <v>2.7235181000000002</v>
      </c>
      <c r="P10" s="37">
        <v>2.8650000000000002</v>
      </c>
      <c r="Q10" s="19">
        <v>2.5825621999999999</v>
      </c>
      <c r="R10" s="19">
        <v>2.2014627</v>
      </c>
      <c r="S10" s="19">
        <v>2.4236797999999999</v>
      </c>
      <c r="T10" s="19">
        <v>2.0531785</v>
      </c>
      <c r="U10" s="37">
        <v>2.2410000000000001</v>
      </c>
      <c r="V10" s="19">
        <v>2.1506538000000002</v>
      </c>
      <c r="W10" s="37">
        <v>2.16</v>
      </c>
      <c r="X10" s="19">
        <v>2.2797170000000002</v>
      </c>
      <c r="Y10" s="19">
        <v>2.3705639999999999</v>
      </c>
      <c r="Z10" s="19">
        <v>2.3876371000000001</v>
      </c>
      <c r="AA10" s="19">
        <v>2.3519961999999999</v>
      </c>
      <c r="AB10" s="19">
        <v>2.8821583</v>
      </c>
      <c r="AC10" s="19">
        <v>2.7312737</v>
      </c>
      <c r="AD10" s="37">
        <v>3.03</v>
      </c>
      <c r="AE10" s="19">
        <v>2.8794577000000001</v>
      </c>
      <c r="AF10" s="19">
        <v>2.4945395000000001</v>
      </c>
      <c r="AG10" s="19">
        <v>2.6233460000000002</v>
      </c>
      <c r="AH10" s="19">
        <v>2.6209517</v>
      </c>
      <c r="AI10" s="19">
        <v>3.3578408</v>
      </c>
      <c r="AJ10" s="19">
        <v>3.0555675</v>
      </c>
      <c r="AK10" s="19">
        <v>2.8149152000000002</v>
      </c>
      <c r="AL10" s="19">
        <v>3.2149553000000002</v>
      </c>
      <c r="AM10" s="19">
        <v>2.5459163</v>
      </c>
      <c r="AN10" s="19">
        <v>2.7472477</v>
      </c>
      <c r="AO10" s="19">
        <v>2.7024634000000001</v>
      </c>
      <c r="AP10" s="19">
        <v>2.5524928999999998</v>
      </c>
      <c r="AQ10" s="19">
        <v>3.1083927</v>
      </c>
      <c r="AR10" s="19">
        <v>2.947425</v>
      </c>
      <c r="AS10" s="19">
        <v>2.6853224999999998</v>
      </c>
      <c r="AT10" s="19">
        <v>2.2195368000000002</v>
      </c>
      <c r="AU10" s="19">
        <v>2.0181057</v>
      </c>
      <c r="AV10" s="19">
        <v>2.6760278</v>
      </c>
      <c r="AW10" s="19">
        <v>2.4370430000000001</v>
      </c>
      <c r="AX10" s="37">
        <v>2.61</v>
      </c>
      <c r="AY10" s="19">
        <v>2.3429475000000002</v>
      </c>
      <c r="AZ10" s="19">
        <v>2.4240197999999999</v>
      </c>
      <c r="BA10" s="19">
        <v>2.8342377999999999</v>
      </c>
      <c r="BB10" s="19">
        <v>2.3985829999999999</v>
      </c>
      <c r="BC10" s="37">
        <v>2.2799999999999998</v>
      </c>
      <c r="BD10" s="19">
        <v>2.8776660000000001</v>
      </c>
      <c r="BE10" s="19">
        <v>2.8926357999999999</v>
      </c>
      <c r="BF10" s="19">
        <v>2.8902747999999998</v>
      </c>
      <c r="BG10" s="19">
        <v>3.3417718000000001</v>
      </c>
      <c r="BH10" s="19">
        <v>2.9481442000000002</v>
      </c>
      <c r="BI10" s="19">
        <v>3.2880400000000001</v>
      </c>
      <c r="BJ10" s="19">
        <v>3.1453175999999998</v>
      </c>
      <c r="BK10" s="19">
        <v>2.4382706000000001</v>
      </c>
      <c r="BL10" s="19">
        <v>2.8406131000000001</v>
      </c>
      <c r="BM10" s="19">
        <v>2.9521772999999998</v>
      </c>
      <c r="BN10" s="19">
        <v>3.0139513</v>
      </c>
      <c r="BO10" s="19">
        <v>2.8259375000000002</v>
      </c>
      <c r="BP10" s="19">
        <v>2.8355598</v>
      </c>
      <c r="BQ10" s="19">
        <v>3.2656024000000001</v>
      </c>
      <c r="BR10" s="19">
        <v>2.4977548000000001</v>
      </c>
      <c r="BS10" s="19">
        <v>2.4441063000000001</v>
      </c>
      <c r="BT10" s="19">
        <v>2.6317306</v>
      </c>
      <c r="BU10" s="19">
        <v>2.6195352000000001</v>
      </c>
      <c r="BV10" s="19">
        <v>3.0571907</v>
      </c>
      <c r="BW10" s="19">
        <v>2.9314399999999998</v>
      </c>
      <c r="BX10" s="19">
        <v>3.2353532</v>
      </c>
      <c r="BY10" s="19">
        <v>3.3499172000000002</v>
      </c>
      <c r="BZ10" s="19">
        <v>2.5871810000000002</v>
      </c>
      <c r="CA10" s="19">
        <v>2.9180290000000002</v>
      </c>
      <c r="CB10" s="19">
        <v>2.3669744000000001</v>
      </c>
      <c r="CC10" s="19">
        <v>2.6311041999999998</v>
      </c>
      <c r="CD10" s="19">
        <v>2.6315347999999998</v>
      </c>
      <c r="CE10" s="19">
        <v>2.2643727999999999</v>
      </c>
      <c r="CF10" s="19">
        <v>2.1703516999999999</v>
      </c>
      <c r="CG10" s="19">
        <v>2.1474989999999998</v>
      </c>
      <c r="CH10" s="19">
        <v>3.1343106999999999</v>
      </c>
      <c r="CI10" s="19">
        <v>2.1362393000000002</v>
      </c>
      <c r="CJ10" s="19">
        <v>2.1527099999999999</v>
      </c>
      <c r="CK10" s="19">
        <v>2.176679</v>
      </c>
      <c r="CL10" s="19">
        <v>2.1855186999999998</v>
      </c>
      <c r="CM10" s="19">
        <v>1.9540819</v>
      </c>
      <c r="CN10" s="19">
        <v>2.6579435</v>
      </c>
      <c r="CO10" s="19">
        <v>2.5072212</v>
      </c>
      <c r="CP10" s="19">
        <v>2.7383017999999999</v>
      </c>
      <c r="CQ10" s="19">
        <v>2.8297892</v>
      </c>
      <c r="CR10" s="19">
        <v>3.0509658000000002</v>
      </c>
      <c r="CS10" s="19">
        <v>2.5416439</v>
      </c>
      <c r="CT10" s="19">
        <v>2.3327979999999999</v>
      </c>
      <c r="CU10" s="19">
        <v>2.9024975</v>
      </c>
      <c r="CV10" s="19">
        <v>2.9994423000000001</v>
      </c>
      <c r="CW10" s="19">
        <v>2.635996</v>
      </c>
    </row>
    <row r="11" spans="1:101" x14ac:dyDescent="0.2">
      <c r="A11" s="7">
        <v>75</v>
      </c>
      <c r="B11" s="19">
        <v>2.5562033999999998</v>
      </c>
      <c r="C11" s="19">
        <v>2.3479580000000002</v>
      </c>
      <c r="D11" s="19">
        <v>3.0854452000000001</v>
      </c>
      <c r="E11" s="19">
        <v>2.6333891999999999</v>
      </c>
      <c r="F11" s="19">
        <v>3.1489747000000001</v>
      </c>
      <c r="G11" s="19">
        <v>2.5335793</v>
      </c>
      <c r="H11" s="37">
        <v>2.5339999999999998</v>
      </c>
      <c r="I11" s="19">
        <v>3.1415823</v>
      </c>
      <c r="J11" s="19">
        <v>2.4966664000000001</v>
      </c>
      <c r="K11" s="19">
        <v>2.367594</v>
      </c>
      <c r="L11" s="19">
        <v>3.1326857000000001</v>
      </c>
      <c r="M11" s="19">
        <v>3.1846513999999999</v>
      </c>
      <c r="N11" s="19">
        <v>2.1845981999999999</v>
      </c>
      <c r="O11" s="19">
        <v>2.7996303999999999</v>
      </c>
      <c r="P11" s="37">
        <v>3.0459999999999998</v>
      </c>
      <c r="Q11" s="19">
        <v>2.7199787999999998</v>
      </c>
      <c r="R11" s="19">
        <v>2.4248118000000001</v>
      </c>
      <c r="S11" s="19">
        <v>2.5996234</v>
      </c>
      <c r="T11" s="19">
        <v>2.2589169</v>
      </c>
      <c r="U11" s="37">
        <v>2.399</v>
      </c>
      <c r="V11" s="19">
        <v>2.3596344</v>
      </c>
      <c r="W11" s="37">
        <v>2.21</v>
      </c>
      <c r="X11" s="19">
        <v>2.5101905000000002</v>
      </c>
      <c r="Y11" s="19">
        <v>2.6238700000000001</v>
      </c>
      <c r="Z11" s="19">
        <v>2.6397401999999999</v>
      </c>
      <c r="AA11" s="19">
        <v>2.5074383999999998</v>
      </c>
      <c r="AB11" s="19">
        <v>3.1466427000000001</v>
      </c>
      <c r="AC11" s="19">
        <v>2.9670166999999998</v>
      </c>
      <c r="AD11" s="37">
        <v>3.26</v>
      </c>
      <c r="AE11" s="19">
        <v>3.2048177999999998</v>
      </c>
      <c r="AF11" s="19">
        <v>2.7966619000000001</v>
      </c>
      <c r="AG11" s="19">
        <v>2.8547082000000001</v>
      </c>
      <c r="AH11" s="19">
        <v>2.6446101</v>
      </c>
      <c r="AI11" s="19">
        <v>3.5851128000000001</v>
      </c>
      <c r="AJ11" s="19">
        <v>3.2013402000000002</v>
      </c>
      <c r="AK11" s="19">
        <v>2.988073</v>
      </c>
      <c r="AL11" s="19">
        <v>3.6311822</v>
      </c>
      <c r="AM11" s="19">
        <v>2.6789849000000001</v>
      </c>
      <c r="AN11" s="19">
        <v>2.8232794000000001</v>
      </c>
      <c r="AO11" s="19">
        <v>2.8886262999999999</v>
      </c>
      <c r="AP11" s="19">
        <v>2.7820556000000001</v>
      </c>
      <c r="AQ11" s="19">
        <v>3.2803103999999998</v>
      </c>
      <c r="AR11" s="19">
        <v>3.1380276999999999</v>
      </c>
      <c r="AS11" s="19">
        <v>2.7676026999999999</v>
      </c>
      <c r="AT11" s="19">
        <v>2.3090655999999998</v>
      </c>
      <c r="AU11" s="19">
        <v>2.1162974999999999</v>
      </c>
      <c r="AV11" s="19">
        <v>2.8170272999999999</v>
      </c>
      <c r="AW11" s="19">
        <v>2.7244663</v>
      </c>
      <c r="AX11" s="37">
        <v>2.79</v>
      </c>
      <c r="AY11" s="19">
        <v>2.5810255999999998</v>
      </c>
      <c r="AZ11" s="19">
        <v>2.8617865999999998</v>
      </c>
      <c r="BA11" s="19">
        <v>3.0890088000000002</v>
      </c>
      <c r="BB11" s="19">
        <v>2.5043790000000001</v>
      </c>
      <c r="BC11" s="37">
        <v>2.36</v>
      </c>
      <c r="BD11" s="19">
        <v>3.5166419000000002</v>
      </c>
      <c r="BE11" s="19">
        <v>3.1555989000000002</v>
      </c>
      <c r="BF11" s="19">
        <v>3.0964619999999998</v>
      </c>
      <c r="BG11" s="19">
        <v>3.5796844999999999</v>
      </c>
      <c r="BH11" s="19">
        <v>3.2297045999999998</v>
      </c>
      <c r="BI11" s="19">
        <v>3.5412626</v>
      </c>
      <c r="BJ11" s="19">
        <v>3.3049612000000002</v>
      </c>
      <c r="BK11" s="19">
        <v>2.6084014999999998</v>
      </c>
      <c r="BL11" s="19">
        <v>3.1306433999999999</v>
      </c>
      <c r="BM11" s="19">
        <v>3.1607145999999999</v>
      </c>
      <c r="BN11" s="19">
        <v>3.4245549999999998</v>
      </c>
      <c r="BO11" s="19">
        <v>3.1521789999999998</v>
      </c>
      <c r="BP11" s="19">
        <v>3.1145678000000001</v>
      </c>
      <c r="BQ11" s="19">
        <v>3.5392551000000001</v>
      </c>
      <c r="BR11" s="19">
        <v>2.5887631999999998</v>
      </c>
      <c r="BS11" s="19">
        <v>2.6335367999999999</v>
      </c>
      <c r="BT11" s="19">
        <v>3.0364933000000001</v>
      </c>
      <c r="BU11" s="19">
        <v>2.7954514000000001</v>
      </c>
      <c r="BV11" s="19">
        <v>3.2329514000000001</v>
      </c>
      <c r="BW11" s="19">
        <v>3.0117004000000001</v>
      </c>
      <c r="BX11" s="19">
        <v>3.5357628000000001</v>
      </c>
      <c r="BY11" s="19">
        <v>3.6267216000000002</v>
      </c>
      <c r="BZ11" s="19">
        <v>2.7275423999999999</v>
      </c>
      <c r="CA11" s="19">
        <v>3.167554</v>
      </c>
      <c r="CB11" s="19">
        <v>2.5857510000000001</v>
      </c>
      <c r="CC11" s="19">
        <v>2.8405056000000002</v>
      </c>
      <c r="CD11" s="19">
        <v>2.9034244999999999</v>
      </c>
      <c r="CE11" s="19">
        <v>2.3856570000000001</v>
      </c>
      <c r="CF11" s="19">
        <v>2.4088186999999999</v>
      </c>
      <c r="CG11" s="19">
        <v>2.3048967999999999</v>
      </c>
      <c r="CH11" s="19">
        <v>3.1406024000000001</v>
      </c>
      <c r="CI11" s="19">
        <v>2.2621524000000002</v>
      </c>
      <c r="CJ11" s="19">
        <v>2.3661910000000002</v>
      </c>
      <c r="CK11" s="19">
        <v>2.3072530000000002</v>
      </c>
      <c r="CL11" s="19">
        <v>2.2952813999999999</v>
      </c>
      <c r="CM11" s="19">
        <v>2.1149108000000001</v>
      </c>
      <c r="CN11" s="19">
        <v>2.7936909999999999</v>
      </c>
      <c r="CO11" s="19">
        <v>2.6224343999999999</v>
      </c>
      <c r="CP11" s="19">
        <v>2.8081581999999998</v>
      </c>
      <c r="CQ11" s="19">
        <v>3.0020639999999998</v>
      </c>
      <c r="CR11" s="19">
        <v>3.2341993000000002</v>
      </c>
      <c r="CS11" s="19">
        <v>2.6849216999999999</v>
      </c>
      <c r="CT11" s="19">
        <v>2.4766067999999999</v>
      </c>
      <c r="CU11" s="19">
        <v>3.1598503999999998</v>
      </c>
      <c r="CV11" s="19">
        <v>3.1978523999999999</v>
      </c>
      <c r="CW11" s="19">
        <v>2.9224868000000002</v>
      </c>
    </row>
    <row r="12" spans="1:101" x14ac:dyDescent="0.2">
      <c r="A12" s="7">
        <v>90</v>
      </c>
      <c r="B12" s="19">
        <v>2.6778949999999999</v>
      </c>
      <c r="C12" s="19">
        <v>2.6384158000000002</v>
      </c>
      <c r="D12" s="19">
        <v>3.2315068</v>
      </c>
      <c r="E12" s="19">
        <v>2.9294015999999998</v>
      </c>
      <c r="F12" s="19">
        <v>3.3891404000000001</v>
      </c>
      <c r="G12" s="19">
        <v>2.7356137999999999</v>
      </c>
      <c r="H12" s="37">
        <v>2.7360000000000002</v>
      </c>
      <c r="I12" s="19">
        <v>3.3810346</v>
      </c>
      <c r="J12" s="19">
        <v>2.7326657999999999</v>
      </c>
      <c r="K12" s="19">
        <v>2.6649194</v>
      </c>
      <c r="L12" s="19"/>
      <c r="M12" s="19"/>
      <c r="N12" s="19">
        <v>2.4561999999999999</v>
      </c>
      <c r="O12" s="19">
        <v>3.0876796</v>
      </c>
      <c r="P12" s="37">
        <v>3.43</v>
      </c>
      <c r="Q12" s="19">
        <v>3.0493893999999999</v>
      </c>
      <c r="R12" s="19">
        <v>2.8726365999999999</v>
      </c>
      <c r="S12" s="19">
        <v>2.8997893000000001</v>
      </c>
      <c r="T12" s="19">
        <v>2.4395530000000001</v>
      </c>
      <c r="U12" s="37">
        <v>2.601</v>
      </c>
      <c r="V12" s="19">
        <v>2.5477967000000001</v>
      </c>
      <c r="W12" s="37">
        <v>2.44</v>
      </c>
      <c r="X12" s="19">
        <v>2.6163552000000001</v>
      </c>
      <c r="Y12" s="19">
        <v>2.8315769999999998</v>
      </c>
      <c r="Z12" s="19">
        <v>2.8896666</v>
      </c>
      <c r="AA12" s="19">
        <v>2.6839270000000002</v>
      </c>
      <c r="AB12" s="19">
        <v>3.5238008000000001</v>
      </c>
      <c r="AC12" s="19">
        <v>3.1957170000000001</v>
      </c>
      <c r="AD12" s="37">
        <v>3.62</v>
      </c>
      <c r="AE12" s="19"/>
      <c r="AF12" s="19">
        <v>3.0971684000000002</v>
      </c>
      <c r="AG12" s="19">
        <v>3.1178900000000001</v>
      </c>
      <c r="AH12" s="19"/>
      <c r="AI12" s="19">
        <v>3.9628496000000002</v>
      </c>
      <c r="AJ12" s="19">
        <v>3.4063865999999998</v>
      </c>
      <c r="AK12" s="19"/>
      <c r="AL12" s="39">
        <v>4.123526</v>
      </c>
      <c r="AM12" s="19">
        <v>2.9067360999999998</v>
      </c>
      <c r="AN12" s="19">
        <v>3.1291291999999999</v>
      </c>
      <c r="AO12" s="19">
        <v>3.1191726000000002</v>
      </c>
      <c r="AP12" s="19">
        <v>2.892792</v>
      </c>
      <c r="AQ12" s="19">
        <v>3.5424562000000002</v>
      </c>
      <c r="AR12" s="19"/>
      <c r="AS12" s="19"/>
      <c r="AT12" s="19">
        <v>2.4358141</v>
      </c>
      <c r="AU12" s="19">
        <v>2.0365772</v>
      </c>
      <c r="AV12" s="19">
        <v>3.0365772</v>
      </c>
      <c r="AW12" s="19">
        <v>2.93005</v>
      </c>
      <c r="AX12" s="37">
        <v>3.08</v>
      </c>
      <c r="AY12" s="19">
        <v>2.7776684999999999</v>
      </c>
      <c r="AZ12" s="19">
        <v>3.1458518999999998</v>
      </c>
      <c r="BA12" s="19">
        <v>3.4434377999999999</v>
      </c>
      <c r="BB12" s="19">
        <v>2.5752003000000001</v>
      </c>
      <c r="BC12" s="37">
        <v>2.48</v>
      </c>
      <c r="BD12" s="19">
        <v>1.6861788</v>
      </c>
      <c r="BE12" s="19">
        <v>3.5351086</v>
      </c>
      <c r="BF12" s="19">
        <v>3.3246699999999998</v>
      </c>
      <c r="BG12" s="19"/>
      <c r="BH12" s="19"/>
      <c r="BI12" s="19"/>
      <c r="BJ12" s="19">
        <v>3.5057149999999999</v>
      </c>
      <c r="BK12" s="19">
        <v>2.9199237999999998</v>
      </c>
      <c r="BL12" s="19"/>
      <c r="BM12" s="19"/>
      <c r="BN12" s="19"/>
      <c r="BO12" s="19"/>
      <c r="BP12" s="19"/>
      <c r="BQ12" s="19"/>
      <c r="BR12" s="19">
        <v>2.7417479</v>
      </c>
      <c r="BS12" s="19">
        <v>2.881049</v>
      </c>
      <c r="BT12" s="19">
        <v>3.2405814999999998</v>
      </c>
      <c r="BU12" s="19">
        <v>2.943746</v>
      </c>
      <c r="BV12" s="19">
        <v>3.4991881999999999</v>
      </c>
      <c r="BW12" s="19">
        <v>3.2201597999999998</v>
      </c>
      <c r="BX12" s="19"/>
      <c r="BY12" s="19">
        <v>4.0586529999999996</v>
      </c>
      <c r="BZ12" s="19"/>
      <c r="CA12" s="19"/>
      <c r="CB12" s="19">
        <v>2.9265534999999998</v>
      </c>
      <c r="CC12" s="19">
        <v>3.1388341999999998</v>
      </c>
      <c r="CD12" s="19"/>
      <c r="CE12" s="19">
        <v>2.6644557</v>
      </c>
      <c r="CF12" s="19">
        <v>2.6223766999999998</v>
      </c>
      <c r="CG12" s="19">
        <v>2.5480071999999998</v>
      </c>
      <c r="CH12" s="19"/>
      <c r="CI12" s="19">
        <v>2.5310372999999999</v>
      </c>
      <c r="CJ12" s="19">
        <v>2.5199082000000002</v>
      </c>
      <c r="CK12" s="19">
        <v>2.546338</v>
      </c>
      <c r="CL12" s="19">
        <v>2.5085055999999999</v>
      </c>
      <c r="CM12" s="19">
        <v>2.3546429999999998</v>
      </c>
      <c r="CN12" s="19">
        <v>2.8197450000000002</v>
      </c>
      <c r="CO12" s="19">
        <v>2.7572223999999999</v>
      </c>
      <c r="CP12" s="19">
        <v>2.9714377000000001</v>
      </c>
      <c r="CQ12" s="19">
        <v>3.1682847000000001</v>
      </c>
      <c r="CR12" s="19"/>
      <c r="CS12" s="19">
        <v>2.8789691999999998</v>
      </c>
      <c r="CT12" s="19">
        <v>2.7498710000000002</v>
      </c>
      <c r="CU12" s="19">
        <v>3.389983</v>
      </c>
      <c r="CV12" s="19">
        <v>3.5100017000000001</v>
      </c>
      <c r="CW12" s="19">
        <v>3.1643553</v>
      </c>
    </row>
    <row r="13" spans="1:101" x14ac:dyDescent="0.2">
      <c r="A13" s="8">
        <v>105</v>
      </c>
      <c r="B13" s="20">
        <v>2.8122349999999998</v>
      </c>
      <c r="C13" s="20">
        <v>2.7476044000000002</v>
      </c>
      <c r="D13" s="20"/>
      <c r="E13" s="20">
        <v>3.0309309999999998</v>
      </c>
      <c r="F13" s="20">
        <v>3.7833369000000001</v>
      </c>
      <c r="G13" s="20">
        <v>3.0179130000000001</v>
      </c>
      <c r="H13" s="40">
        <v>3.0179999999999998</v>
      </c>
      <c r="I13" s="20"/>
      <c r="J13" s="20"/>
      <c r="K13" s="20"/>
      <c r="L13" s="20"/>
      <c r="M13" s="20"/>
      <c r="N13" s="20"/>
      <c r="O13" s="20"/>
      <c r="P13" s="20"/>
      <c r="Q13" s="20">
        <v>3.2918672999999998</v>
      </c>
      <c r="R13" s="20"/>
      <c r="S13" s="20"/>
      <c r="T13" s="20">
        <v>2.6100539999999999</v>
      </c>
      <c r="U13" s="40">
        <v>2.8149999999999999</v>
      </c>
      <c r="V13" s="20">
        <v>2.6682969999999999</v>
      </c>
      <c r="W13" s="40">
        <v>2.57</v>
      </c>
      <c r="X13" s="20">
        <v>2.8438040999999998</v>
      </c>
      <c r="Y13" s="20">
        <v>3.1302164000000001</v>
      </c>
      <c r="Z13" s="20">
        <v>3.093604</v>
      </c>
      <c r="AA13" s="20">
        <v>2.9191997000000001</v>
      </c>
      <c r="AB13" s="20"/>
      <c r="AC13" s="20"/>
      <c r="AD13" s="20"/>
      <c r="AE13" s="20"/>
      <c r="AF13" s="20"/>
      <c r="AG13" s="20"/>
      <c r="AH13" s="20"/>
      <c r="AI13" s="20">
        <v>4.4042070000000004</v>
      </c>
      <c r="AJ13" s="20">
        <v>3.6374580000000001</v>
      </c>
      <c r="AK13" s="20"/>
      <c r="AL13" s="20"/>
      <c r="AM13" s="20">
        <v>3.1530467999999998</v>
      </c>
      <c r="AN13" s="20">
        <v>3.3705797</v>
      </c>
      <c r="AO13" s="20"/>
      <c r="AP13" s="20"/>
      <c r="AQ13" s="20"/>
      <c r="AR13" s="20"/>
      <c r="AS13" s="20"/>
      <c r="AT13" s="20">
        <v>2.6328893</v>
      </c>
      <c r="AU13" s="20">
        <v>2.3997402000000001</v>
      </c>
      <c r="AV13" s="20">
        <v>3.3493881000000001</v>
      </c>
      <c r="AW13" s="20"/>
      <c r="AX13" s="40">
        <v>3.4</v>
      </c>
      <c r="AY13" s="20"/>
      <c r="AZ13" s="20"/>
      <c r="BA13" s="20"/>
      <c r="BB13" s="20">
        <v>2.6891978000000001</v>
      </c>
      <c r="BC13" s="40">
        <v>2.57</v>
      </c>
      <c r="BD13" s="20"/>
      <c r="BE13" s="20"/>
      <c r="BF13" s="20">
        <v>3.5258129999999999</v>
      </c>
      <c r="BG13" s="20"/>
      <c r="BH13" s="20"/>
      <c r="BI13" s="20"/>
      <c r="BJ13" s="20">
        <v>3.8137991000000002</v>
      </c>
      <c r="BK13" s="20"/>
      <c r="BL13" s="20"/>
      <c r="BM13" s="20"/>
      <c r="BN13" s="20"/>
      <c r="BO13" s="20"/>
      <c r="BP13" s="20"/>
      <c r="BQ13" s="20"/>
      <c r="BR13" s="20">
        <v>2.8905044000000002</v>
      </c>
      <c r="BS13" s="20">
        <v>3.0439243</v>
      </c>
      <c r="BT13" s="20">
        <v>3.4083269</v>
      </c>
      <c r="BU13" s="20">
        <v>3.2176714</v>
      </c>
      <c r="BV13" s="20"/>
      <c r="BW13" s="20"/>
      <c r="BX13" s="20"/>
      <c r="BY13" s="20"/>
      <c r="BZ13" s="20"/>
      <c r="CA13" s="20"/>
      <c r="CB13" s="20">
        <v>3.1438663</v>
      </c>
      <c r="CC13" s="20"/>
      <c r="CD13" s="20"/>
      <c r="CE13" s="20">
        <v>2.818902</v>
      </c>
      <c r="CF13" s="20">
        <v>2.8350333999999999</v>
      </c>
      <c r="CG13" s="20">
        <v>2.8350759000000001</v>
      </c>
      <c r="CH13" s="20"/>
      <c r="CI13" s="20">
        <v>2.8868136</v>
      </c>
      <c r="CJ13" s="20">
        <v>3.0502725000000002</v>
      </c>
      <c r="CK13" s="20">
        <v>2.7347744</v>
      </c>
      <c r="CL13" s="20">
        <v>2.6731023999999999</v>
      </c>
      <c r="CM13" s="20">
        <v>2.5144866000000001</v>
      </c>
      <c r="CN13" s="20">
        <v>3.0392462999999998</v>
      </c>
      <c r="CO13" s="20">
        <v>2.9290930999999998</v>
      </c>
      <c r="CP13" s="20">
        <v>3.0598822000000001</v>
      </c>
      <c r="CQ13" s="20"/>
      <c r="CR13" s="20"/>
      <c r="CS13" s="20">
        <v>3.0472372000000001</v>
      </c>
      <c r="CT13" s="20">
        <v>2.9268730000000001</v>
      </c>
      <c r="CU13" s="20"/>
      <c r="CV13" s="20"/>
      <c r="CW13" s="20"/>
    </row>
    <row r="14" spans="1:101" x14ac:dyDescent="0.2">
      <c r="A14" s="8">
        <v>120</v>
      </c>
      <c r="B14" s="20">
        <v>3.0834443999999999</v>
      </c>
      <c r="C14" s="20">
        <v>3.0600417000000002</v>
      </c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>
        <v>2.8646256999999999</v>
      </c>
      <c r="U14" s="40">
        <v>3.09</v>
      </c>
      <c r="V14" s="20">
        <v>2.8677907</v>
      </c>
      <c r="W14" s="40">
        <v>2.68</v>
      </c>
      <c r="X14" s="20">
        <v>3.1345594000000001</v>
      </c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>
        <v>3.4837159999999998</v>
      </c>
      <c r="AO14" s="20"/>
      <c r="AP14" s="20"/>
      <c r="AQ14" s="20"/>
      <c r="AR14" s="20"/>
      <c r="AS14" s="20"/>
      <c r="AT14" s="20">
        <v>2.8288188000000001</v>
      </c>
      <c r="AU14" s="20">
        <v>2.5989784999999999</v>
      </c>
      <c r="AV14" s="20"/>
      <c r="AW14" s="20"/>
      <c r="AX14" s="20"/>
      <c r="AY14" s="20"/>
      <c r="AZ14" s="20"/>
      <c r="BA14" s="20"/>
      <c r="BB14" s="20"/>
      <c r="BC14" s="40">
        <v>2.7</v>
      </c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>
        <v>3.1022544000000001</v>
      </c>
      <c r="BS14" s="20"/>
      <c r="BT14" s="20"/>
      <c r="BU14" s="20"/>
      <c r="BV14" s="20"/>
      <c r="BW14" s="20"/>
      <c r="BX14" s="20"/>
      <c r="BY14" s="20"/>
      <c r="BZ14" s="20"/>
      <c r="CA14" s="20"/>
      <c r="CB14" s="20">
        <v>3.2827046000000002</v>
      </c>
      <c r="CC14" s="20"/>
      <c r="CD14" s="20"/>
      <c r="CE14" s="20"/>
      <c r="CF14" s="20"/>
      <c r="CG14" s="20"/>
      <c r="CH14" s="20"/>
      <c r="CI14" s="20"/>
      <c r="CJ14" s="20"/>
      <c r="CK14" s="20">
        <v>2.9252859999999998</v>
      </c>
      <c r="CL14" s="20">
        <v>2.9404378000000002</v>
      </c>
      <c r="CM14" s="20">
        <v>2.7739658</v>
      </c>
      <c r="CN14" s="20">
        <v>3.5892040000000001</v>
      </c>
      <c r="CO14" s="20"/>
      <c r="CP14" s="20"/>
      <c r="CQ14" s="20"/>
      <c r="CR14" s="20"/>
      <c r="CS14" s="20"/>
      <c r="CT14" s="20"/>
      <c r="CU14" s="20"/>
      <c r="CV14" s="20"/>
      <c r="CW14" s="20"/>
    </row>
    <row r="15" spans="1:101" x14ac:dyDescent="0.2">
      <c r="A15" s="8">
        <v>135</v>
      </c>
      <c r="B15" s="20">
        <v>3.3970245999999999</v>
      </c>
      <c r="C15" s="20">
        <v>3.3256125000000001</v>
      </c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>
        <v>3.0800570999999999</v>
      </c>
      <c r="U15" s="40">
        <v>3.3460000000000001</v>
      </c>
      <c r="V15" s="20">
        <v>3.0694284000000001</v>
      </c>
      <c r="W15" s="40">
        <v>2.9</v>
      </c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>
        <v>3.0403788</v>
      </c>
      <c r="AU15" s="20">
        <v>2.7874932000000001</v>
      </c>
      <c r="AV15" s="20"/>
      <c r="AW15" s="20"/>
      <c r="AX15" s="20"/>
      <c r="AY15" s="20"/>
      <c r="AZ15" s="20"/>
      <c r="BA15" s="20"/>
      <c r="BB15" s="20"/>
      <c r="BC15" s="40">
        <v>2.8</v>
      </c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  <c r="BW15" s="20"/>
      <c r="BX15" s="20"/>
      <c r="BY15" s="20"/>
      <c r="BZ15" s="20"/>
      <c r="CA15" s="20"/>
      <c r="CB15" s="20"/>
      <c r="CC15" s="20"/>
      <c r="CD15" s="20"/>
      <c r="CE15" s="20"/>
      <c r="CF15" s="20"/>
      <c r="CG15" s="20"/>
      <c r="CH15" s="20"/>
      <c r="CI15" s="20"/>
      <c r="CJ15" s="20"/>
      <c r="CK15" s="20"/>
      <c r="CL15" s="20"/>
      <c r="CM15" s="20"/>
      <c r="CN15" s="20"/>
      <c r="CO15" s="20"/>
      <c r="CP15" s="20"/>
      <c r="CQ15" s="20"/>
      <c r="CR15" s="20"/>
      <c r="CS15" s="20"/>
      <c r="CT15" s="20"/>
      <c r="CU15" s="20"/>
      <c r="CV15" s="20"/>
      <c r="CW15" s="20"/>
    </row>
    <row r="16" spans="1:101" x14ac:dyDescent="0.2">
      <c r="A16" s="8">
        <v>150</v>
      </c>
      <c r="B16" s="20">
        <v>3.6493112000000001</v>
      </c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>
        <v>3.4075472000000002</v>
      </c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>
        <v>3.1788137000000001</v>
      </c>
      <c r="AU16" s="20"/>
      <c r="AV16" s="20"/>
      <c r="AW16" s="20"/>
      <c r="AX16" s="20"/>
      <c r="AY16" s="20"/>
      <c r="AZ16" s="20"/>
      <c r="BA16" s="20"/>
      <c r="BB16" s="20"/>
      <c r="BC16" s="40">
        <v>3.05</v>
      </c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  <c r="BW16" s="20"/>
      <c r="BX16" s="20"/>
      <c r="BY16" s="20"/>
      <c r="BZ16" s="20"/>
      <c r="CA16" s="20"/>
      <c r="CB16" s="20"/>
      <c r="CC16" s="20"/>
      <c r="CD16" s="20"/>
      <c r="CE16" s="20"/>
      <c r="CF16" s="20"/>
      <c r="CG16" s="20"/>
      <c r="CH16" s="20"/>
      <c r="CI16" s="20"/>
      <c r="CJ16" s="20"/>
      <c r="CK16" s="20"/>
      <c r="CL16" s="20"/>
      <c r="CM16" s="20"/>
      <c r="CN16" s="20"/>
      <c r="CO16" s="20"/>
      <c r="CP16" s="20"/>
      <c r="CQ16" s="20"/>
      <c r="CR16" s="20"/>
      <c r="CS16" s="20"/>
      <c r="CT16" s="20"/>
      <c r="CU16" s="20"/>
      <c r="CV16" s="20"/>
      <c r="CW16" s="20"/>
    </row>
    <row r="17" spans="1:15" x14ac:dyDescent="0.2">
      <c r="A17" s="6"/>
    </row>
    <row r="18" spans="1:15" x14ac:dyDescent="0.2">
      <c r="A18" s="6"/>
    </row>
    <row r="21" spans="1:15" s="10" customFormat="1" ht="18" x14ac:dyDescent="0.2">
      <c r="A21" s="9"/>
      <c r="M21" s="9"/>
    </row>
    <row r="22" spans="1:15" s="13" customFormat="1" ht="18" x14ac:dyDescent="0.2">
      <c r="A22" s="11"/>
      <c r="B22" s="12"/>
      <c r="C22" s="10"/>
      <c r="M22" s="11"/>
      <c r="N22" s="12"/>
      <c r="O22" s="10"/>
    </row>
    <row r="23" spans="1:15" s="13" customFormat="1" ht="18" x14ac:dyDescent="0.2">
      <c r="A23" s="11"/>
      <c r="B23" s="12"/>
      <c r="C23" s="10"/>
      <c r="M23" s="11"/>
      <c r="N23" s="12"/>
      <c r="O23" s="10"/>
    </row>
    <row r="66" spans="2:3" x14ac:dyDescent="0.2">
      <c r="B66" s="1"/>
      <c r="C66" s="2"/>
    </row>
    <row r="67" spans="2:3" x14ac:dyDescent="0.2">
      <c r="B67" s="1"/>
      <c r="C67" s="2"/>
    </row>
    <row r="68" spans="2:3" x14ac:dyDescent="0.2">
      <c r="B68" s="1"/>
      <c r="C68" s="2"/>
    </row>
    <row r="69" spans="2:3" x14ac:dyDescent="0.2">
      <c r="B69" s="1"/>
      <c r="C69" s="2"/>
    </row>
    <row r="70" spans="2:3" x14ac:dyDescent="0.2">
      <c r="B70" s="1"/>
      <c r="C70" s="2"/>
    </row>
    <row r="71" spans="2:3" x14ac:dyDescent="0.2">
      <c r="B71" s="1"/>
      <c r="C71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5AB19-B634-604F-8C28-6756BEDBB7F2}">
  <dimension ref="A1:GR16"/>
  <sheetViews>
    <sheetView workbookViewId="0"/>
  </sheetViews>
  <sheetFormatPr baseColWidth="10" defaultRowHeight="16" x14ac:dyDescent="0.2"/>
  <cols>
    <col min="1" max="16384" width="10.83203125" style="25"/>
  </cols>
  <sheetData>
    <row r="1" spans="1:200" s="35" customFormat="1" x14ac:dyDescent="0.2">
      <c r="A1" s="35" t="s">
        <v>124</v>
      </c>
    </row>
    <row r="3" spans="1:200" x14ac:dyDescent="0.2">
      <c r="A3" s="72" t="s">
        <v>103</v>
      </c>
      <c r="B3" s="72"/>
    </row>
    <row r="4" spans="1:200" x14ac:dyDescent="0.2">
      <c r="A4" s="73" t="s">
        <v>102</v>
      </c>
      <c r="B4" s="73"/>
      <c r="C4" s="73" t="s">
        <v>101</v>
      </c>
      <c r="D4" s="73"/>
      <c r="E4" s="73" t="s">
        <v>100</v>
      </c>
      <c r="F4" s="73"/>
      <c r="G4" s="73" t="s">
        <v>99</v>
      </c>
      <c r="H4" s="73"/>
      <c r="I4" s="73" t="s">
        <v>98</v>
      </c>
      <c r="J4" s="73"/>
      <c r="K4" s="73" t="s">
        <v>97</v>
      </c>
      <c r="L4" s="73"/>
      <c r="M4" s="73" t="s">
        <v>96</v>
      </c>
      <c r="N4" s="73"/>
      <c r="O4" s="73" t="s">
        <v>95</v>
      </c>
      <c r="P4" s="73"/>
      <c r="Q4" s="73" t="s">
        <v>94</v>
      </c>
      <c r="R4" s="73"/>
      <c r="S4" s="73" t="s">
        <v>93</v>
      </c>
      <c r="T4" s="73"/>
      <c r="U4" s="73" t="s">
        <v>92</v>
      </c>
      <c r="V4" s="73"/>
      <c r="W4" s="73" t="s">
        <v>91</v>
      </c>
      <c r="X4" s="73"/>
      <c r="Y4" s="73" t="s">
        <v>90</v>
      </c>
      <c r="Z4" s="73"/>
      <c r="AA4" s="73" t="s">
        <v>89</v>
      </c>
      <c r="AB4" s="73"/>
      <c r="AC4" s="73" t="s">
        <v>88</v>
      </c>
      <c r="AD4" s="73"/>
      <c r="AE4" s="73" t="s">
        <v>87</v>
      </c>
      <c r="AF4" s="73"/>
      <c r="AG4" s="73" t="s">
        <v>86</v>
      </c>
      <c r="AH4" s="73"/>
      <c r="AI4" s="73" t="s">
        <v>85</v>
      </c>
      <c r="AJ4" s="73"/>
      <c r="AK4" s="73" t="s">
        <v>84</v>
      </c>
      <c r="AL4" s="73"/>
      <c r="AM4" s="73" t="s">
        <v>83</v>
      </c>
      <c r="AN4" s="73"/>
      <c r="AO4" s="73" t="s">
        <v>82</v>
      </c>
      <c r="AP4" s="73"/>
      <c r="AQ4" s="73" t="s">
        <v>81</v>
      </c>
      <c r="AR4" s="73"/>
      <c r="AS4" s="73" t="s">
        <v>80</v>
      </c>
      <c r="AT4" s="73"/>
      <c r="AU4" s="73" t="s">
        <v>79</v>
      </c>
      <c r="AV4" s="73"/>
      <c r="AW4" s="73" t="s">
        <v>78</v>
      </c>
      <c r="AX4" s="73"/>
      <c r="AY4" s="73" t="s">
        <v>77</v>
      </c>
      <c r="AZ4" s="73"/>
      <c r="BA4" s="73" t="s">
        <v>76</v>
      </c>
      <c r="BB4" s="73"/>
      <c r="BC4" s="73" t="s">
        <v>75</v>
      </c>
      <c r="BD4" s="73"/>
      <c r="BE4" s="73" t="s">
        <v>74</v>
      </c>
      <c r="BF4" s="73"/>
      <c r="BG4" s="73" t="s">
        <v>73</v>
      </c>
      <c r="BH4" s="73"/>
      <c r="BI4" s="73" t="s">
        <v>72</v>
      </c>
      <c r="BJ4" s="73"/>
      <c r="BK4" s="73" t="s">
        <v>71</v>
      </c>
      <c r="BL4" s="73"/>
      <c r="BM4" s="73" t="s">
        <v>70</v>
      </c>
      <c r="BN4" s="73"/>
      <c r="BO4" s="73" t="s">
        <v>69</v>
      </c>
      <c r="BP4" s="73"/>
      <c r="BQ4" s="73" t="s">
        <v>68</v>
      </c>
      <c r="BR4" s="73"/>
      <c r="BS4" s="73" t="s">
        <v>67</v>
      </c>
      <c r="BT4" s="73"/>
      <c r="BU4" s="73" t="s">
        <v>66</v>
      </c>
      <c r="BV4" s="73"/>
      <c r="BW4" s="73" t="s">
        <v>65</v>
      </c>
      <c r="BX4" s="73"/>
      <c r="BY4" s="73" t="s">
        <v>64</v>
      </c>
      <c r="BZ4" s="73"/>
      <c r="CA4" s="73" t="s">
        <v>63</v>
      </c>
      <c r="CB4" s="73"/>
      <c r="CC4" s="73" t="s">
        <v>62</v>
      </c>
      <c r="CD4" s="73"/>
      <c r="CE4" s="73" t="s">
        <v>61</v>
      </c>
      <c r="CF4" s="73"/>
      <c r="CG4" s="73" t="s">
        <v>60</v>
      </c>
      <c r="CH4" s="73"/>
      <c r="CI4" s="73" t="s">
        <v>59</v>
      </c>
      <c r="CJ4" s="73"/>
      <c r="CK4" s="73" t="s">
        <v>58</v>
      </c>
      <c r="CL4" s="73"/>
      <c r="CM4" s="73" t="s">
        <v>57</v>
      </c>
      <c r="CN4" s="73"/>
      <c r="CO4" s="73" t="s">
        <v>56</v>
      </c>
      <c r="CP4" s="73"/>
      <c r="CQ4" s="73" t="s">
        <v>55</v>
      </c>
      <c r="CR4" s="73"/>
      <c r="CS4" s="73" t="s">
        <v>54</v>
      </c>
      <c r="CT4" s="73"/>
      <c r="CU4" s="73" t="s">
        <v>53</v>
      </c>
      <c r="CV4" s="73"/>
      <c r="CW4" s="73" t="s">
        <v>52</v>
      </c>
      <c r="CX4" s="73"/>
      <c r="CY4" s="73" t="s">
        <v>51</v>
      </c>
      <c r="CZ4" s="73"/>
      <c r="DA4" s="73" t="s">
        <v>50</v>
      </c>
      <c r="DB4" s="73"/>
      <c r="DC4" s="73" t="s">
        <v>49</v>
      </c>
      <c r="DD4" s="73"/>
      <c r="DE4" s="73" t="s">
        <v>48</v>
      </c>
      <c r="DF4" s="73"/>
      <c r="DG4" s="73" t="s">
        <v>47</v>
      </c>
      <c r="DH4" s="73"/>
      <c r="DI4" s="73" t="s">
        <v>46</v>
      </c>
      <c r="DJ4" s="73"/>
      <c r="DK4" s="73" t="s">
        <v>45</v>
      </c>
      <c r="DL4" s="73"/>
      <c r="DM4" s="73" t="s">
        <v>44</v>
      </c>
      <c r="DN4" s="73"/>
      <c r="DO4" s="73" t="s">
        <v>43</v>
      </c>
      <c r="DP4" s="73"/>
      <c r="DQ4" s="73" t="s">
        <v>42</v>
      </c>
      <c r="DR4" s="73"/>
      <c r="DS4" s="73" t="s">
        <v>41</v>
      </c>
      <c r="DT4" s="73"/>
      <c r="DU4" s="73" t="s">
        <v>40</v>
      </c>
      <c r="DV4" s="73"/>
      <c r="DW4" s="73" t="s">
        <v>39</v>
      </c>
      <c r="DX4" s="73"/>
      <c r="DY4" s="73" t="s">
        <v>38</v>
      </c>
      <c r="DZ4" s="73"/>
      <c r="EA4" s="73" t="s">
        <v>37</v>
      </c>
      <c r="EB4" s="73"/>
      <c r="EC4" s="73" t="s">
        <v>36</v>
      </c>
      <c r="ED4" s="73"/>
      <c r="EE4" s="73" t="s">
        <v>35</v>
      </c>
      <c r="EF4" s="73"/>
      <c r="EG4" s="73" t="s">
        <v>34</v>
      </c>
      <c r="EH4" s="73"/>
      <c r="EI4" s="73" t="s">
        <v>33</v>
      </c>
      <c r="EJ4" s="73"/>
      <c r="EK4" s="73" t="s">
        <v>32</v>
      </c>
      <c r="EL4" s="73"/>
      <c r="EM4" s="73" t="s">
        <v>31</v>
      </c>
      <c r="EN4" s="73"/>
      <c r="EO4" s="73" t="s">
        <v>30</v>
      </c>
      <c r="EP4" s="73"/>
      <c r="EQ4" s="73" t="s">
        <v>29</v>
      </c>
      <c r="ER4" s="73"/>
      <c r="ES4" s="73" t="s">
        <v>28</v>
      </c>
      <c r="ET4" s="73"/>
      <c r="EU4" s="73" t="s">
        <v>27</v>
      </c>
      <c r="EV4" s="73"/>
      <c r="EW4" s="73" t="s">
        <v>26</v>
      </c>
      <c r="EX4" s="73"/>
      <c r="EY4" s="73" t="s">
        <v>25</v>
      </c>
      <c r="EZ4" s="73"/>
      <c r="FA4" s="73" t="s">
        <v>24</v>
      </c>
      <c r="FB4" s="73"/>
      <c r="FC4" s="73" t="s">
        <v>23</v>
      </c>
      <c r="FD4" s="73"/>
      <c r="FE4" s="73" t="s">
        <v>22</v>
      </c>
      <c r="FF4" s="73"/>
      <c r="FG4" s="73" t="s">
        <v>21</v>
      </c>
      <c r="FH4" s="73"/>
      <c r="FI4" s="73" t="s">
        <v>20</v>
      </c>
      <c r="FJ4" s="73"/>
      <c r="FK4" s="73" t="s">
        <v>19</v>
      </c>
      <c r="FL4" s="73"/>
      <c r="FM4" s="73" t="s">
        <v>18</v>
      </c>
      <c r="FN4" s="73"/>
      <c r="FO4" s="73" t="s">
        <v>17</v>
      </c>
      <c r="FP4" s="73"/>
      <c r="FQ4" s="73" t="s">
        <v>16</v>
      </c>
      <c r="FR4" s="73"/>
      <c r="FS4" s="73" t="s">
        <v>15</v>
      </c>
      <c r="FT4" s="73"/>
      <c r="FU4" s="73" t="s">
        <v>14</v>
      </c>
      <c r="FV4" s="73"/>
      <c r="FW4" s="73" t="s">
        <v>13</v>
      </c>
      <c r="FX4" s="73"/>
      <c r="FY4" s="73" t="s">
        <v>12</v>
      </c>
      <c r="FZ4" s="73"/>
      <c r="GA4" s="73" t="s">
        <v>11</v>
      </c>
      <c r="GB4" s="73"/>
      <c r="GC4" s="73" t="s">
        <v>10</v>
      </c>
      <c r="GD4" s="73"/>
      <c r="GE4" s="73" t="s">
        <v>9</v>
      </c>
      <c r="GF4" s="73"/>
      <c r="GG4" s="73" t="s">
        <v>8</v>
      </c>
      <c r="GH4" s="73"/>
      <c r="GI4" s="73" t="s">
        <v>7</v>
      </c>
      <c r="GJ4" s="73"/>
      <c r="GK4" s="73" t="s">
        <v>6</v>
      </c>
      <c r="GL4" s="73"/>
      <c r="GM4" s="73" t="s">
        <v>5</v>
      </c>
      <c r="GN4" s="73"/>
      <c r="GO4" s="73" t="s">
        <v>4</v>
      </c>
      <c r="GP4" s="73"/>
      <c r="GQ4" s="73" t="s">
        <v>3</v>
      </c>
      <c r="GR4" s="73"/>
    </row>
    <row r="5" spans="1:200" x14ac:dyDescent="0.2">
      <c r="A5" s="34" t="s">
        <v>2</v>
      </c>
      <c r="B5" s="34" t="s">
        <v>104</v>
      </c>
      <c r="C5" s="34" t="s">
        <v>2</v>
      </c>
      <c r="D5" s="34" t="s">
        <v>104</v>
      </c>
      <c r="E5" s="34" t="s">
        <v>2</v>
      </c>
      <c r="F5" s="34" t="s">
        <v>104</v>
      </c>
      <c r="G5" s="34" t="s">
        <v>2</v>
      </c>
      <c r="H5" s="34" t="s">
        <v>104</v>
      </c>
      <c r="I5" s="34" t="s">
        <v>2</v>
      </c>
      <c r="J5" s="34" t="s">
        <v>104</v>
      </c>
      <c r="K5" s="34" t="s">
        <v>2</v>
      </c>
      <c r="L5" s="34" t="s">
        <v>104</v>
      </c>
      <c r="M5" s="34" t="s">
        <v>2</v>
      </c>
      <c r="N5" s="34" t="s">
        <v>104</v>
      </c>
      <c r="O5" s="34" t="s">
        <v>2</v>
      </c>
      <c r="P5" s="34" t="s">
        <v>104</v>
      </c>
      <c r="Q5" s="34" t="s">
        <v>2</v>
      </c>
      <c r="R5" s="34" t="s">
        <v>104</v>
      </c>
      <c r="S5" s="34" t="s">
        <v>2</v>
      </c>
      <c r="T5" s="34" t="s">
        <v>104</v>
      </c>
      <c r="U5" s="34" t="s">
        <v>2</v>
      </c>
      <c r="V5" s="34" t="s">
        <v>104</v>
      </c>
      <c r="W5" s="34" t="s">
        <v>2</v>
      </c>
      <c r="X5" s="34" t="s">
        <v>104</v>
      </c>
      <c r="Y5" s="34" t="s">
        <v>2</v>
      </c>
      <c r="Z5" s="34" t="s">
        <v>104</v>
      </c>
      <c r="AA5" s="34" t="s">
        <v>2</v>
      </c>
      <c r="AB5" s="34" t="s">
        <v>104</v>
      </c>
      <c r="AC5" s="34" t="s">
        <v>2</v>
      </c>
      <c r="AD5" s="34" t="s">
        <v>104</v>
      </c>
      <c r="AE5" s="34" t="s">
        <v>2</v>
      </c>
      <c r="AF5" s="34" t="s">
        <v>104</v>
      </c>
      <c r="AG5" s="34" t="s">
        <v>2</v>
      </c>
      <c r="AH5" s="34" t="s">
        <v>104</v>
      </c>
      <c r="AI5" s="34" t="s">
        <v>2</v>
      </c>
      <c r="AJ5" s="34" t="s">
        <v>104</v>
      </c>
      <c r="AK5" s="34" t="s">
        <v>2</v>
      </c>
      <c r="AL5" s="34" t="s">
        <v>104</v>
      </c>
      <c r="AM5" s="34" t="s">
        <v>2</v>
      </c>
      <c r="AN5" s="34" t="s">
        <v>104</v>
      </c>
      <c r="AO5" s="34" t="s">
        <v>2</v>
      </c>
      <c r="AP5" s="34" t="s">
        <v>104</v>
      </c>
      <c r="AQ5" s="34" t="s">
        <v>2</v>
      </c>
      <c r="AR5" s="34" t="s">
        <v>104</v>
      </c>
      <c r="AS5" s="34" t="s">
        <v>2</v>
      </c>
      <c r="AT5" s="34" t="s">
        <v>104</v>
      </c>
      <c r="AU5" s="34" t="s">
        <v>2</v>
      </c>
      <c r="AV5" s="34" t="s">
        <v>104</v>
      </c>
      <c r="AW5" s="34" t="s">
        <v>2</v>
      </c>
      <c r="AX5" s="34" t="s">
        <v>104</v>
      </c>
      <c r="AY5" s="34" t="s">
        <v>2</v>
      </c>
      <c r="AZ5" s="34" t="s">
        <v>104</v>
      </c>
      <c r="BA5" s="34" t="s">
        <v>2</v>
      </c>
      <c r="BB5" s="34" t="s">
        <v>104</v>
      </c>
      <c r="BC5" s="34" t="s">
        <v>2</v>
      </c>
      <c r="BD5" s="34" t="s">
        <v>104</v>
      </c>
      <c r="BE5" s="34" t="s">
        <v>2</v>
      </c>
      <c r="BF5" s="34" t="s">
        <v>104</v>
      </c>
      <c r="BG5" s="34" t="s">
        <v>2</v>
      </c>
      <c r="BH5" s="34" t="s">
        <v>104</v>
      </c>
      <c r="BI5" s="34" t="s">
        <v>2</v>
      </c>
      <c r="BJ5" s="34" t="s">
        <v>104</v>
      </c>
      <c r="BK5" s="34" t="s">
        <v>2</v>
      </c>
      <c r="BL5" s="34" t="s">
        <v>104</v>
      </c>
      <c r="BM5" s="34" t="s">
        <v>2</v>
      </c>
      <c r="BN5" s="34" t="s">
        <v>104</v>
      </c>
      <c r="BO5" s="34" t="s">
        <v>2</v>
      </c>
      <c r="BP5" s="34" t="s">
        <v>104</v>
      </c>
      <c r="BQ5" s="34" t="s">
        <v>2</v>
      </c>
      <c r="BR5" s="34" t="s">
        <v>104</v>
      </c>
      <c r="BS5" s="34" t="s">
        <v>2</v>
      </c>
      <c r="BT5" s="34" t="s">
        <v>104</v>
      </c>
      <c r="BU5" s="34" t="s">
        <v>2</v>
      </c>
      <c r="BV5" s="34" t="s">
        <v>104</v>
      </c>
      <c r="BW5" s="34" t="s">
        <v>2</v>
      </c>
      <c r="BX5" s="34" t="s">
        <v>104</v>
      </c>
      <c r="BY5" s="34" t="s">
        <v>2</v>
      </c>
      <c r="BZ5" s="34" t="s">
        <v>104</v>
      </c>
      <c r="CA5" s="34" t="s">
        <v>2</v>
      </c>
      <c r="CB5" s="34" t="s">
        <v>104</v>
      </c>
      <c r="CC5" s="34" t="s">
        <v>2</v>
      </c>
      <c r="CD5" s="34" t="s">
        <v>104</v>
      </c>
      <c r="CE5" s="34" t="s">
        <v>2</v>
      </c>
      <c r="CF5" s="34" t="s">
        <v>104</v>
      </c>
      <c r="CG5" s="34" t="s">
        <v>2</v>
      </c>
      <c r="CH5" s="34" t="s">
        <v>104</v>
      </c>
      <c r="CI5" s="34" t="s">
        <v>2</v>
      </c>
      <c r="CJ5" s="34" t="s">
        <v>104</v>
      </c>
      <c r="CK5" s="34" t="s">
        <v>2</v>
      </c>
      <c r="CL5" s="34" t="s">
        <v>104</v>
      </c>
      <c r="CM5" s="34" t="s">
        <v>2</v>
      </c>
      <c r="CN5" s="34" t="s">
        <v>104</v>
      </c>
      <c r="CO5" s="34" t="s">
        <v>2</v>
      </c>
      <c r="CP5" s="34" t="s">
        <v>104</v>
      </c>
      <c r="CQ5" s="34" t="s">
        <v>2</v>
      </c>
      <c r="CR5" s="34" t="s">
        <v>104</v>
      </c>
      <c r="CS5" s="34" t="s">
        <v>2</v>
      </c>
      <c r="CT5" s="34" t="s">
        <v>104</v>
      </c>
      <c r="CU5" s="34" t="s">
        <v>2</v>
      </c>
      <c r="CV5" s="34" t="s">
        <v>104</v>
      </c>
      <c r="CW5" s="34" t="s">
        <v>2</v>
      </c>
      <c r="CX5" s="34" t="s">
        <v>104</v>
      </c>
      <c r="CY5" s="34" t="s">
        <v>2</v>
      </c>
      <c r="CZ5" s="34" t="s">
        <v>104</v>
      </c>
      <c r="DA5" s="34" t="s">
        <v>2</v>
      </c>
      <c r="DB5" s="34" t="s">
        <v>104</v>
      </c>
      <c r="DC5" s="34" t="s">
        <v>2</v>
      </c>
      <c r="DD5" s="34" t="s">
        <v>104</v>
      </c>
      <c r="DE5" s="34" t="s">
        <v>2</v>
      </c>
      <c r="DF5" s="34" t="s">
        <v>104</v>
      </c>
      <c r="DG5" s="34" t="s">
        <v>2</v>
      </c>
      <c r="DH5" s="34" t="s">
        <v>104</v>
      </c>
      <c r="DI5" s="34" t="s">
        <v>2</v>
      </c>
      <c r="DJ5" s="34" t="s">
        <v>104</v>
      </c>
      <c r="DK5" s="34" t="s">
        <v>2</v>
      </c>
      <c r="DL5" s="34" t="s">
        <v>104</v>
      </c>
      <c r="DM5" s="34" t="s">
        <v>2</v>
      </c>
      <c r="DN5" s="34" t="s">
        <v>104</v>
      </c>
      <c r="DO5" s="34" t="s">
        <v>2</v>
      </c>
      <c r="DP5" s="34" t="s">
        <v>104</v>
      </c>
      <c r="DQ5" s="34" t="s">
        <v>2</v>
      </c>
      <c r="DR5" s="34" t="s">
        <v>104</v>
      </c>
      <c r="DS5" s="34" t="s">
        <v>2</v>
      </c>
      <c r="DT5" s="34" t="s">
        <v>104</v>
      </c>
      <c r="DU5" s="34" t="s">
        <v>2</v>
      </c>
      <c r="DV5" s="34" t="s">
        <v>104</v>
      </c>
      <c r="DW5" s="34" t="s">
        <v>2</v>
      </c>
      <c r="DX5" s="34" t="s">
        <v>104</v>
      </c>
      <c r="DY5" s="34" t="s">
        <v>2</v>
      </c>
      <c r="DZ5" s="34" t="s">
        <v>104</v>
      </c>
      <c r="EA5" s="34" t="s">
        <v>2</v>
      </c>
      <c r="EB5" s="34" t="s">
        <v>104</v>
      </c>
      <c r="EC5" s="34" t="s">
        <v>2</v>
      </c>
      <c r="ED5" s="34" t="s">
        <v>104</v>
      </c>
      <c r="EE5" s="34" t="s">
        <v>2</v>
      </c>
      <c r="EF5" s="34" t="s">
        <v>104</v>
      </c>
      <c r="EG5" s="34" t="s">
        <v>2</v>
      </c>
      <c r="EH5" s="34" t="s">
        <v>104</v>
      </c>
      <c r="EI5" s="34" t="s">
        <v>2</v>
      </c>
      <c r="EJ5" s="34" t="s">
        <v>104</v>
      </c>
      <c r="EK5" s="34" t="s">
        <v>2</v>
      </c>
      <c r="EL5" s="34" t="s">
        <v>104</v>
      </c>
      <c r="EM5" s="34" t="s">
        <v>2</v>
      </c>
      <c r="EN5" s="34" t="s">
        <v>104</v>
      </c>
      <c r="EO5" s="34" t="s">
        <v>2</v>
      </c>
      <c r="EP5" s="34" t="s">
        <v>104</v>
      </c>
      <c r="EQ5" s="34" t="s">
        <v>2</v>
      </c>
      <c r="ER5" s="34" t="s">
        <v>104</v>
      </c>
      <c r="ES5" s="34" t="s">
        <v>2</v>
      </c>
      <c r="ET5" s="34" t="s">
        <v>104</v>
      </c>
      <c r="EU5" s="34" t="s">
        <v>2</v>
      </c>
      <c r="EV5" s="34" t="s">
        <v>104</v>
      </c>
      <c r="EW5" s="34" t="s">
        <v>2</v>
      </c>
      <c r="EX5" s="34" t="s">
        <v>104</v>
      </c>
      <c r="EY5" s="34" t="s">
        <v>2</v>
      </c>
      <c r="EZ5" s="34" t="s">
        <v>104</v>
      </c>
      <c r="FA5" s="34" t="s">
        <v>2</v>
      </c>
      <c r="FB5" s="34" t="s">
        <v>104</v>
      </c>
      <c r="FC5" s="34" t="s">
        <v>2</v>
      </c>
      <c r="FD5" s="34" t="s">
        <v>104</v>
      </c>
      <c r="FE5" s="34" t="s">
        <v>2</v>
      </c>
      <c r="FF5" s="34" t="s">
        <v>104</v>
      </c>
      <c r="FG5" s="34" t="s">
        <v>2</v>
      </c>
      <c r="FH5" s="34" t="s">
        <v>104</v>
      </c>
      <c r="FI5" s="34" t="s">
        <v>2</v>
      </c>
      <c r="FJ5" s="34" t="s">
        <v>104</v>
      </c>
      <c r="FK5" s="34" t="s">
        <v>2</v>
      </c>
      <c r="FL5" s="34" t="s">
        <v>104</v>
      </c>
      <c r="FM5" s="34" t="s">
        <v>2</v>
      </c>
      <c r="FN5" s="34" t="s">
        <v>104</v>
      </c>
      <c r="FO5" s="34" t="s">
        <v>2</v>
      </c>
      <c r="FP5" s="34" t="s">
        <v>104</v>
      </c>
      <c r="FQ5" s="34" t="s">
        <v>2</v>
      </c>
      <c r="FR5" s="34" t="s">
        <v>104</v>
      </c>
      <c r="FS5" s="34" t="s">
        <v>2</v>
      </c>
      <c r="FT5" s="34" t="s">
        <v>104</v>
      </c>
      <c r="FU5" s="34" t="s">
        <v>2</v>
      </c>
      <c r="FV5" s="34" t="s">
        <v>104</v>
      </c>
      <c r="FW5" s="34" t="s">
        <v>2</v>
      </c>
      <c r="FX5" s="34" t="s">
        <v>104</v>
      </c>
      <c r="FY5" s="34" t="s">
        <v>2</v>
      </c>
      <c r="FZ5" s="34" t="s">
        <v>104</v>
      </c>
      <c r="GA5" s="34" t="s">
        <v>2</v>
      </c>
      <c r="GB5" s="34" t="s">
        <v>104</v>
      </c>
      <c r="GC5" s="34" t="s">
        <v>2</v>
      </c>
      <c r="GD5" s="34" t="s">
        <v>104</v>
      </c>
      <c r="GE5" s="34" t="s">
        <v>2</v>
      </c>
      <c r="GF5" s="34" t="s">
        <v>104</v>
      </c>
      <c r="GG5" s="34" t="s">
        <v>2</v>
      </c>
      <c r="GH5" s="34" t="s">
        <v>104</v>
      </c>
      <c r="GI5" s="34" t="s">
        <v>2</v>
      </c>
      <c r="GJ5" s="34" t="s">
        <v>104</v>
      </c>
      <c r="GK5" s="34" t="s">
        <v>2</v>
      </c>
      <c r="GL5" s="34" t="s">
        <v>104</v>
      </c>
      <c r="GM5" s="34" t="s">
        <v>2</v>
      </c>
      <c r="GN5" s="34" t="s">
        <v>104</v>
      </c>
      <c r="GO5" s="34" t="s">
        <v>2</v>
      </c>
      <c r="GP5" s="34" t="s">
        <v>104</v>
      </c>
      <c r="GQ5" s="34" t="s">
        <v>2</v>
      </c>
      <c r="GR5" s="34" t="s">
        <v>104</v>
      </c>
    </row>
    <row r="6" spans="1:200" x14ac:dyDescent="0.2">
      <c r="A6" s="26">
        <v>1.845</v>
      </c>
      <c r="B6" s="41">
        <v>1674.3500200000001</v>
      </c>
      <c r="C6" s="26">
        <v>1.625</v>
      </c>
      <c r="D6" s="41">
        <v>1350.1041399999999</v>
      </c>
      <c r="E6" s="26">
        <v>1.897</v>
      </c>
      <c r="F6" s="41">
        <v>1460.75316</v>
      </c>
      <c r="G6" s="26">
        <v>1.8979999999999999</v>
      </c>
      <c r="H6" s="41">
        <v>1690.3088499999999</v>
      </c>
      <c r="I6" s="26">
        <v>2.2509999999999999</v>
      </c>
      <c r="J6" s="41">
        <v>2100.3508700000002</v>
      </c>
      <c r="K6" s="26">
        <v>1.5429999999999999</v>
      </c>
      <c r="L6" s="41">
        <v>1585.9144899999999</v>
      </c>
      <c r="M6" s="26">
        <v>1.5429999999999999</v>
      </c>
      <c r="N6" s="41">
        <v>1651.6065900000001</v>
      </c>
      <c r="O6" s="26">
        <v>2.0059999999999998</v>
      </c>
      <c r="P6" s="41">
        <v>2011.4466600000001</v>
      </c>
      <c r="Q6" s="26">
        <v>1.59</v>
      </c>
      <c r="R6" s="41">
        <v>1266.66182</v>
      </c>
      <c r="S6" s="26">
        <v>1.768</v>
      </c>
      <c r="T6" s="41">
        <v>1585.4471100000001</v>
      </c>
      <c r="U6" s="26">
        <v>2.0790000000000002</v>
      </c>
      <c r="V6" s="41">
        <v>1952.83061</v>
      </c>
      <c r="W6" s="26">
        <v>1.929</v>
      </c>
      <c r="X6" s="41">
        <v>1683.2769599999999</v>
      </c>
      <c r="Y6" s="26">
        <v>1.7490000000000001</v>
      </c>
      <c r="Z6" s="41">
        <v>1698.07017</v>
      </c>
      <c r="AA6" s="26">
        <v>2.0350000000000001</v>
      </c>
      <c r="AB6" s="41">
        <v>2082.5729099999999</v>
      </c>
      <c r="AC6" s="26">
        <v>2.21</v>
      </c>
      <c r="AD6" s="41">
        <v>2109.9880600000001</v>
      </c>
      <c r="AE6" s="26">
        <v>1.9350000000000001</v>
      </c>
      <c r="AF6" s="41">
        <v>2066.8605200000002</v>
      </c>
      <c r="AG6" s="26">
        <v>1.4910000000000001</v>
      </c>
      <c r="AH6" s="41">
        <v>1479.46948</v>
      </c>
      <c r="AI6" s="26">
        <v>1.6919999999999999</v>
      </c>
      <c r="AJ6" s="41">
        <v>1583.88878</v>
      </c>
      <c r="AK6" s="26">
        <v>1.6040000000000001</v>
      </c>
      <c r="AL6" s="41">
        <v>1499.384</v>
      </c>
      <c r="AM6" s="26">
        <v>1.5309999999999999</v>
      </c>
      <c r="AN6" s="41">
        <v>1556.47928</v>
      </c>
      <c r="AO6" s="26">
        <v>1.64</v>
      </c>
      <c r="AP6" s="41">
        <v>1579.2969599999999</v>
      </c>
      <c r="AQ6" s="26">
        <v>1.74</v>
      </c>
      <c r="AR6" s="41">
        <v>1512.2649100000001</v>
      </c>
      <c r="AS6" s="26">
        <v>1.69</v>
      </c>
      <c r="AT6" s="41">
        <v>1683.27352</v>
      </c>
      <c r="AU6" s="26">
        <v>1.67</v>
      </c>
      <c r="AV6" s="41">
        <v>1551.96244</v>
      </c>
      <c r="AW6" s="26">
        <v>1.78</v>
      </c>
      <c r="AX6" s="41">
        <v>1679.1191699999999</v>
      </c>
      <c r="AY6" s="26">
        <v>1.65</v>
      </c>
      <c r="AZ6" s="41">
        <v>1528.5655400000001</v>
      </c>
      <c r="BA6" s="26">
        <v>1.99</v>
      </c>
      <c r="BB6" s="41">
        <v>1876.37689</v>
      </c>
      <c r="BC6" s="26">
        <v>1.85</v>
      </c>
      <c r="BD6" s="41">
        <v>1587.1922199999999</v>
      </c>
      <c r="BE6" s="26">
        <v>1.99</v>
      </c>
      <c r="BF6" s="41">
        <v>1698.0855100000001</v>
      </c>
      <c r="BG6" s="26">
        <v>2</v>
      </c>
      <c r="BH6" s="41">
        <v>1799.67599</v>
      </c>
      <c r="BI6" s="26">
        <v>1.98</v>
      </c>
      <c r="BJ6" s="41">
        <v>1774.6913</v>
      </c>
      <c r="BK6" s="26">
        <v>1.89</v>
      </c>
      <c r="BL6" s="41">
        <v>1655.2166400000001</v>
      </c>
      <c r="BM6" s="26">
        <v>2.0499999999999998</v>
      </c>
      <c r="BN6" s="41">
        <v>1890.9322199999999</v>
      </c>
      <c r="BO6" s="26">
        <v>2.69</v>
      </c>
      <c r="BP6" s="41">
        <v>2602.1370200000001</v>
      </c>
      <c r="BQ6" s="26">
        <v>2.62</v>
      </c>
      <c r="BR6" s="41">
        <v>2487.7406599999999</v>
      </c>
      <c r="BS6" s="26">
        <v>2</v>
      </c>
      <c r="BT6" s="41">
        <v>2312.96461</v>
      </c>
      <c r="BU6" s="26">
        <v>2.2930000000000001</v>
      </c>
      <c r="BV6" s="41">
        <v>2159.0911500000002</v>
      </c>
      <c r="BW6" s="26">
        <v>1.94</v>
      </c>
      <c r="BX6" s="41">
        <v>1723.8986199999999</v>
      </c>
      <c r="BY6" s="26">
        <v>2.0499999999999998</v>
      </c>
      <c r="BZ6" s="41">
        <v>1902.82068</v>
      </c>
      <c r="CA6" s="26">
        <v>1.83</v>
      </c>
      <c r="CB6" s="41">
        <v>1808.6940199999999</v>
      </c>
      <c r="CC6" s="26">
        <v>1.88</v>
      </c>
      <c r="CD6" s="41">
        <v>1726.27872</v>
      </c>
      <c r="CE6" s="26">
        <v>2.2000000000000002</v>
      </c>
      <c r="CF6" s="41">
        <v>2089.3920600000001</v>
      </c>
      <c r="CG6" s="26">
        <v>1.98</v>
      </c>
      <c r="CH6" s="41">
        <v>1937.3385900000001</v>
      </c>
      <c r="CI6" s="26">
        <v>2.0299999999999998</v>
      </c>
      <c r="CJ6" s="41">
        <v>2019.07041</v>
      </c>
      <c r="CK6" s="26">
        <v>1.64</v>
      </c>
      <c r="CL6" s="41">
        <v>1443.6766600000001</v>
      </c>
      <c r="CM6" s="26">
        <v>1.58</v>
      </c>
      <c r="CN6" s="41">
        <v>1336.8431</v>
      </c>
      <c r="CO6" s="26">
        <v>1</v>
      </c>
      <c r="CP6" s="41">
        <v>2075.4579899999999</v>
      </c>
      <c r="CQ6" s="26">
        <v>1.98</v>
      </c>
      <c r="CR6" s="41">
        <v>1993.3642400000001</v>
      </c>
      <c r="CS6" s="26">
        <v>1.95</v>
      </c>
      <c r="CT6" s="41">
        <v>1869.2479599999999</v>
      </c>
      <c r="CU6" s="26">
        <v>1.69</v>
      </c>
      <c r="CV6" s="41">
        <v>1612.9047599999999</v>
      </c>
      <c r="CW6" s="26">
        <v>1.89</v>
      </c>
      <c r="CX6" s="41">
        <v>1596.38885</v>
      </c>
      <c r="CY6" s="26">
        <v>2.09</v>
      </c>
      <c r="CZ6" s="41">
        <v>1936.6855599999999</v>
      </c>
      <c r="DA6" s="26">
        <v>1.86</v>
      </c>
      <c r="DB6" s="41">
        <v>1789.8795600000001</v>
      </c>
      <c r="DC6" s="26">
        <v>1.86</v>
      </c>
      <c r="DD6" s="41">
        <v>1792.2147600000001</v>
      </c>
      <c r="DE6" s="26">
        <v>1.99</v>
      </c>
      <c r="DF6" s="41">
        <v>2073.6722100000002</v>
      </c>
      <c r="DG6" s="26">
        <v>2.0499999999999998</v>
      </c>
      <c r="DH6" s="41">
        <v>2113.7504199999998</v>
      </c>
      <c r="DI6" s="26">
        <v>2.17</v>
      </c>
      <c r="DJ6" s="41">
        <v>2073.7671</v>
      </c>
      <c r="DK6" s="26">
        <v>2.4900000000000002</v>
      </c>
      <c r="DL6" s="41">
        <v>2400.0193399999998</v>
      </c>
      <c r="DM6" s="26">
        <v>2.0099999999999998</v>
      </c>
      <c r="DN6" s="41">
        <v>1887.8120100000001</v>
      </c>
      <c r="DO6" s="26">
        <v>2.64</v>
      </c>
      <c r="DP6" s="41">
        <v>2644.5654</v>
      </c>
      <c r="DQ6" s="26">
        <v>2.59</v>
      </c>
      <c r="DR6" s="41">
        <v>2583.3166500000002</v>
      </c>
      <c r="DS6" s="26">
        <v>1.84</v>
      </c>
      <c r="DT6" s="41">
        <v>1839.5572099999999</v>
      </c>
      <c r="DU6" s="26">
        <v>2.2200000000000002</v>
      </c>
      <c r="DV6" s="41">
        <v>2162.1360500000001</v>
      </c>
      <c r="DW6" s="26">
        <v>1.01</v>
      </c>
      <c r="DX6" s="41">
        <v>2146.0331900000001</v>
      </c>
      <c r="DY6" s="26">
        <v>2.19</v>
      </c>
      <c r="DZ6" s="41">
        <v>2037.10364</v>
      </c>
      <c r="EA6" s="26">
        <v>2.12</v>
      </c>
      <c r="EB6" s="41">
        <v>1914.71343</v>
      </c>
      <c r="EC6" s="26">
        <v>2.08</v>
      </c>
      <c r="ED6" s="41">
        <v>2002.86528</v>
      </c>
      <c r="EE6" s="26">
        <v>2.34</v>
      </c>
      <c r="EF6" s="41">
        <v>2158.2341099999999</v>
      </c>
      <c r="EG6" s="26">
        <v>1.93</v>
      </c>
      <c r="EH6" s="41">
        <v>1980.8339699999999</v>
      </c>
      <c r="EI6" s="26">
        <v>1.97</v>
      </c>
      <c r="EJ6" s="41">
        <v>1878.9589000000001</v>
      </c>
      <c r="EK6" s="26">
        <v>2.12</v>
      </c>
      <c r="EL6" s="41">
        <v>1796.03216</v>
      </c>
      <c r="EM6" s="26">
        <v>2.0099999999999998</v>
      </c>
      <c r="EN6" s="41">
        <v>1898.64166</v>
      </c>
      <c r="EO6" s="26">
        <v>2.36</v>
      </c>
      <c r="EP6" s="41">
        <v>2245.0800899999999</v>
      </c>
      <c r="EQ6" s="26">
        <v>2.2200000000000002</v>
      </c>
      <c r="ER6" s="41">
        <v>1922.5918999999999</v>
      </c>
      <c r="ES6" s="26">
        <v>2.42</v>
      </c>
      <c r="ET6" s="41">
        <v>1963.19641</v>
      </c>
      <c r="EU6" s="26">
        <v>2.4900000000000002</v>
      </c>
      <c r="EV6" s="41">
        <v>2139.1334200000001</v>
      </c>
      <c r="EW6" s="26">
        <v>2</v>
      </c>
      <c r="EX6" s="41">
        <v>1884.80899</v>
      </c>
      <c r="EY6" s="26">
        <v>2.14</v>
      </c>
      <c r="EZ6" s="41">
        <v>1962.8358800000001</v>
      </c>
      <c r="FA6" s="26">
        <v>1.79</v>
      </c>
      <c r="FB6" s="41">
        <v>1481.1986099999999</v>
      </c>
      <c r="FC6" s="26">
        <v>2.0499999999999998</v>
      </c>
      <c r="FD6" s="41">
        <v>1636.3072099999999</v>
      </c>
      <c r="FE6" s="26">
        <v>1.89</v>
      </c>
      <c r="FF6" s="41">
        <v>1698.64023</v>
      </c>
      <c r="FG6" s="26">
        <v>1.61</v>
      </c>
      <c r="FH6" s="41">
        <v>1466.7367300000001</v>
      </c>
      <c r="FI6" s="26">
        <v>1.64</v>
      </c>
      <c r="FJ6" s="41">
        <v>1713.5576100000001</v>
      </c>
      <c r="FK6" s="26">
        <v>1.71</v>
      </c>
      <c r="FL6" s="41">
        <v>1564.2443900000001</v>
      </c>
      <c r="FM6" s="26">
        <v>2.12</v>
      </c>
      <c r="FN6" s="41">
        <v>1723.89741</v>
      </c>
      <c r="FO6" s="26">
        <v>1.54</v>
      </c>
      <c r="FP6" s="41">
        <v>1341.1344799999999</v>
      </c>
      <c r="FQ6" s="26">
        <v>1.61</v>
      </c>
      <c r="FR6" s="41">
        <v>1360.5000199999999</v>
      </c>
      <c r="FS6" s="26">
        <v>1.62</v>
      </c>
      <c r="FT6" s="41">
        <v>1477.31673</v>
      </c>
      <c r="FU6" s="26">
        <v>1.61</v>
      </c>
      <c r="FV6" s="41">
        <v>1525.39995</v>
      </c>
      <c r="FW6" s="26">
        <v>1.56</v>
      </c>
      <c r="FX6" s="41">
        <v>1344.85644</v>
      </c>
      <c r="FY6" s="26">
        <v>1.73</v>
      </c>
      <c r="FZ6" s="41">
        <v>1501.8968</v>
      </c>
      <c r="GA6" s="26">
        <v>1.95</v>
      </c>
      <c r="GB6" s="41">
        <v>1704.9771800000001</v>
      </c>
      <c r="GC6" s="26">
        <v>1.98</v>
      </c>
      <c r="GD6" s="41">
        <v>1698.2753600000001</v>
      </c>
      <c r="GE6" s="26">
        <v>2.13</v>
      </c>
      <c r="GF6" s="41">
        <v>2031.0879299999999</v>
      </c>
      <c r="GG6" s="26">
        <v>2.23</v>
      </c>
      <c r="GH6" s="41">
        <v>2157.7003</v>
      </c>
      <c r="GI6" s="26">
        <v>1.83</v>
      </c>
      <c r="GJ6" s="41">
        <v>1907.42065</v>
      </c>
      <c r="GK6" s="26">
        <v>1.75</v>
      </c>
      <c r="GL6" s="41">
        <v>1688.2027399999999</v>
      </c>
      <c r="GM6" s="26">
        <v>2</v>
      </c>
      <c r="GN6" s="41">
        <v>2190.5351999999998</v>
      </c>
      <c r="GO6" s="26">
        <v>2.25</v>
      </c>
      <c r="GP6" s="41">
        <v>2296.7530200000001</v>
      </c>
      <c r="GQ6" s="26">
        <v>2.1800000000000002</v>
      </c>
      <c r="GR6" s="41">
        <v>2060.1432</v>
      </c>
    </row>
    <row r="7" spans="1:200" x14ac:dyDescent="0.2">
      <c r="A7" s="26">
        <v>1.8959999999999999</v>
      </c>
      <c r="B7" s="41">
        <v>1784.01169</v>
      </c>
      <c r="C7" s="26">
        <v>1.7290000000000001</v>
      </c>
      <c r="D7" s="41">
        <v>1385.8368499999999</v>
      </c>
      <c r="E7" s="26">
        <v>2.2549999999999999</v>
      </c>
      <c r="F7" s="41">
        <v>1811.9322500000001</v>
      </c>
      <c r="G7" s="26">
        <v>2.0329999999999999</v>
      </c>
      <c r="H7" s="41">
        <v>1753.03476</v>
      </c>
      <c r="I7" s="26">
        <v>2.2490000000000001</v>
      </c>
      <c r="J7" s="41">
        <v>1959.45255</v>
      </c>
      <c r="K7" s="26">
        <v>1.792</v>
      </c>
      <c r="L7" s="41">
        <v>1624.36258</v>
      </c>
      <c r="M7" s="26">
        <v>1.792</v>
      </c>
      <c r="N7" s="41">
        <v>1743.9160899999999</v>
      </c>
      <c r="O7" s="26">
        <v>2.1819999999999999</v>
      </c>
      <c r="P7" s="41">
        <v>2160.1124</v>
      </c>
      <c r="Q7" s="26">
        <v>1.802</v>
      </c>
      <c r="R7" s="41">
        <v>1444.13525</v>
      </c>
      <c r="S7" s="26">
        <v>1.83</v>
      </c>
      <c r="T7" s="41">
        <v>1558.45921</v>
      </c>
      <c r="U7" s="26">
        <v>2.2400000000000002</v>
      </c>
      <c r="V7" s="41">
        <v>2126.2388299999998</v>
      </c>
      <c r="W7" s="26">
        <v>2.1230000000000002</v>
      </c>
      <c r="X7" s="41">
        <v>1875.2311400000001</v>
      </c>
      <c r="Y7" s="26">
        <v>1.7470000000000001</v>
      </c>
      <c r="Z7" s="41">
        <v>1590.9289100000001</v>
      </c>
      <c r="AA7" s="26">
        <v>2.2690000000000001</v>
      </c>
      <c r="AB7" s="41">
        <v>2229.5216</v>
      </c>
      <c r="AC7" s="26">
        <v>2.282</v>
      </c>
      <c r="AD7" s="41">
        <v>2232.0386199999998</v>
      </c>
      <c r="AE7" s="26">
        <v>2.0750000000000002</v>
      </c>
      <c r="AF7" s="41">
        <v>2005.1802700000001</v>
      </c>
      <c r="AG7" s="26">
        <v>1.7589999999999999</v>
      </c>
      <c r="AH7" s="41">
        <v>1596.91805</v>
      </c>
      <c r="AI7" s="26">
        <v>1.829</v>
      </c>
      <c r="AJ7" s="41">
        <v>1701.96666</v>
      </c>
      <c r="AK7" s="26">
        <v>1.5760000000000001</v>
      </c>
      <c r="AL7" s="41">
        <v>1480.89338</v>
      </c>
      <c r="AM7" s="26">
        <v>1.639</v>
      </c>
      <c r="AN7" s="41">
        <v>1544.779</v>
      </c>
      <c r="AO7" s="26">
        <v>1.77</v>
      </c>
      <c r="AP7" s="41">
        <v>1651.1452300000001</v>
      </c>
      <c r="AQ7" s="26">
        <v>1.64</v>
      </c>
      <c r="AR7" s="41">
        <v>1432.4335699999999</v>
      </c>
      <c r="AS7" s="26">
        <v>1.8</v>
      </c>
      <c r="AT7" s="41">
        <v>1606.65996</v>
      </c>
      <c r="AU7" s="26">
        <v>1.9</v>
      </c>
      <c r="AV7" s="41">
        <v>1819.80376</v>
      </c>
      <c r="AW7" s="26">
        <v>1.95</v>
      </c>
      <c r="AX7" s="41">
        <v>1894.3620699999999</v>
      </c>
      <c r="AY7" s="26">
        <v>1.86</v>
      </c>
      <c r="AZ7" s="41">
        <v>1663.20938</v>
      </c>
      <c r="BA7" s="26">
        <v>2.15</v>
      </c>
      <c r="BB7" s="41">
        <v>2111.31918</v>
      </c>
      <c r="BC7" s="26">
        <v>1.99</v>
      </c>
      <c r="BD7" s="41">
        <v>1631.9787200000001</v>
      </c>
      <c r="BE7" s="26">
        <v>2.16</v>
      </c>
      <c r="BF7" s="41">
        <v>1886.1876</v>
      </c>
      <c r="BG7" s="26">
        <v>2.23</v>
      </c>
      <c r="BH7" s="41">
        <v>2145.27448</v>
      </c>
      <c r="BI7" s="26">
        <v>2.1</v>
      </c>
      <c r="BJ7" s="41">
        <v>1912.63553</v>
      </c>
      <c r="BK7" s="26">
        <v>2.09</v>
      </c>
      <c r="BL7" s="41">
        <v>1943.7709299999999</v>
      </c>
      <c r="BM7" s="26">
        <v>2.12</v>
      </c>
      <c r="BN7" s="41">
        <v>1955.67904</v>
      </c>
      <c r="BO7" s="26">
        <v>2.92</v>
      </c>
      <c r="BP7" s="41">
        <v>2557.2525900000001</v>
      </c>
      <c r="BQ7" s="26">
        <v>2.73</v>
      </c>
      <c r="BR7" s="41">
        <v>2706.6412</v>
      </c>
      <c r="BS7" s="26">
        <v>2.2200000000000002</v>
      </c>
      <c r="BT7" s="41">
        <v>2447.9553700000001</v>
      </c>
      <c r="BU7" s="26">
        <v>2.4409999999999998</v>
      </c>
      <c r="BV7" s="41">
        <v>2296.9060399999998</v>
      </c>
      <c r="BW7" s="26">
        <v>2</v>
      </c>
      <c r="BX7" s="41">
        <v>1794.2629999999999</v>
      </c>
      <c r="BY7" s="26">
        <v>2.08</v>
      </c>
      <c r="BZ7" s="41">
        <v>1872.9400700000001</v>
      </c>
      <c r="CA7" s="26">
        <v>2.0299999999999998</v>
      </c>
      <c r="CB7" s="41">
        <v>1929.19408</v>
      </c>
      <c r="CC7" s="26">
        <v>2.02</v>
      </c>
      <c r="CD7" s="41">
        <v>1929.8228799999999</v>
      </c>
      <c r="CE7" s="26">
        <v>2.4900000000000002</v>
      </c>
      <c r="CF7" s="41">
        <v>2594.9465799999998</v>
      </c>
      <c r="CG7" s="26">
        <v>2.2400000000000002</v>
      </c>
      <c r="CH7" s="41">
        <v>2222.0840199999998</v>
      </c>
      <c r="CI7" s="26">
        <v>2.12</v>
      </c>
      <c r="CJ7" s="41">
        <v>2048.3241200000002</v>
      </c>
      <c r="CK7" s="26">
        <v>1.73</v>
      </c>
      <c r="CL7" s="41">
        <v>1578.1258800000001</v>
      </c>
      <c r="CM7" s="26">
        <v>1.68</v>
      </c>
      <c r="CN7" s="41">
        <v>1362.1095299999999</v>
      </c>
      <c r="CO7" s="26">
        <v>2.31</v>
      </c>
      <c r="CP7" s="41">
        <v>2250.0500000000002</v>
      </c>
      <c r="CQ7" s="26">
        <v>2.33</v>
      </c>
      <c r="CR7" s="41">
        <v>1901.1888899999999</v>
      </c>
      <c r="CS7" s="26">
        <v>2.1</v>
      </c>
      <c r="CT7" s="41">
        <v>2132.81142</v>
      </c>
      <c r="CU7" s="26">
        <v>1.78</v>
      </c>
      <c r="CV7" s="41">
        <v>1632.54143</v>
      </c>
      <c r="CW7" s="26">
        <v>2.11</v>
      </c>
      <c r="CX7" s="41">
        <v>1897.6500799999999</v>
      </c>
      <c r="CY7" s="26">
        <v>2.36</v>
      </c>
      <c r="CZ7" s="41">
        <v>2212.4632799999999</v>
      </c>
      <c r="DA7" s="26">
        <v>2.0699999999999998</v>
      </c>
      <c r="DB7" s="41">
        <v>1965.5504599999999</v>
      </c>
      <c r="DC7" s="26">
        <v>1.89</v>
      </c>
      <c r="DD7" s="41">
        <v>1809.6257700000001</v>
      </c>
      <c r="DE7" s="26">
        <v>2.21</v>
      </c>
      <c r="DF7" s="41">
        <v>2269.01577</v>
      </c>
      <c r="DG7" s="26">
        <v>2.2200000000000002</v>
      </c>
      <c r="DH7" s="41">
        <v>2336.3743599999998</v>
      </c>
      <c r="DI7" s="26">
        <v>2.31</v>
      </c>
      <c r="DJ7" s="41">
        <v>2227.8795300000002</v>
      </c>
      <c r="DK7" s="26">
        <v>2.62</v>
      </c>
      <c r="DL7" s="41">
        <v>2578.9250699999998</v>
      </c>
      <c r="DM7" s="26">
        <v>2.14</v>
      </c>
      <c r="DN7" s="41">
        <v>1958.7723900000001</v>
      </c>
      <c r="DO7" s="26">
        <v>2.75</v>
      </c>
      <c r="DP7" s="41">
        <v>2790.00063</v>
      </c>
      <c r="DQ7" s="26">
        <v>2.74</v>
      </c>
      <c r="DR7" s="41">
        <v>2731.1769300000001</v>
      </c>
      <c r="DS7" s="26">
        <v>1.93</v>
      </c>
      <c r="DT7" s="41">
        <v>1917.60409</v>
      </c>
      <c r="DU7" s="26">
        <v>2.42</v>
      </c>
      <c r="DV7" s="41">
        <v>2330.6898999999999</v>
      </c>
      <c r="DW7" s="26">
        <v>2.33</v>
      </c>
      <c r="DX7" s="41">
        <v>2230.5745499999998</v>
      </c>
      <c r="DY7" s="26">
        <v>2.33</v>
      </c>
      <c r="DZ7" s="41">
        <v>2110.6366400000002</v>
      </c>
      <c r="EA7" s="26">
        <v>2.31</v>
      </c>
      <c r="EB7" s="41">
        <v>2145.0190600000001</v>
      </c>
      <c r="EC7" s="26">
        <v>2.2599999999999998</v>
      </c>
      <c r="ED7" s="41">
        <v>2108.52016</v>
      </c>
      <c r="EE7" s="26">
        <v>2.5499999999999998</v>
      </c>
      <c r="EF7" s="41">
        <v>2401.27025</v>
      </c>
      <c r="EG7" s="26">
        <v>2.09</v>
      </c>
      <c r="EH7" s="41">
        <v>1955.3942999999999</v>
      </c>
      <c r="EI7" s="26">
        <v>2.02</v>
      </c>
      <c r="EJ7" s="41">
        <v>1944.2663500000001</v>
      </c>
      <c r="EK7" s="26">
        <v>2.25</v>
      </c>
      <c r="EL7" s="41">
        <v>1909.55558</v>
      </c>
      <c r="EM7" s="26">
        <v>2.14</v>
      </c>
      <c r="EN7" s="41">
        <v>2001.52773</v>
      </c>
      <c r="EO7" s="26">
        <v>2.4900000000000002</v>
      </c>
      <c r="EP7" s="41">
        <v>2342.4095000000002</v>
      </c>
      <c r="EQ7" s="26">
        <v>2.33</v>
      </c>
      <c r="ER7" s="41">
        <v>2005.95155</v>
      </c>
      <c r="ES7" s="26">
        <v>2.63</v>
      </c>
      <c r="ET7" s="41">
        <v>2110.3090900000002</v>
      </c>
      <c r="EU7" s="26">
        <v>2.76</v>
      </c>
      <c r="EV7" s="41">
        <v>2478.1219599999999</v>
      </c>
      <c r="EW7" s="26">
        <v>2.1</v>
      </c>
      <c r="EX7" s="41">
        <v>2036.55574</v>
      </c>
      <c r="EY7" s="26">
        <v>2.37</v>
      </c>
      <c r="EZ7" s="41">
        <v>2193.2925399999999</v>
      </c>
      <c r="FA7" s="26">
        <v>1.93</v>
      </c>
      <c r="FB7" s="41">
        <v>1862.10671</v>
      </c>
      <c r="FC7" s="26">
        <v>2.21</v>
      </c>
      <c r="FD7" s="41">
        <v>1807.0307299999999</v>
      </c>
      <c r="FE7" s="26">
        <v>2.06</v>
      </c>
      <c r="FF7" s="41">
        <v>1840.4631099999999</v>
      </c>
      <c r="FG7" s="26">
        <v>1.84</v>
      </c>
      <c r="FH7" s="41">
        <v>1821.9078</v>
      </c>
      <c r="FI7" s="26">
        <v>1.82</v>
      </c>
      <c r="FJ7" s="41">
        <v>1783.6143999999999</v>
      </c>
      <c r="FK7" s="26">
        <v>1.86</v>
      </c>
      <c r="FL7" s="41">
        <v>1723.1651300000001</v>
      </c>
      <c r="FM7" s="26">
        <v>2.33</v>
      </c>
      <c r="FN7" s="41">
        <v>2059.4516899999999</v>
      </c>
      <c r="FO7" s="26">
        <v>1.64</v>
      </c>
      <c r="FP7" s="41">
        <v>1470.64131</v>
      </c>
      <c r="FQ7" s="26">
        <v>1.68</v>
      </c>
      <c r="FR7" s="41">
        <v>1495.4930999999999</v>
      </c>
      <c r="FS7" s="26">
        <v>1.73</v>
      </c>
      <c r="FT7" s="41">
        <v>1563.76414</v>
      </c>
      <c r="FU7" s="26">
        <v>1.69</v>
      </c>
      <c r="FV7" s="41">
        <v>1487.4433200000001</v>
      </c>
      <c r="FW7" s="26">
        <v>1.64</v>
      </c>
      <c r="FX7" s="41">
        <v>1553.09458</v>
      </c>
      <c r="FY7" s="26">
        <v>1.99</v>
      </c>
      <c r="FZ7" s="41">
        <v>1777.6909800000001</v>
      </c>
      <c r="GA7" s="26">
        <v>2.13</v>
      </c>
      <c r="GB7" s="41">
        <v>1912.6545900000001</v>
      </c>
      <c r="GC7" s="26">
        <v>2.19</v>
      </c>
      <c r="GD7" s="41">
        <v>1912.17822</v>
      </c>
      <c r="GE7" s="26">
        <v>2.36</v>
      </c>
      <c r="GF7" s="41">
        <v>2074.6958399999999</v>
      </c>
      <c r="GG7" s="26">
        <v>2.35</v>
      </c>
      <c r="GH7" s="41">
        <v>2227.3974499999999</v>
      </c>
      <c r="GI7" s="26">
        <v>2.12</v>
      </c>
      <c r="GJ7" s="41">
        <v>2151.37934</v>
      </c>
      <c r="GK7" s="26">
        <v>1.77</v>
      </c>
      <c r="GL7" s="41">
        <v>1650.50828</v>
      </c>
      <c r="GM7" s="26">
        <v>2.2599999999999998</v>
      </c>
      <c r="GN7" s="41">
        <v>2556.07035</v>
      </c>
      <c r="GO7" s="26">
        <v>2.4</v>
      </c>
      <c r="GP7" s="41">
        <v>2427.8054900000002</v>
      </c>
      <c r="GQ7" s="26">
        <v>2.33</v>
      </c>
      <c r="GR7" s="41">
        <v>2143.8282899999999</v>
      </c>
    </row>
    <row r="8" spans="1:200" x14ac:dyDescent="0.2">
      <c r="A8" s="26">
        <v>2.052</v>
      </c>
      <c r="B8" s="41">
        <v>1940.43237</v>
      </c>
      <c r="C8" s="26">
        <v>1.956</v>
      </c>
      <c r="D8" s="41">
        <v>1311.9367099999999</v>
      </c>
      <c r="E8" s="26">
        <v>2.3260000000000001</v>
      </c>
      <c r="F8" s="41">
        <v>1802.4545700000001</v>
      </c>
      <c r="G8" s="26">
        <v>2.0640000000000001</v>
      </c>
      <c r="H8" s="41">
        <v>1698.1615999999999</v>
      </c>
      <c r="I8" s="26">
        <v>2.41</v>
      </c>
      <c r="J8" s="41">
        <v>2315.1465699999999</v>
      </c>
      <c r="K8" s="26">
        <v>1.89</v>
      </c>
      <c r="L8" s="41">
        <v>1654.47622</v>
      </c>
      <c r="M8" s="26">
        <v>1.89</v>
      </c>
      <c r="N8" s="41">
        <v>2026.67797</v>
      </c>
      <c r="O8" s="26">
        <v>2.41</v>
      </c>
      <c r="P8" s="41">
        <v>2346.7399300000002</v>
      </c>
      <c r="Q8" s="26">
        <v>1.8220000000000001</v>
      </c>
      <c r="R8" s="41">
        <v>1420.80546</v>
      </c>
      <c r="S8" s="26">
        <v>1.9810000000000001</v>
      </c>
      <c r="T8" s="41">
        <v>1791.46119</v>
      </c>
      <c r="U8" s="26">
        <v>2.448</v>
      </c>
      <c r="V8" s="41">
        <v>2282.2752300000002</v>
      </c>
      <c r="W8" s="26">
        <v>2.4380000000000002</v>
      </c>
      <c r="X8" s="41">
        <v>2033.10519</v>
      </c>
      <c r="Y8" s="26">
        <v>1.921</v>
      </c>
      <c r="Z8" s="41">
        <v>1777.5626199999999</v>
      </c>
      <c r="AA8" s="26">
        <v>2.367</v>
      </c>
      <c r="AB8" s="41">
        <v>2344.4441200000001</v>
      </c>
      <c r="AC8" s="26">
        <v>2.452</v>
      </c>
      <c r="AD8" s="41">
        <v>2386.7125299999998</v>
      </c>
      <c r="AE8" s="26">
        <v>2.2749999999999999</v>
      </c>
      <c r="AF8" s="41">
        <v>2119.1536999999998</v>
      </c>
      <c r="AG8" s="26">
        <v>1.903</v>
      </c>
      <c r="AH8" s="41">
        <v>1823.83294</v>
      </c>
      <c r="AI8" s="26">
        <v>1.9490000000000001</v>
      </c>
      <c r="AJ8" s="41">
        <v>1830.9984899999999</v>
      </c>
      <c r="AK8" s="26">
        <v>1.792</v>
      </c>
      <c r="AL8" s="41">
        <v>1668.43038</v>
      </c>
      <c r="AM8" s="26">
        <v>1.8520000000000001</v>
      </c>
      <c r="AN8" s="41">
        <v>1777.6900800000001</v>
      </c>
      <c r="AO8" s="26">
        <v>1.93</v>
      </c>
      <c r="AP8" s="41">
        <v>1722.03844</v>
      </c>
      <c r="AQ8" s="26">
        <v>1.91</v>
      </c>
      <c r="AR8" s="41">
        <v>1686.8308</v>
      </c>
      <c r="AS8" s="26">
        <v>1.9</v>
      </c>
      <c r="AT8" s="41">
        <v>1449.0891999999999</v>
      </c>
      <c r="AU8" s="26">
        <v>2.08</v>
      </c>
      <c r="AV8" s="41">
        <v>2020.1070400000001</v>
      </c>
      <c r="AW8" s="26">
        <v>2.0699999999999998</v>
      </c>
      <c r="AX8" s="41">
        <v>1974.5578800000001</v>
      </c>
      <c r="AY8" s="26">
        <v>2.02</v>
      </c>
      <c r="AZ8" s="41">
        <v>1782.7886699999999</v>
      </c>
      <c r="BA8" s="26">
        <v>2.34</v>
      </c>
      <c r="BB8" s="41">
        <v>2230.6259500000001</v>
      </c>
      <c r="BC8" s="26">
        <v>2.11</v>
      </c>
      <c r="BD8" s="41">
        <v>1864.4377199999999</v>
      </c>
      <c r="BE8" s="26">
        <v>2.5299999999999998</v>
      </c>
      <c r="BF8" s="41">
        <v>2182.1104</v>
      </c>
      <c r="BG8" s="26">
        <v>2.46</v>
      </c>
      <c r="BH8" s="41">
        <v>2271.5555599999998</v>
      </c>
      <c r="BI8" s="26">
        <v>2.2599999999999998</v>
      </c>
      <c r="BJ8" s="41">
        <v>1879.55225</v>
      </c>
      <c r="BK8" s="26">
        <v>2.31</v>
      </c>
      <c r="BL8" s="41">
        <v>2086.2831200000001</v>
      </c>
      <c r="BM8" s="26">
        <v>2.36</v>
      </c>
      <c r="BN8" s="41">
        <v>2200.3602299999998</v>
      </c>
      <c r="BO8" s="26">
        <v>2.94</v>
      </c>
      <c r="BP8" s="41">
        <v>2563.4556400000001</v>
      </c>
      <c r="BQ8" s="26">
        <v>2.76</v>
      </c>
      <c r="BR8" s="41">
        <v>2682.4556699999998</v>
      </c>
      <c r="BS8" s="26">
        <v>2.35</v>
      </c>
      <c r="BT8" s="41">
        <v>2628.78415</v>
      </c>
      <c r="BU8" s="26">
        <v>2.702</v>
      </c>
      <c r="BV8" s="41">
        <v>2479.4366</v>
      </c>
      <c r="BW8" s="26">
        <v>2.09</v>
      </c>
      <c r="BX8" s="41">
        <v>1843.6683599999999</v>
      </c>
      <c r="BY8" s="26">
        <v>2.4</v>
      </c>
      <c r="BZ8" s="41">
        <v>2281.9370800000002</v>
      </c>
      <c r="CA8" s="26">
        <v>2.17</v>
      </c>
      <c r="CB8" s="41">
        <v>1994.8889300000001</v>
      </c>
      <c r="CC8" s="26">
        <v>2.15</v>
      </c>
      <c r="CD8" s="41">
        <v>2006.9079400000001</v>
      </c>
      <c r="CE8" s="26">
        <v>2.59</v>
      </c>
      <c r="CF8" s="41">
        <v>2667.5333700000001</v>
      </c>
      <c r="CG8" s="26">
        <v>2.38</v>
      </c>
      <c r="CH8" s="41">
        <v>2200.2822299999998</v>
      </c>
      <c r="CI8" s="26">
        <v>2.34</v>
      </c>
      <c r="CJ8" s="41">
        <v>2317.8927800000001</v>
      </c>
      <c r="CK8" s="26">
        <v>1.93</v>
      </c>
      <c r="CL8" s="41">
        <v>1906.5902900000001</v>
      </c>
      <c r="CM8" s="26">
        <v>1.75</v>
      </c>
      <c r="CN8" s="41">
        <v>1468.79204</v>
      </c>
      <c r="CO8" s="26">
        <v>2.4500000000000002</v>
      </c>
      <c r="CP8" s="41">
        <v>2396.57852</v>
      </c>
      <c r="CQ8" s="26">
        <v>2.31</v>
      </c>
      <c r="CR8" s="41">
        <v>2225.7541900000001</v>
      </c>
      <c r="CS8" s="26">
        <v>2.2200000000000002</v>
      </c>
      <c r="CT8" s="41">
        <v>2087.3155000000002</v>
      </c>
      <c r="CU8" s="26">
        <v>2.04</v>
      </c>
      <c r="CV8" s="41">
        <v>1839.1456499999999</v>
      </c>
      <c r="CW8" s="26">
        <v>2.2200000000000002</v>
      </c>
      <c r="CX8" s="41">
        <v>1966.2551699999999</v>
      </c>
      <c r="CY8" s="26">
        <v>2.5</v>
      </c>
      <c r="CZ8" s="41">
        <v>2431.5836800000002</v>
      </c>
      <c r="DA8" s="26">
        <v>2.15</v>
      </c>
      <c r="DB8" s="41">
        <v>2010.07989</v>
      </c>
      <c r="DC8" s="26">
        <v>2.08</v>
      </c>
      <c r="DD8" s="41">
        <v>1884.9025200000001</v>
      </c>
      <c r="DE8" s="26">
        <v>2.4</v>
      </c>
      <c r="DF8" s="41">
        <v>2271.9759399999998</v>
      </c>
      <c r="DG8" s="26">
        <v>2.54</v>
      </c>
      <c r="DH8" s="41">
        <v>2838.0161199999998</v>
      </c>
      <c r="DI8" s="26">
        <v>2.57</v>
      </c>
      <c r="DJ8" s="41">
        <v>2401.94328</v>
      </c>
      <c r="DK8" s="26">
        <v>2.92</v>
      </c>
      <c r="DL8" s="41">
        <v>2884.0583499999998</v>
      </c>
      <c r="DM8" s="26">
        <v>2.27</v>
      </c>
      <c r="DN8" s="41">
        <v>2044.56771</v>
      </c>
      <c r="DO8" s="26">
        <v>2.93</v>
      </c>
      <c r="DP8" s="41">
        <v>2941.6320799999999</v>
      </c>
      <c r="DQ8" s="26">
        <v>2.86</v>
      </c>
      <c r="DR8" s="41">
        <v>2707.5253299999999</v>
      </c>
      <c r="DS8" s="26">
        <v>2.02</v>
      </c>
      <c r="DT8" s="41">
        <v>1949.07152</v>
      </c>
      <c r="DU8" s="26">
        <v>2.52</v>
      </c>
      <c r="DV8" s="41">
        <v>2450.7018400000002</v>
      </c>
      <c r="DW8" s="26">
        <v>2.4500000000000002</v>
      </c>
      <c r="DX8" s="41">
        <v>2412.6184400000002</v>
      </c>
      <c r="DY8" s="26">
        <v>2.64</v>
      </c>
      <c r="DZ8" s="41">
        <v>2526.1400199999998</v>
      </c>
      <c r="EA8" s="26">
        <v>2.59</v>
      </c>
      <c r="EB8" s="41">
        <v>2574.71047</v>
      </c>
      <c r="EC8" s="26">
        <v>2.5499999999999998</v>
      </c>
      <c r="ED8" s="41">
        <v>2549.9191099999998</v>
      </c>
      <c r="EE8" s="26">
        <v>2.61</v>
      </c>
      <c r="EF8" s="41">
        <v>2431.9442899999999</v>
      </c>
      <c r="EG8" s="26">
        <v>2.2400000000000002</v>
      </c>
      <c r="EH8" s="41">
        <v>2005.95235</v>
      </c>
      <c r="EI8" s="26">
        <v>2.2200000000000002</v>
      </c>
      <c r="EJ8" s="41">
        <v>1911.53926</v>
      </c>
      <c r="EK8" s="26">
        <v>2.36</v>
      </c>
      <c r="EL8" s="41">
        <v>1952.8496</v>
      </c>
      <c r="EM8" s="26">
        <v>2.31</v>
      </c>
      <c r="EN8" s="41">
        <v>1941.8381099999999</v>
      </c>
      <c r="EO8" s="26">
        <v>2.72</v>
      </c>
      <c r="EP8" s="41">
        <v>2533.2474299999999</v>
      </c>
      <c r="EQ8" s="26">
        <v>2.46</v>
      </c>
      <c r="ER8" s="41">
        <v>2060.8811700000001</v>
      </c>
      <c r="ES8" s="26">
        <v>2.81</v>
      </c>
      <c r="ET8" s="41">
        <v>2080.8946299999998</v>
      </c>
      <c r="EU8" s="26">
        <v>2.9</v>
      </c>
      <c r="EV8" s="41">
        <v>2560.2985399999998</v>
      </c>
      <c r="EW8" s="26">
        <v>2.2000000000000002</v>
      </c>
      <c r="EX8" s="41">
        <v>2167.02306</v>
      </c>
      <c r="EY8" s="26">
        <v>2.5099999999999998</v>
      </c>
      <c r="EZ8" s="41">
        <v>2316.7078900000001</v>
      </c>
      <c r="FA8" s="26">
        <v>2.21</v>
      </c>
      <c r="FB8" s="41">
        <v>2066.2692299999999</v>
      </c>
      <c r="FC8" s="26">
        <v>2.2999999999999998</v>
      </c>
      <c r="FD8" s="41">
        <v>1932.0196100000001</v>
      </c>
      <c r="FE8" s="26">
        <v>2.2200000000000002</v>
      </c>
      <c r="FF8" s="41">
        <v>1967.0885900000001</v>
      </c>
      <c r="FG8" s="26">
        <v>1.89</v>
      </c>
      <c r="FH8" s="41">
        <v>1837.6361999999999</v>
      </c>
      <c r="FI8" s="26">
        <v>1.99</v>
      </c>
      <c r="FJ8" s="41">
        <v>1914.69344</v>
      </c>
      <c r="FK8" s="26">
        <v>1.89</v>
      </c>
      <c r="FL8" s="41">
        <v>1738.9899600000001</v>
      </c>
      <c r="FM8" s="26">
        <v>2.52</v>
      </c>
      <c r="FN8" s="41">
        <v>2099.1869900000002</v>
      </c>
      <c r="FO8" s="26">
        <v>1.78</v>
      </c>
      <c r="FP8" s="41">
        <v>1601.7007799999999</v>
      </c>
      <c r="FQ8" s="26">
        <v>1.9</v>
      </c>
      <c r="FR8" s="41">
        <v>1581.6552300000001</v>
      </c>
      <c r="FS8" s="26">
        <v>1.86</v>
      </c>
      <c r="FT8" s="41">
        <v>1689.88617</v>
      </c>
      <c r="FU8" s="26">
        <v>1.87</v>
      </c>
      <c r="FV8" s="41">
        <v>1745.56384</v>
      </c>
      <c r="FW8" s="26">
        <v>1.81</v>
      </c>
      <c r="FX8" s="41">
        <v>1604.92103</v>
      </c>
      <c r="FY8" s="26">
        <v>2.2400000000000002</v>
      </c>
      <c r="FZ8" s="41">
        <v>1960.90111</v>
      </c>
      <c r="GA8" s="26">
        <v>2.25</v>
      </c>
      <c r="GB8" s="41">
        <v>2015.2964099999999</v>
      </c>
      <c r="GC8" s="26">
        <v>2.44</v>
      </c>
      <c r="GD8" s="41">
        <v>2118.1745900000001</v>
      </c>
      <c r="GE8" s="26">
        <v>2.4900000000000002</v>
      </c>
      <c r="GF8" s="41">
        <v>2300.9440599999998</v>
      </c>
      <c r="GG8" s="26">
        <v>2.56</v>
      </c>
      <c r="GH8" s="41">
        <v>2417.0649800000001</v>
      </c>
      <c r="GI8" s="26">
        <v>2.2400000000000002</v>
      </c>
      <c r="GJ8" s="41">
        <v>2309.83115</v>
      </c>
      <c r="GK8" s="26">
        <v>1.98</v>
      </c>
      <c r="GL8" s="41">
        <v>1803.1279300000001</v>
      </c>
      <c r="GM8" s="26">
        <v>2.59</v>
      </c>
      <c r="GN8" s="41">
        <v>2465.2028700000001</v>
      </c>
      <c r="GO8" s="26">
        <v>2.61</v>
      </c>
      <c r="GP8" s="41">
        <v>2597.86195</v>
      </c>
      <c r="GQ8" s="26">
        <v>2.41</v>
      </c>
      <c r="GR8" s="41">
        <v>2323.3427700000002</v>
      </c>
    </row>
    <row r="9" spans="1:200" x14ac:dyDescent="0.2">
      <c r="A9" s="26">
        <v>2.2650000000000001</v>
      </c>
      <c r="B9" s="41">
        <v>2069.2201500000001</v>
      </c>
      <c r="C9" s="26">
        <v>1.921</v>
      </c>
      <c r="D9" s="41">
        <v>1238.5462500000001</v>
      </c>
      <c r="E9" s="26">
        <v>2.5569999999999999</v>
      </c>
      <c r="F9" s="41">
        <v>2252.4040399999999</v>
      </c>
      <c r="G9" s="26">
        <v>2.2669999999999999</v>
      </c>
      <c r="H9" s="41">
        <v>1953.10061</v>
      </c>
      <c r="I9" s="26">
        <v>2.6560000000000001</v>
      </c>
      <c r="J9" s="41">
        <v>2523.4533099999999</v>
      </c>
      <c r="K9" s="26">
        <v>2.15</v>
      </c>
      <c r="L9" s="41">
        <v>1984.9291000000001</v>
      </c>
      <c r="M9" s="26">
        <v>2.15</v>
      </c>
      <c r="N9" s="41">
        <v>2282.9057899999998</v>
      </c>
      <c r="O9" s="26">
        <v>2.61</v>
      </c>
      <c r="P9" s="41">
        <v>2520.63006</v>
      </c>
      <c r="Q9" s="26">
        <v>2.0289999999999999</v>
      </c>
      <c r="R9" s="41">
        <v>1534.76893</v>
      </c>
      <c r="S9" s="26">
        <v>2.1</v>
      </c>
      <c r="T9" s="41">
        <v>1826.5894699999999</v>
      </c>
      <c r="U9" s="26">
        <v>2.58</v>
      </c>
      <c r="V9" s="41">
        <v>2456.8988100000001</v>
      </c>
      <c r="W9" s="26">
        <v>2.6520000000000001</v>
      </c>
      <c r="X9" s="41">
        <v>2257.2751800000001</v>
      </c>
      <c r="Y9" s="26">
        <v>1.952</v>
      </c>
      <c r="Z9" s="41">
        <v>1752.5147999999999</v>
      </c>
      <c r="AA9" s="26">
        <v>2.5099999999999998</v>
      </c>
      <c r="AB9" s="41">
        <v>2492.2060999999999</v>
      </c>
      <c r="AC9" s="26">
        <v>2.7029999999999998</v>
      </c>
      <c r="AD9" s="41">
        <v>2619.5843199999999</v>
      </c>
      <c r="AE9" s="26">
        <v>2.3780000000000001</v>
      </c>
      <c r="AF9" s="41">
        <v>2141.2947899999999</v>
      </c>
      <c r="AG9" s="26">
        <v>2.0110000000000001</v>
      </c>
      <c r="AH9" s="41">
        <v>1966.36166</v>
      </c>
      <c r="AI9" s="26">
        <v>2.157</v>
      </c>
      <c r="AJ9" s="41">
        <v>1987.6951899999999</v>
      </c>
      <c r="AK9" s="26">
        <v>1.891</v>
      </c>
      <c r="AL9" s="41">
        <v>1667.49269</v>
      </c>
      <c r="AM9" s="26">
        <v>2.0350000000000001</v>
      </c>
      <c r="AN9" s="41">
        <v>1929.15696</v>
      </c>
      <c r="AO9" s="26">
        <v>1.98</v>
      </c>
      <c r="AP9" s="41">
        <v>1751.10869</v>
      </c>
      <c r="AQ9" s="26">
        <v>1.94</v>
      </c>
      <c r="AR9" s="41">
        <v>1604.98874</v>
      </c>
      <c r="AS9" s="26">
        <v>2.14</v>
      </c>
      <c r="AT9" s="41">
        <v>1867.07087</v>
      </c>
      <c r="AU9" s="26">
        <v>2.21</v>
      </c>
      <c r="AV9" s="41">
        <v>2244.2586500000002</v>
      </c>
      <c r="AW9" s="26">
        <v>2.2200000000000002</v>
      </c>
      <c r="AX9" s="41">
        <v>2197.6408799999999</v>
      </c>
      <c r="AY9" s="26">
        <v>2.2000000000000002</v>
      </c>
      <c r="AZ9" s="41">
        <v>1875.9526900000001</v>
      </c>
      <c r="BA9" s="26">
        <v>2.57</v>
      </c>
      <c r="BB9" s="41">
        <v>2423.59629</v>
      </c>
      <c r="BC9" s="26">
        <v>2.4300000000000002</v>
      </c>
      <c r="BD9" s="41">
        <v>2030.82186</v>
      </c>
      <c r="BE9" s="26">
        <v>2.72</v>
      </c>
      <c r="BF9" s="41">
        <v>2380.4121599999999</v>
      </c>
      <c r="BG9" s="26">
        <v>2.65</v>
      </c>
      <c r="BH9" s="41">
        <v>2536.9091199999998</v>
      </c>
      <c r="BI9" s="26">
        <v>2.35</v>
      </c>
      <c r="BJ9" s="41">
        <v>2032.87095</v>
      </c>
      <c r="BK9" s="26">
        <v>2.5299999999999998</v>
      </c>
      <c r="BL9" s="41">
        <v>2165.4299299999998</v>
      </c>
      <c r="BM9" s="26">
        <v>2.54</v>
      </c>
      <c r="BN9" s="41">
        <v>2387.4393500000001</v>
      </c>
      <c r="BO9" s="26">
        <v>3.16</v>
      </c>
      <c r="BP9" s="41">
        <v>3058.4901199999999</v>
      </c>
      <c r="BQ9" s="26">
        <v>2.87</v>
      </c>
      <c r="BR9" s="41">
        <v>2729.6252599999998</v>
      </c>
      <c r="BS9" s="26">
        <v>2.6</v>
      </c>
      <c r="BT9" s="41">
        <v>2709.6749799999998</v>
      </c>
      <c r="BU9" s="26">
        <v>2.9580000000000002</v>
      </c>
      <c r="BV9" s="41">
        <v>2705.5244600000001</v>
      </c>
      <c r="BW9" s="26">
        <v>2.34</v>
      </c>
      <c r="BX9" s="41">
        <v>2070.5171300000002</v>
      </c>
      <c r="BY9" s="26">
        <v>2.64</v>
      </c>
      <c r="BZ9" s="41">
        <v>2513.47928</v>
      </c>
      <c r="CA9" s="26">
        <v>2.4500000000000002</v>
      </c>
      <c r="CB9" s="41">
        <v>2449.4301599999999</v>
      </c>
      <c r="CC9" s="26">
        <v>2.4</v>
      </c>
      <c r="CD9" s="41">
        <v>2366.0876800000001</v>
      </c>
      <c r="CE9" s="26">
        <v>2.85</v>
      </c>
      <c r="CF9" s="41">
        <v>2977.0041500000002</v>
      </c>
      <c r="CG9" s="26">
        <v>2.62</v>
      </c>
      <c r="CH9" s="41">
        <v>2307.0853400000001</v>
      </c>
      <c r="CI9" s="26">
        <v>2.44</v>
      </c>
      <c r="CJ9" s="41">
        <v>2268.4781600000001</v>
      </c>
      <c r="CK9" s="26">
        <v>2.08</v>
      </c>
      <c r="CL9" s="41">
        <v>1593.19615</v>
      </c>
      <c r="CM9" s="26">
        <v>1.87</v>
      </c>
      <c r="CN9" s="41">
        <v>1568.4294500000001</v>
      </c>
      <c r="CO9" s="26">
        <v>2.54</v>
      </c>
      <c r="CP9" s="41">
        <v>2498.6924100000001</v>
      </c>
      <c r="CQ9" s="26">
        <v>2.35</v>
      </c>
      <c r="CR9" s="41">
        <v>2282.41446</v>
      </c>
      <c r="CS9" s="26">
        <v>2.33</v>
      </c>
      <c r="CT9" s="41">
        <v>2114.4965000000002</v>
      </c>
      <c r="CU9" s="26">
        <v>2.19</v>
      </c>
      <c r="CV9" s="41">
        <v>2207.04421</v>
      </c>
      <c r="CW9" s="26">
        <v>2.6</v>
      </c>
      <c r="CX9" s="41">
        <v>2357.46686</v>
      </c>
      <c r="CY9" s="26">
        <v>2.59</v>
      </c>
      <c r="CZ9" s="41">
        <v>2389.0929099999998</v>
      </c>
      <c r="DA9" s="26">
        <v>2.27</v>
      </c>
      <c r="DB9" s="41">
        <v>2139.8833100000002</v>
      </c>
      <c r="DC9" s="26">
        <v>2.2200000000000002</v>
      </c>
      <c r="DD9" s="41">
        <v>2233.9117099999999</v>
      </c>
      <c r="DE9" s="26">
        <v>2.57</v>
      </c>
      <c r="DF9" s="41">
        <v>2632.527</v>
      </c>
      <c r="DG9" s="26">
        <v>2.66</v>
      </c>
      <c r="DH9" s="41">
        <v>2813.0002399999998</v>
      </c>
      <c r="DI9" s="26">
        <v>2.7</v>
      </c>
      <c r="DJ9" s="41">
        <v>2595.1426200000001</v>
      </c>
      <c r="DK9" s="26">
        <v>3.09</v>
      </c>
      <c r="DL9" s="41">
        <v>3058.7544600000001</v>
      </c>
      <c r="DM9" s="26">
        <v>2.4700000000000002</v>
      </c>
      <c r="DN9" s="41">
        <v>2213.1664099999998</v>
      </c>
      <c r="DO9" s="26">
        <v>3.15</v>
      </c>
      <c r="DP9" s="41">
        <v>3247.4540200000001</v>
      </c>
      <c r="DQ9" s="26">
        <v>2.97</v>
      </c>
      <c r="DR9" s="41">
        <v>2893.4292099999998</v>
      </c>
      <c r="DS9" s="26">
        <v>2.16</v>
      </c>
      <c r="DT9" s="41">
        <v>1995.39014</v>
      </c>
      <c r="DU9" s="26">
        <v>2.7</v>
      </c>
      <c r="DV9" s="41">
        <v>2845.8886699999998</v>
      </c>
      <c r="DW9" s="26">
        <v>2.6</v>
      </c>
      <c r="DX9" s="41">
        <v>2751.2163399999999</v>
      </c>
      <c r="DY9" s="26">
        <v>2.76</v>
      </c>
      <c r="DZ9" s="41">
        <v>2605.6230300000002</v>
      </c>
      <c r="EA9" s="26">
        <v>2.82</v>
      </c>
      <c r="EB9" s="41">
        <v>2773.1822299999999</v>
      </c>
      <c r="EC9" s="26">
        <v>2.61</v>
      </c>
      <c r="ED9" s="41">
        <v>2568.8035100000002</v>
      </c>
      <c r="EE9" s="26">
        <v>2.88</v>
      </c>
      <c r="EF9" s="41">
        <v>2854.7384900000002</v>
      </c>
      <c r="EG9" s="26">
        <v>2.42</v>
      </c>
      <c r="EH9" s="41">
        <v>2168.78125</v>
      </c>
      <c r="EI9" s="26">
        <v>2.2000000000000002</v>
      </c>
      <c r="EJ9" s="41">
        <v>1774.35989</v>
      </c>
      <c r="EK9" s="26">
        <v>2.48</v>
      </c>
      <c r="EL9" s="41">
        <v>2077.4778299999998</v>
      </c>
      <c r="EM9" s="26">
        <v>2.44</v>
      </c>
      <c r="EN9" s="41">
        <v>2048.1716799999999</v>
      </c>
      <c r="EO9" s="26">
        <v>2.89</v>
      </c>
      <c r="EP9" s="41">
        <v>2860.8312299999998</v>
      </c>
      <c r="EQ9" s="26">
        <v>2.79</v>
      </c>
      <c r="ER9" s="41">
        <v>2617.2981</v>
      </c>
      <c r="ES9" s="26">
        <v>3.02</v>
      </c>
      <c r="ET9" s="41">
        <v>2456.9371099999998</v>
      </c>
      <c r="EU9" s="26">
        <v>3.09</v>
      </c>
      <c r="EV9" s="41">
        <v>2765.1817299999998</v>
      </c>
      <c r="EW9" s="26">
        <v>2.4</v>
      </c>
      <c r="EX9" s="41">
        <v>2261.3938800000001</v>
      </c>
      <c r="EY9" s="26">
        <v>2.68</v>
      </c>
      <c r="EZ9" s="41">
        <v>2537.5027799999998</v>
      </c>
      <c r="FA9" s="26">
        <v>2.2999999999999998</v>
      </c>
      <c r="FB9" s="41">
        <v>1900.6429900000001</v>
      </c>
      <c r="FC9" s="26">
        <v>2.4500000000000002</v>
      </c>
      <c r="FD9" s="41">
        <v>2041.7578799999999</v>
      </c>
      <c r="FE9" s="26">
        <v>2.39</v>
      </c>
      <c r="FF9" s="41">
        <v>2168.00675</v>
      </c>
      <c r="FG9" s="26">
        <v>2.16</v>
      </c>
      <c r="FH9" s="41">
        <v>2075.4681099999998</v>
      </c>
      <c r="FI9" s="26">
        <v>2.0099999999999998</v>
      </c>
      <c r="FJ9" s="41">
        <v>1977.1948</v>
      </c>
      <c r="FK9" s="26">
        <v>2</v>
      </c>
      <c r="FL9" s="41">
        <v>1850.0875100000001</v>
      </c>
      <c r="FM9" s="26">
        <v>2.85</v>
      </c>
      <c r="FN9" s="41">
        <v>2470.4060800000002</v>
      </c>
      <c r="FO9" s="26">
        <v>1.92</v>
      </c>
      <c r="FP9" s="41">
        <v>1690.40085</v>
      </c>
      <c r="FQ9" s="26">
        <v>1.99</v>
      </c>
      <c r="FR9" s="41">
        <v>1636.87898</v>
      </c>
      <c r="FS9" s="26">
        <v>1.98</v>
      </c>
      <c r="FT9" s="41">
        <v>1801.1706899999999</v>
      </c>
      <c r="FU9" s="26">
        <v>2.0299999999999998</v>
      </c>
      <c r="FV9" s="41">
        <v>1770.52125</v>
      </c>
      <c r="FW9" s="26">
        <v>1.87</v>
      </c>
      <c r="FX9" s="41">
        <v>1657.21003</v>
      </c>
      <c r="FY9" s="26">
        <v>2.3199999999999998</v>
      </c>
      <c r="FZ9" s="41">
        <v>1993.09276</v>
      </c>
      <c r="GA9" s="26">
        <v>2.33</v>
      </c>
      <c r="GB9" s="41">
        <v>2084.0982399999998</v>
      </c>
      <c r="GC9" s="26">
        <v>2.5299999999999998</v>
      </c>
      <c r="GD9" s="41">
        <v>2346.20957</v>
      </c>
      <c r="GE9" s="26">
        <v>2.72</v>
      </c>
      <c r="GF9" s="41">
        <v>2670.6171199999999</v>
      </c>
      <c r="GG9" s="26">
        <v>2.78</v>
      </c>
      <c r="GH9" s="41">
        <v>2691.2268899999999</v>
      </c>
      <c r="GI9" s="26">
        <v>2.34</v>
      </c>
      <c r="GJ9" s="41">
        <v>2353.54837</v>
      </c>
      <c r="GK9" s="26">
        <v>2.2200000000000002</v>
      </c>
      <c r="GL9" s="41">
        <v>1971.2139500000001</v>
      </c>
      <c r="GM9" s="26">
        <v>2.65</v>
      </c>
      <c r="GN9" s="41">
        <v>2705.04225</v>
      </c>
      <c r="GO9" s="26">
        <v>2.78</v>
      </c>
      <c r="GP9" s="41">
        <v>2705.7305299999998</v>
      </c>
      <c r="GQ9" s="26">
        <v>2.57</v>
      </c>
      <c r="GR9" s="41">
        <v>2326.1866500000001</v>
      </c>
    </row>
    <row r="10" spans="1:200" x14ac:dyDescent="0.2">
      <c r="A10" s="26">
        <v>2.3959999999999999</v>
      </c>
      <c r="B10" s="41">
        <v>2141.6057799999999</v>
      </c>
      <c r="C10" s="26">
        <v>2.3149999999999999</v>
      </c>
      <c r="D10" s="41">
        <v>1390.66335</v>
      </c>
      <c r="E10" s="26">
        <v>2.7280000000000002</v>
      </c>
      <c r="F10" s="41">
        <v>2349.6303200000002</v>
      </c>
      <c r="G10" s="26">
        <v>2.37</v>
      </c>
      <c r="H10" s="41">
        <v>1959.6368399999999</v>
      </c>
      <c r="I10" s="26">
        <v>2.8650000000000002</v>
      </c>
      <c r="J10" s="41">
        <v>2673.2276000000002</v>
      </c>
      <c r="K10" s="26">
        <v>2.327</v>
      </c>
      <c r="L10" s="41">
        <v>2157.6519899999998</v>
      </c>
      <c r="M10" s="26">
        <v>2.327</v>
      </c>
      <c r="N10" s="41">
        <v>2387.4786600000002</v>
      </c>
      <c r="O10" s="26">
        <v>2.86</v>
      </c>
      <c r="P10" s="41">
        <v>2699.2469500000002</v>
      </c>
      <c r="Q10" s="26">
        <v>2.181</v>
      </c>
      <c r="R10" s="41">
        <v>1534.5361600000001</v>
      </c>
      <c r="S10" s="26">
        <v>2.2589999999999999</v>
      </c>
      <c r="T10" s="41">
        <v>1821.14968</v>
      </c>
      <c r="U10" s="26">
        <v>2.827</v>
      </c>
      <c r="V10" s="41">
        <v>2552.1988299999998</v>
      </c>
      <c r="W10" s="26">
        <v>2.9180000000000001</v>
      </c>
      <c r="X10" s="41">
        <v>2498.5579899999998</v>
      </c>
      <c r="Y10" s="26">
        <v>2.0299999999999998</v>
      </c>
      <c r="Z10" s="41">
        <v>1837.80269</v>
      </c>
      <c r="AA10" s="26">
        <v>2.7240000000000002</v>
      </c>
      <c r="AB10" s="41">
        <v>2642.5476600000002</v>
      </c>
      <c r="AC10" s="26">
        <v>2.8650000000000002</v>
      </c>
      <c r="AD10" s="41">
        <v>2757.5106300000002</v>
      </c>
      <c r="AE10" s="26">
        <v>2.5830000000000002</v>
      </c>
      <c r="AF10" s="41">
        <v>2258.2065400000001</v>
      </c>
      <c r="AG10" s="26">
        <v>2.2010000000000001</v>
      </c>
      <c r="AH10" s="41">
        <v>1999.1571899999999</v>
      </c>
      <c r="AI10" s="26">
        <v>2.4239999999999999</v>
      </c>
      <c r="AJ10" s="41">
        <v>2186.9576699999998</v>
      </c>
      <c r="AK10" s="26">
        <v>2.0529999999999999</v>
      </c>
      <c r="AL10" s="41">
        <v>1767.1401900000001</v>
      </c>
      <c r="AM10" s="26">
        <v>2.2410000000000001</v>
      </c>
      <c r="AN10" s="41">
        <v>1990.7018</v>
      </c>
      <c r="AO10" s="26">
        <v>2.15</v>
      </c>
      <c r="AP10" s="41">
        <v>1961.7748799999999</v>
      </c>
      <c r="AQ10" s="26">
        <v>2.16</v>
      </c>
      <c r="AR10" s="41">
        <v>1769.85499</v>
      </c>
      <c r="AS10" s="26">
        <v>2.2799999999999998</v>
      </c>
      <c r="AT10" s="41">
        <v>1869.7181399999999</v>
      </c>
      <c r="AU10" s="26">
        <v>2.37</v>
      </c>
      <c r="AV10" s="41">
        <v>2187.2217999999998</v>
      </c>
      <c r="AW10" s="26">
        <v>2.39</v>
      </c>
      <c r="AX10" s="41">
        <v>2305.2514500000002</v>
      </c>
      <c r="AY10" s="26">
        <v>2.35</v>
      </c>
      <c r="AZ10" s="41">
        <v>2044.7020199999999</v>
      </c>
      <c r="BA10" s="26">
        <v>2.88</v>
      </c>
      <c r="BB10" s="41">
        <v>2614.4152899999999</v>
      </c>
      <c r="BC10" s="26">
        <v>2.73</v>
      </c>
      <c r="BD10" s="41">
        <v>2372.4367900000002</v>
      </c>
      <c r="BE10" s="26">
        <v>3.03</v>
      </c>
      <c r="BF10" s="41">
        <v>2583.5084999999999</v>
      </c>
      <c r="BG10" s="26">
        <v>2.88</v>
      </c>
      <c r="BH10" s="41">
        <v>2779.7503200000001</v>
      </c>
      <c r="BI10" s="26">
        <v>2.4900000000000002</v>
      </c>
      <c r="BJ10" s="41">
        <v>2233.94137</v>
      </c>
      <c r="BK10" s="26">
        <v>2.62</v>
      </c>
      <c r="BL10" s="41">
        <v>2302.1243199999999</v>
      </c>
      <c r="BM10" s="26">
        <v>2.62</v>
      </c>
      <c r="BN10" s="41">
        <v>2455.2271099999998</v>
      </c>
      <c r="BO10" s="26">
        <v>3.36</v>
      </c>
      <c r="BP10" s="41">
        <v>3117.79738</v>
      </c>
      <c r="BQ10" s="26">
        <v>3.06</v>
      </c>
      <c r="BR10" s="41">
        <v>3084.8354800000002</v>
      </c>
      <c r="BS10" s="26">
        <v>2.81</v>
      </c>
      <c r="BT10" s="41">
        <v>2931.0154000000002</v>
      </c>
      <c r="BU10" s="26">
        <v>3.2149999999999999</v>
      </c>
      <c r="BV10" s="41">
        <v>2916.0232900000001</v>
      </c>
      <c r="BW10" s="26">
        <v>2.5499999999999998</v>
      </c>
      <c r="BX10" s="41">
        <v>2230.9969500000002</v>
      </c>
      <c r="BY10" s="26">
        <v>2.75</v>
      </c>
      <c r="BZ10" s="41">
        <v>2524.5273900000002</v>
      </c>
      <c r="CA10" s="26">
        <v>2.7</v>
      </c>
      <c r="CB10" s="41">
        <v>2654.1662999999999</v>
      </c>
      <c r="CC10" s="26">
        <v>2.5499999999999998</v>
      </c>
      <c r="CD10" s="41">
        <v>2266.2294700000002</v>
      </c>
      <c r="CE10" s="26">
        <v>3.11</v>
      </c>
      <c r="CF10" s="41">
        <v>2995.9635699999999</v>
      </c>
      <c r="CG10" s="26">
        <v>2.95</v>
      </c>
      <c r="CH10" s="41">
        <v>2913.1233900000002</v>
      </c>
      <c r="CI10" s="26">
        <v>2.69</v>
      </c>
      <c r="CJ10" s="41">
        <v>2723.2317600000001</v>
      </c>
      <c r="CK10" s="26">
        <v>2.2200000000000002</v>
      </c>
      <c r="CL10" s="41">
        <v>1667.93796</v>
      </c>
      <c r="CM10" s="26">
        <v>2.02</v>
      </c>
      <c r="CN10" s="41">
        <v>1722.0576799999999</v>
      </c>
      <c r="CO10" s="26">
        <v>2.68</v>
      </c>
      <c r="CP10" s="41">
        <v>2576.9384700000001</v>
      </c>
      <c r="CQ10" s="26">
        <v>2.44</v>
      </c>
      <c r="CR10" s="41">
        <v>2442.35851</v>
      </c>
      <c r="CS10" s="26">
        <v>2.61</v>
      </c>
      <c r="CT10" s="41">
        <v>2446.48479</v>
      </c>
      <c r="CU10" s="26">
        <v>2.34</v>
      </c>
      <c r="CV10" s="41">
        <v>2060.53548</v>
      </c>
      <c r="CW10" s="26">
        <v>2.42</v>
      </c>
      <c r="CX10" s="41">
        <v>2205.5759499999999</v>
      </c>
      <c r="CY10" s="26">
        <v>2.83</v>
      </c>
      <c r="CZ10" s="41">
        <v>2732.4977399999998</v>
      </c>
      <c r="DA10" s="26">
        <v>2.4</v>
      </c>
      <c r="DB10" s="41">
        <v>2332.7241600000002</v>
      </c>
      <c r="DC10" s="26">
        <v>2.2799999999999998</v>
      </c>
      <c r="DD10" s="41">
        <v>2162.88069</v>
      </c>
      <c r="DE10" s="26">
        <v>2.88</v>
      </c>
      <c r="DF10" s="41">
        <v>2894.0728399999998</v>
      </c>
      <c r="DG10" s="26">
        <v>2.89</v>
      </c>
      <c r="DH10" s="41">
        <v>2994.5247100000001</v>
      </c>
      <c r="DI10" s="26">
        <v>2.89</v>
      </c>
      <c r="DJ10" s="41">
        <v>2723.7439300000001</v>
      </c>
      <c r="DK10" s="26">
        <v>3.34</v>
      </c>
      <c r="DL10" s="41">
        <v>3255.0522500000002</v>
      </c>
      <c r="DM10" s="26">
        <v>2.95</v>
      </c>
      <c r="DN10" s="41">
        <v>2607.57206</v>
      </c>
      <c r="DO10" s="26">
        <v>3.29</v>
      </c>
      <c r="DP10" s="41">
        <v>3322.1776399999999</v>
      </c>
      <c r="DQ10" s="26">
        <v>3.15</v>
      </c>
      <c r="DR10" s="41">
        <v>3177.7559799999999</v>
      </c>
      <c r="DS10" s="26">
        <v>2.44</v>
      </c>
      <c r="DT10" s="41">
        <v>2223.0973399999998</v>
      </c>
      <c r="DU10" s="26">
        <v>2.84</v>
      </c>
      <c r="DV10" s="41">
        <v>2898.8357999999998</v>
      </c>
      <c r="DW10" s="26">
        <v>2.95</v>
      </c>
      <c r="DX10" s="41">
        <v>2896.2443800000001</v>
      </c>
      <c r="DY10" s="26">
        <v>3.01</v>
      </c>
      <c r="DZ10" s="41">
        <v>2773.3972399999998</v>
      </c>
      <c r="EA10" s="26">
        <v>2.83</v>
      </c>
      <c r="EB10" s="41">
        <v>2578.4654599999999</v>
      </c>
      <c r="EC10" s="26">
        <v>2.84</v>
      </c>
      <c r="ED10" s="41">
        <v>2671.3932199999999</v>
      </c>
      <c r="EE10" s="26">
        <v>3.27</v>
      </c>
      <c r="EF10" s="41">
        <v>3069.5493499999998</v>
      </c>
      <c r="EG10" s="26">
        <v>2.5</v>
      </c>
      <c r="EH10" s="41">
        <v>2278.0473400000001</v>
      </c>
      <c r="EI10" s="26">
        <v>2.44</v>
      </c>
      <c r="EJ10" s="41">
        <v>2326.9303300000001</v>
      </c>
      <c r="EK10" s="26">
        <v>2.63</v>
      </c>
      <c r="EL10" s="41">
        <v>2210.6006299999999</v>
      </c>
      <c r="EM10" s="26">
        <v>2.62</v>
      </c>
      <c r="EN10" s="41">
        <v>2498.0824600000001</v>
      </c>
      <c r="EO10" s="26">
        <v>3.06</v>
      </c>
      <c r="EP10" s="41">
        <v>2883.3204599999999</v>
      </c>
      <c r="EQ10" s="26">
        <v>2.93</v>
      </c>
      <c r="ER10" s="41">
        <v>2710.81378</v>
      </c>
      <c r="ES10" s="26">
        <v>3.24</v>
      </c>
      <c r="ET10" s="41">
        <v>2638.9719</v>
      </c>
      <c r="EU10" s="26">
        <v>3.35</v>
      </c>
      <c r="EV10" s="41">
        <v>2766.7621800000002</v>
      </c>
      <c r="EW10" s="26">
        <v>2.59</v>
      </c>
      <c r="EX10" s="41">
        <v>2475.05717</v>
      </c>
      <c r="EY10" s="26">
        <v>2.92</v>
      </c>
      <c r="EZ10" s="41">
        <v>2763.0786899999998</v>
      </c>
      <c r="FA10" s="26">
        <v>2.37</v>
      </c>
      <c r="FB10" s="41">
        <v>1954.2442599999999</v>
      </c>
      <c r="FC10" s="26">
        <v>2.63</v>
      </c>
      <c r="FD10" s="41">
        <v>2179.89689</v>
      </c>
      <c r="FE10" s="26">
        <v>2.63</v>
      </c>
      <c r="FF10" s="41">
        <v>2321.7717299999999</v>
      </c>
      <c r="FG10" s="26">
        <v>2.2599999999999998</v>
      </c>
      <c r="FH10" s="41">
        <v>2149.4010600000001</v>
      </c>
      <c r="FI10" s="26">
        <v>2.17</v>
      </c>
      <c r="FJ10" s="41">
        <v>2070.4631599999998</v>
      </c>
      <c r="FK10" s="26">
        <v>2.15</v>
      </c>
      <c r="FL10" s="41">
        <v>2037.90751</v>
      </c>
      <c r="FM10" s="26">
        <v>3.13</v>
      </c>
      <c r="FN10" s="41">
        <v>2661.6976800000002</v>
      </c>
      <c r="FO10" s="26">
        <v>2.14</v>
      </c>
      <c r="FP10" s="41">
        <v>1809.7498000000001</v>
      </c>
      <c r="FQ10" s="26">
        <v>2.15</v>
      </c>
      <c r="FR10" s="41">
        <v>1736.4804300000001</v>
      </c>
      <c r="FS10" s="26">
        <v>2.1800000000000002</v>
      </c>
      <c r="FT10" s="41">
        <v>2009.14363</v>
      </c>
      <c r="FU10" s="26">
        <v>2.19</v>
      </c>
      <c r="FV10" s="41">
        <v>1989.6868300000001</v>
      </c>
      <c r="FW10" s="26">
        <v>1.95</v>
      </c>
      <c r="FX10" s="41">
        <v>1718.55566</v>
      </c>
      <c r="FY10" s="26">
        <v>2.66</v>
      </c>
      <c r="FZ10" s="41">
        <v>2394.2004400000001</v>
      </c>
      <c r="GA10" s="26">
        <v>2.5099999999999998</v>
      </c>
      <c r="GB10" s="41">
        <v>2219.6486599999998</v>
      </c>
      <c r="GC10" s="26">
        <v>2.74</v>
      </c>
      <c r="GD10" s="41">
        <v>2357.1656499999999</v>
      </c>
      <c r="GE10" s="26">
        <v>2.83</v>
      </c>
      <c r="GF10" s="41">
        <v>2514.5387799999999</v>
      </c>
      <c r="GG10" s="26">
        <v>3.05</v>
      </c>
      <c r="GH10" s="41">
        <v>2935.6638400000002</v>
      </c>
      <c r="GI10" s="26">
        <v>2.54</v>
      </c>
      <c r="GJ10" s="41">
        <v>2532.1598300000001</v>
      </c>
      <c r="GK10" s="26">
        <v>2.33</v>
      </c>
      <c r="GL10" s="41">
        <v>2102.4251599999998</v>
      </c>
      <c r="GM10" s="26">
        <v>2.9</v>
      </c>
      <c r="GN10" s="41">
        <v>2970.83772</v>
      </c>
      <c r="GO10" s="26">
        <v>3</v>
      </c>
      <c r="GP10" s="41">
        <v>2907.8141900000001</v>
      </c>
      <c r="GQ10" s="26">
        <v>2.64</v>
      </c>
      <c r="GR10" s="41">
        <v>2420.95802</v>
      </c>
    </row>
    <row r="11" spans="1:200" x14ac:dyDescent="0.2">
      <c r="A11" s="26">
        <v>2.556</v>
      </c>
      <c r="B11" s="41">
        <v>2211.0224699999999</v>
      </c>
      <c r="C11" s="26">
        <v>2.3479999999999999</v>
      </c>
      <c r="D11" s="41">
        <v>1562.7476300000001</v>
      </c>
      <c r="E11" s="26">
        <v>3.085</v>
      </c>
      <c r="F11" s="41">
        <v>2848.4667300000001</v>
      </c>
      <c r="G11" s="26">
        <v>2.633</v>
      </c>
      <c r="H11" s="41">
        <v>2137.22741</v>
      </c>
      <c r="I11" s="26">
        <v>3.149</v>
      </c>
      <c r="J11" s="41">
        <v>2847.04963</v>
      </c>
      <c r="K11" s="26">
        <v>2.5339999999999998</v>
      </c>
      <c r="L11" s="41">
        <v>2445.9064899999998</v>
      </c>
      <c r="M11" s="26">
        <v>2.5339999999999998</v>
      </c>
      <c r="N11" s="41">
        <v>2543.2203199999999</v>
      </c>
      <c r="O11" s="26">
        <v>3.1419999999999999</v>
      </c>
      <c r="P11" s="41">
        <v>3063.3023899999998</v>
      </c>
      <c r="Q11" s="26">
        <v>2.4969999999999999</v>
      </c>
      <c r="R11" s="41">
        <v>1825.71821</v>
      </c>
      <c r="S11" s="26">
        <v>2.3679999999999999</v>
      </c>
      <c r="T11" s="41">
        <v>1853.90356</v>
      </c>
      <c r="U11" s="26">
        <v>3.133</v>
      </c>
      <c r="V11" s="41">
        <v>2809.4927200000002</v>
      </c>
      <c r="W11" s="26">
        <v>3.1850000000000001</v>
      </c>
      <c r="X11" s="41">
        <v>2781.5941600000001</v>
      </c>
      <c r="Y11" s="26">
        <v>2.1850000000000001</v>
      </c>
      <c r="Z11" s="41">
        <v>1999.14654</v>
      </c>
      <c r="AA11" s="26">
        <v>2.8</v>
      </c>
      <c r="AB11" s="41">
        <v>2650.0355</v>
      </c>
      <c r="AC11" s="26">
        <v>3.0459999999999998</v>
      </c>
      <c r="AD11" s="41">
        <v>3045.5758599999999</v>
      </c>
      <c r="AE11" s="26">
        <v>2.72</v>
      </c>
      <c r="AF11" s="41">
        <v>2412.0395699999999</v>
      </c>
      <c r="AG11" s="26">
        <v>2.4249999999999998</v>
      </c>
      <c r="AH11" s="41">
        <v>2243.3171699999998</v>
      </c>
      <c r="AI11" s="26">
        <v>2.6</v>
      </c>
      <c r="AJ11" s="41">
        <v>2196.0125800000001</v>
      </c>
      <c r="AK11" s="26">
        <v>2.2589999999999999</v>
      </c>
      <c r="AL11" s="41">
        <v>2197.7779300000002</v>
      </c>
      <c r="AM11" s="26">
        <v>2.399</v>
      </c>
      <c r="AN11" s="41">
        <v>2317.1268799999998</v>
      </c>
      <c r="AO11" s="26">
        <v>2.36</v>
      </c>
      <c r="AP11" s="41">
        <v>2008.56601</v>
      </c>
      <c r="AQ11" s="26">
        <v>2.21</v>
      </c>
      <c r="AR11" s="41">
        <v>2102.3939300000002</v>
      </c>
      <c r="AS11" s="26">
        <v>2.5099999999999998</v>
      </c>
      <c r="AT11" s="41">
        <v>2325.2834200000002</v>
      </c>
      <c r="AU11" s="26">
        <v>2.62</v>
      </c>
      <c r="AV11" s="41">
        <v>2580.1747</v>
      </c>
      <c r="AW11" s="26">
        <v>2.64</v>
      </c>
      <c r="AX11" s="41">
        <v>2526.0879199999999</v>
      </c>
      <c r="AY11" s="26">
        <v>2.5099999999999998</v>
      </c>
      <c r="AZ11" s="41">
        <v>2095.6392500000002</v>
      </c>
      <c r="BA11" s="26">
        <v>3.15</v>
      </c>
      <c r="BB11" s="41">
        <v>2880.4495999999999</v>
      </c>
      <c r="BC11" s="26">
        <v>2.97</v>
      </c>
      <c r="BD11" s="41">
        <v>2674.5728199999999</v>
      </c>
      <c r="BE11" s="26">
        <v>3.26</v>
      </c>
      <c r="BF11" s="41">
        <v>2754.0798799999998</v>
      </c>
      <c r="BG11" s="26">
        <v>3.2</v>
      </c>
      <c r="BH11" s="41">
        <v>3016.52234</v>
      </c>
      <c r="BI11" s="26">
        <v>2.8</v>
      </c>
      <c r="BJ11" s="41">
        <v>2375.2781300000001</v>
      </c>
      <c r="BK11" s="26">
        <v>2.85</v>
      </c>
      <c r="BL11" s="41">
        <v>2574.6606200000001</v>
      </c>
      <c r="BM11" s="26">
        <v>2.64</v>
      </c>
      <c r="BN11" s="41">
        <v>2515.5763499999998</v>
      </c>
      <c r="BO11" s="26">
        <v>3.59</v>
      </c>
      <c r="BP11" s="41">
        <v>3494.4671199999998</v>
      </c>
      <c r="BQ11" s="26">
        <v>3.2</v>
      </c>
      <c r="BR11" s="41">
        <v>3180.20928</v>
      </c>
      <c r="BS11" s="26">
        <v>2.99</v>
      </c>
      <c r="BT11" s="41">
        <v>3081.2971499999999</v>
      </c>
      <c r="BU11" s="26">
        <v>3.6309999999999998</v>
      </c>
      <c r="BV11" s="41">
        <v>3441.63859</v>
      </c>
      <c r="BW11" s="26">
        <v>2.68</v>
      </c>
      <c r="BX11" s="41">
        <v>2534.95066</v>
      </c>
      <c r="BY11" s="26">
        <v>2.82</v>
      </c>
      <c r="BZ11" s="41">
        <v>2627.1408499999998</v>
      </c>
      <c r="CA11" s="26">
        <v>2.89</v>
      </c>
      <c r="CB11" s="41">
        <v>3042.9414299999999</v>
      </c>
      <c r="CC11" s="26">
        <v>2.78</v>
      </c>
      <c r="CD11" s="41">
        <v>2775.6378599999998</v>
      </c>
      <c r="CE11" s="26">
        <v>3.28</v>
      </c>
      <c r="CF11" s="41">
        <v>3099.8145300000001</v>
      </c>
      <c r="CG11" s="26">
        <v>3.14</v>
      </c>
      <c r="CH11" s="41">
        <v>2890.4408199999998</v>
      </c>
      <c r="CI11" s="26"/>
      <c r="CJ11" s="26"/>
      <c r="CK11" s="26">
        <v>2.31</v>
      </c>
      <c r="CL11" s="41">
        <v>2050.6102799999999</v>
      </c>
      <c r="CM11" s="26">
        <v>2.12</v>
      </c>
      <c r="CN11" s="41">
        <v>1766.22919</v>
      </c>
      <c r="CO11" s="26">
        <v>2.82</v>
      </c>
      <c r="CP11" s="41">
        <v>2590.03811</v>
      </c>
      <c r="CQ11" s="26">
        <v>2.72</v>
      </c>
      <c r="CR11" s="41">
        <v>2680.25954</v>
      </c>
      <c r="CS11" s="26">
        <v>2.79</v>
      </c>
      <c r="CT11" s="41">
        <v>2586.6072800000002</v>
      </c>
      <c r="CU11" s="26">
        <v>2.58</v>
      </c>
      <c r="CV11" s="41">
        <v>2341.8468400000002</v>
      </c>
      <c r="CW11" s="26">
        <v>2.86</v>
      </c>
      <c r="CX11" s="41">
        <v>2722.0570499999999</v>
      </c>
      <c r="CY11" s="26">
        <v>3.09</v>
      </c>
      <c r="CZ11" s="41">
        <v>2921.3202799999999</v>
      </c>
      <c r="DA11" s="26">
        <v>2.5</v>
      </c>
      <c r="DB11" s="41">
        <v>2363.0965299999998</v>
      </c>
      <c r="DC11" s="26">
        <v>2.36</v>
      </c>
      <c r="DD11" s="41">
        <v>2321.1526199999998</v>
      </c>
      <c r="DE11" s="26">
        <v>3.52</v>
      </c>
      <c r="DF11" s="41">
        <v>3275.0835900000002</v>
      </c>
      <c r="DG11" s="26">
        <v>3.16</v>
      </c>
      <c r="DH11" s="41">
        <v>3256.3116199999999</v>
      </c>
      <c r="DI11" s="26">
        <v>3.1</v>
      </c>
      <c r="DJ11" s="41">
        <v>2927.7729800000002</v>
      </c>
      <c r="DK11" s="26">
        <v>3.58</v>
      </c>
      <c r="DL11" s="41">
        <v>3459.4947200000001</v>
      </c>
      <c r="DM11" s="26">
        <v>3.23</v>
      </c>
      <c r="DN11" s="41">
        <v>2787.8557799999999</v>
      </c>
      <c r="DO11" s="26">
        <v>3.54</v>
      </c>
      <c r="DP11" s="41">
        <v>3506.0889999999999</v>
      </c>
      <c r="DQ11" s="26">
        <v>3.3</v>
      </c>
      <c r="DR11" s="41">
        <v>3300.2488800000001</v>
      </c>
      <c r="DS11" s="26">
        <v>2.61</v>
      </c>
      <c r="DT11" s="41">
        <v>2345.7880700000001</v>
      </c>
      <c r="DU11" s="26">
        <v>3.13</v>
      </c>
      <c r="DV11" s="41">
        <v>3207.6319100000001</v>
      </c>
      <c r="DW11" s="26">
        <v>3.16</v>
      </c>
      <c r="DX11" s="41">
        <v>3035.3188700000001</v>
      </c>
      <c r="DY11" s="26">
        <v>3.42</v>
      </c>
      <c r="DZ11" s="41">
        <v>2994.3520400000002</v>
      </c>
      <c r="EA11" s="26">
        <v>3.15</v>
      </c>
      <c r="EB11" s="41">
        <v>2764.8245099999999</v>
      </c>
      <c r="EC11" s="26">
        <v>3.11</v>
      </c>
      <c r="ED11" s="41">
        <v>2783.1639399999999</v>
      </c>
      <c r="EE11" s="26">
        <v>3.54</v>
      </c>
      <c r="EF11" s="41">
        <v>3243.52007</v>
      </c>
      <c r="EG11" s="26">
        <v>2.59</v>
      </c>
      <c r="EH11" s="41">
        <v>2419.105</v>
      </c>
      <c r="EI11" s="26">
        <v>2.63</v>
      </c>
      <c r="EJ11" s="41">
        <v>2592.1260400000001</v>
      </c>
      <c r="EK11" s="26">
        <v>3.04</v>
      </c>
      <c r="EL11" s="41">
        <v>3009.7704600000002</v>
      </c>
      <c r="EM11" s="26">
        <v>2.8</v>
      </c>
      <c r="EN11" s="41">
        <v>2694.1912400000001</v>
      </c>
      <c r="EO11" s="26">
        <v>3.23</v>
      </c>
      <c r="EP11" s="41">
        <v>3074.16102</v>
      </c>
      <c r="EQ11" s="26">
        <v>3.01</v>
      </c>
      <c r="ER11" s="41">
        <v>2531.5175599999998</v>
      </c>
      <c r="ES11" s="26">
        <v>3.54</v>
      </c>
      <c r="ET11" s="41">
        <v>2837.0454300000001</v>
      </c>
      <c r="EU11" s="26">
        <v>3.63</v>
      </c>
      <c r="EV11" s="41">
        <v>2951.9252499999998</v>
      </c>
      <c r="EW11" s="26">
        <v>2.73</v>
      </c>
      <c r="EX11" s="41">
        <v>2538.9582099999998</v>
      </c>
      <c r="EY11" s="26">
        <v>3.17</v>
      </c>
      <c r="EZ11" s="41">
        <v>2963.0693099999999</v>
      </c>
      <c r="FA11" s="26">
        <v>2.59</v>
      </c>
      <c r="FB11" s="41">
        <v>2086.6203</v>
      </c>
      <c r="FC11" s="26">
        <v>2.84</v>
      </c>
      <c r="FD11" s="41">
        <v>2344.1473599999999</v>
      </c>
      <c r="FE11" s="26">
        <v>2.9</v>
      </c>
      <c r="FF11" s="41">
        <v>2460.0777699999999</v>
      </c>
      <c r="FG11" s="26">
        <v>2.39</v>
      </c>
      <c r="FH11" s="41">
        <v>2201.3463099999999</v>
      </c>
      <c r="FI11" s="26">
        <v>2.41</v>
      </c>
      <c r="FJ11" s="41">
        <v>2320.69526</v>
      </c>
      <c r="FK11" s="26">
        <v>2.2999999999999998</v>
      </c>
      <c r="FL11" s="41">
        <v>2189.2982299999999</v>
      </c>
      <c r="FM11" s="26">
        <v>3.14</v>
      </c>
      <c r="FN11" s="41">
        <v>3067.51728</v>
      </c>
      <c r="FO11" s="26">
        <v>2.2599999999999998</v>
      </c>
      <c r="FP11" s="41">
        <v>1809.6492499999999</v>
      </c>
      <c r="FQ11" s="26">
        <v>2.37</v>
      </c>
      <c r="FR11" s="41">
        <v>1846.7719300000001</v>
      </c>
      <c r="FS11" s="26">
        <v>2.31</v>
      </c>
      <c r="FT11" s="41">
        <v>2183.6768699999998</v>
      </c>
      <c r="FU11" s="26">
        <v>2.2999999999999998</v>
      </c>
      <c r="FV11" s="41">
        <v>2211.5716400000001</v>
      </c>
      <c r="FW11" s="26">
        <v>2.11</v>
      </c>
      <c r="FX11" s="41">
        <v>1987.2817700000001</v>
      </c>
      <c r="FY11" s="26">
        <v>2.79</v>
      </c>
      <c r="FZ11" s="41">
        <v>2469.4737599999999</v>
      </c>
      <c r="GA11" s="26">
        <v>2.62</v>
      </c>
      <c r="GB11" s="41">
        <v>2416.81855</v>
      </c>
      <c r="GC11" s="26">
        <v>2.81</v>
      </c>
      <c r="GD11" s="41">
        <v>2432.8813599999999</v>
      </c>
      <c r="GE11" s="26">
        <v>3</v>
      </c>
      <c r="GF11" s="41">
        <v>2681.0286900000001</v>
      </c>
      <c r="GG11" s="26">
        <v>3.23</v>
      </c>
      <c r="GH11" s="41">
        <v>3048.3202200000001</v>
      </c>
      <c r="GI11" s="26">
        <v>2.68</v>
      </c>
      <c r="GJ11" s="41">
        <v>2710.68487</v>
      </c>
      <c r="GK11" s="26">
        <v>2.48</v>
      </c>
      <c r="GL11" s="41">
        <v>2126.2376300000001</v>
      </c>
      <c r="GM11" s="26">
        <v>3.16</v>
      </c>
      <c r="GN11" s="41">
        <v>3321.5496400000002</v>
      </c>
      <c r="GO11" s="26">
        <v>3.2</v>
      </c>
      <c r="GP11" s="41">
        <v>3180.31079</v>
      </c>
      <c r="GQ11" s="26">
        <v>2.92</v>
      </c>
      <c r="GR11" s="41">
        <v>2696.0921600000001</v>
      </c>
    </row>
    <row r="12" spans="1:200" x14ac:dyDescent="0.2">
      <c r="A12" s="26">
        <v>2.6779999999999999</v>
      </c>
      <c r="B12" s="41">
        <v>2355.873</v>
      </c>
      <c r="C12" s="26">
        <v>2.6379999999999999</v>
      </c>
      <c r="D12" s="41">
        <v>1800.43722</v>
      </c>
      <c r="E12" s="26"/>
      <c r="F12" s="26"/>
      <c r="G12" s="26">
        <v>2.9289999999999998</v>
      </c>
      <c r="H12" s="41">
        <v>2475.9490999999998</v>
      </c>
      <c r="I12" s="26">
        <v>3.3889999999999998</v>
      </c>
      <c r="J12" s="41">
        <v>3079.6287000000002</v>
      </c>
      <c r="K12" s="26">
        <v>2.7360000000000002</v>
      </c>
      <c r="L12" s="41">
        <v>2601.6573699999999</v>
      </c>
      <c r="M12" s="26">
        <v>2.7360000000000002</v>
      </c>
      <c r="N12" s="41">
        <v>2708.7735400000001</v>
      </c>
      <c r="O12" s="26">
        <v>3.3809999999999998</v>
      </c>
      <c r="P12" s="41">
        <v>3244.4566599999998</v>
      </c>
      <c r="Q12" s="26">
        <v>2.7330000000000001</v>
      </c>
      <c r="R12" s="41">
        <v>2109.3587400000001</v>
      </c>
      <c r="S12" s="26">
        <v>2.665</v>
      </c>
      <c r="T12" s="41">
        <v>2087.3425099999999</v>
      </c>
      <c r="U12" s="26"/>
      <c r="V12" s="26"/>
      <c r="W12" s="26"/>
      <c r="X12" s="26"/>
      <c r="Y12" s="26">
        <v>2.456</v>
      </c>
      <c r="Z12" s="41">
        <v>2320.0708599999998</v>
      </c>
      <c r="AA12" s="26">
        <v>3.0880000000000001</v>
      </c>
      <c r="AB12" s="41">
        <v>2994.6015000000002</v>
      </c>
      <c r="AC12" s="26">
        <v>3.43</v>
      </c>
      <c r="AD12" s="41">
        <v>3413.1304500000001</v>
      </c>
      <c r="AE12" s="26">
        <v>3.0489999999999999</v>
      </c>
      <c r="AF12" s="41">
        <v>2904.0831600000001</v>
      </c>
      <c r="AG12" s="26">
        <v>2.8730000000000002</v>
      </c>
      <c r="AH12" s="41">
        <v>2471.4802199999999</v>
      </c>
      <c r="AI12" s="26">
        <v>2.9</v>
      </c>
      <c r="AJ12" s="41">
        <v>2639.3802700000001</v>
      </c>
      <c r="AK12" s="26">
        <v>2.44</v>
      </c>
      <c r="AL12" s="41">
        <v>2378.3715699999998</v>
      </c>
      <c r="AM12" s="26">
        <v>2.601</v>
      </c>
      <c r="AN12" s="41">
        <v>2481.1466399999999</v>
      </c>
      <c r="AO12" s="26">
        <v>2.5499999999999998</v>
      </c>
      <c r="AP12" s="41">
        <v>2227.38859</v>
      </c>
      <c r="AQ12" s="26">
        <v>2.44</v>
      </c>
      <c r="AR12" s="41">
        <v>2308.5169700000001</v>
      </c>
      <c r="AS12" s="26">
        <v>2.62</v>
      </c>
      <c r="AT12" s="41">
        <v>2463.2000400000002</v>
      </c>
      <c r="AU12" s="26">
        <v>2.83</v>
      </c>
      <c r="AV12" s="41">
        <v>2925.0958500000002</v>
      </c>
      <c r="AW12" s="26">
        <v>2.89</v>
      </c>
      <c r="AX12" s="41">
        <v>2706.9866299999999</v>
      </c>
      <c r="AY12" s="26">
        <v>2.68</v>
      </c>
      <c r="AZ12" s="41">
        <v>2129.3504499999999</v>
      </c>
      <c r="BA12" s="26">
        <v>3.52</v>
      </c>
      <c r="BB12" s="41">
        <v>3100.58113</v>
      </c>
      <c r="BC12" s="26">
        <v>3.2</v>
      </c>
      <c r="BD12" s="41">
        <v>2712.2389199999998</v>
      </c>
      <c r="BE12" s="26">
        <v>3.62</v>
      </c>
      <c r="BF12" s="41">
        <v>3047.7504300000001</v>
      </c>
      <c r="BG12" s="26"/>
      <c r="BH12" s="26"/>
      <c r="BI12" s="26">
        <v>3.1</v>
      </c>
      <c r="BJ12" s="41">
        <v>2695.5393399999998</v>
      </c>
      <c r="BK12" s="26">
        <v>3.12</v>
      </c>
      <c r="BL12" s="41">
        <v>2825.1342399999999</v>
      </c>
      <c r="BM12" s="26"/>
      <c r="BN12" s="26"/>
      <c r="BO12" s="26">
        <v>3.96</v>
      </c>
      <c r="BP12" s="41">
        <v>3739.68343</v>
      </c>
      <c r="BQ12" s="26">
        <v>3.41</v>
      </c>
      <c r="BR12" s="41">
        <v>3385.24334</v>
      </c>
      <c r="BS12" s="26"/>
      <c r="BT12" s="26"/>
      <c r="BU12" s="26">
        <v>4.1239999999999997</v>
      </c>
      <c r="BV12" s="41">
        <v>3856.6922599999998</v>
      </c>
      <c r="BW12" s="26">
        <v>2.91</v>
      </c>
      <c r="BX12" s="41">
        <v>2614.4229700000001</v>
      </c>
      <c r="BY12" s="26">
        <v>3.13</v>
      </c>
      <c r="BZ12" s="41">
        <v>2882.1828700000001</v>
      </c>
      <c r="CA12" s="26"/>
      <c r="CB12" s="26"/>
      <c r="CC12" s="26"/>
      <c r="CD12" s="26"/>
      <c r="CE12" s="26">
        <v>3.54</v>
      </c>
      <c r="CF12" s="41">
        <v>3428.0121899999999</v>
      </c>
      <c r="CG12" s="26"/>
      <c r="CH12" s="26"/>
      <c r="CI12" s="26"/>
      <c r="CJ12" s="26"/>
      <c r="CK12" s="26">
        <v>2.44</v>
      </c>
      <c r="CL12" s="41">
        <v>2074.3853600000002</v>
      </c>
      <c r="CM12" s="26">
        <v>2.04</v>
      </c>
      <c r="CN12" s="41">
        <v>1941.5281299999999</v>
      </c>
      <c r="CO12" s="26">
        <v>3.04</v>
      </c>
      <c r="CP12" s="41">
        <v>3113.1806999999999</v>
      </c>
      <c r="CQ12" s="26">
        <v>2.93</v>
      </c>
      <c r="CR12" s="41">
        <v>2802.2656099999999</v>
      </c>
      <c r="CS12" s="26">
        <v>3.08</v>
      </c>
      <c r="CT12" s="41">
        <v>2808.3113499999999</v>
      </c>
      <c r="CU12" s="26">
        <v>2.78</v>
      </c>
      <c r="CV12" s="41">
        <v>2446.84458</v>
      </c>
      <c r="CW12" s="26">
        <v>3.15</v>
      </c>
      <c r="CX12" s="41">
        <v>2860.4219499999999</v>
      </c>
      <c r="CY12" s="26">
        <v>3.44</v>
      </c>
      <c r="CZ12" s="41">
        <v>3381.2647200000001</v>
      </c>
      <c r="DA12" s="26">
        <v>2.58</v>
      </c>
      <c r="DB12" s="41">
        <v>2569.3497699999998</v>
      </c>
      <c r="DC12" s="26">
        <v>2.48</v>
      </c>
      <c r="DD12" s="41">
        <v>2436.46497</v>
      </c>
      <c r="DE12" s="26"/>
      <c r="DF12" s="26"/>
      <c r="DG12" s="26">
        <v>3.54</v>
      </c>
      <c r="DH12" s="41">
        <v>3398.1530299999999</v>
      </c>
      <c r="DI12" s="26">
        <v>3.32</v>
      </c>
      <c r="DJ12" s="41">
        <v>3050.3171600000001</v>
      </c>
      <c r="DK12" s="26"/>
      <c r="DL12" s="26"/>
      <c r="DM12" s="26"/>
      <c r="DN12" s="26"/>
      <c r="DO12" s="26"/>
      <c r="DP12" s="26"/>
      <c r="DQ12" s="26">
        <v>3.51</v>
      </c>
      <c r="DR12" s="41">
        <v>3574.7689500000001</v>
      </c>
      <c r="DS12" s="26">
        <v>2.92</v>
      </c>
      <c r="DT12" s="41">
        <v>2719.9319599999999</v>
      </c>
      <c r="DU12" s="26"/>
      <c r="DV12" s="26"/>
      <c r="DW12" s="26"/>
      <c r="DX12" s="26"/>
      <c r="DY12" s="26"/>
      <c r="DZ12" s="26"/>
      <c r="EA12" s="26"/>
      <c r="EB12" s="26"/>
      <c r="EC12" s="26"/>
      <c r="ED12" s="26"/>
      <c r="EE12" s="26"/>
      <c r="EF12" s="26"/>
      <c r="EG12" s="26">
        <v>2.74</v>
      </c>
      <c r="EH12" s="41">
        <v>2545.4547400000001</v>
      </c>
      <c r="EI12" s="26">
        <v>2.88</v>
      </c>
      <c r="EJ12" s="41">
        <v>2766.5510399999998</v>
      </c>
      <c r="EK12" s="26">
        <v>3.24</v>
      </c>
      <c r="EL12" s="41">
        <v>2997.3256999999999</v>
      </c>
      <c r="EM12" s="26">
        <v>2.94</v>
      </c>
      <c r="EN12" s="41">
        <v>2628.2859400000002</v>
      </c>
      <c r="EO12" s="26">
        <v>3.5</v>
      </c>
      <c r="EP12" s="41">
        <v>3392.6341400000001</v>
      </c>
      <c r="EQ12" s="26">
        <v>3.22</v>
      </c>
      <c r="ER12" s="41">
        <v>3038.6951600000002</v>
      </c>
      <c r="ES12" s="26"/>
      <c r="ET12" s="26"/>
      <c r="EU12" s="26">
        <v>4.0599999999999996</v>
      </c>
      <c r="EV12" s="41">
        <v>3312.3849100000002</v>
      </c>
      <c r="EW12" s="26"/>
      <c r="EX12" s="26"/>
      <c r="EY12" s="26"/>
      <c r="EZ12" s="26"/>
      <c r="FA12" s="26">
        <v>2.93</v>
      </c>
      <c r="FB12" s="41">
        <v>2789.4925800000001</v>
      </c>
      <c r="FC12" s="26">
        <v>3.14</v>
      </c>
      <c r="FD12" s="41">
        <v>2582.1997900000001</v>
      </c>
      <c r="FE12" s="26"/>
      <c r="FF12" s="26"/>
      <c r="FG12" s="26">
        <v>2.66</v>
      </c>
      <c r="FH12" s="41">
        <v>2376.18118</v>
      </c>
      <c r="FI12" s="26">
        <v>2.62</v>
      </c>
      <c r="FJ12" s="41">
        <v>2489.8313199999998</v>
      </c>
      <c r="FK12" s="26">
        <v>2.5499999999999998</v>
      </c>
      <c r="FL12" s="41">
        <v>2336.4660800000001</v>
      </c>
      <c r="FM12" s="26"/>
      <c r="FN12" s="26"/>
      <c r="FO12" s="26">
        <v>2.5299999999999998</v>
      </c>
      <c r="FP12" s="41">
        <v>2035.1731500000001</v>
      </c>
      <c r="FQ12" s="26">
        <v>2.52</v>
      </c>
      <c r="FR12" s="41">
        <v>1978.6651099999999</v>
      </c>
      <c r="FS12" s="26">
        <v>2.5499999999999998</v>
      </c>
      <c r="FT12" s="41">
        <v>2367.6886500000001</v>
      </c>
      <c r="FU12" s="26">
        <v>2.5099999999999998</v>
      </c>
      <c r="FV12" s="41">
        <v>2295.6942199999999</v>
      </c>
      <c r="FW12" s="26">
        <v>2.35</v>
      </c>
      <c r="FX12" s="41">
        <v>2134.5857900000001</v>
      </c>
      <c r="FY12" s="26">
        <v>2.82</v>
      </c>
      <c r="FZ12" s="41">
        <v>2456.64894</v>
      </c>
      <c r="GA12" s="26">
        <v>2.76</v>
      </c>
      <c r="GB12" s="41">
        <v>2513.9602599999998</v>
      </c>
      <c r="GC12" s="26">
        <v>2.97</v>
      </c>
      <c r="GD12" s="41">
        <v>2640.18831</v>
      </c>
      <c r="GE12" s="26">
        <v>3.17</v>
      </c>
      <c r="GF12" s="41">
        <v>3042.2287900000001</v>
      </c>
      <c r="GG12" s="26"/>
      <c r="GH12" s="26"/>
      <c r="GI12" s="26">
        <v>2.88</v>
      </c>
      <c r="GJ12" s="41">
        <v>2751.79304</v>
      </c>
      <c r="GK12" s="26">
        <v>2.75</v>
      </c>
      <c r="GL12" s="41">
        <v>2313.0443599999999</v>
      </c>
      <c r="GM12" s="26">
        <v>3.39</v>
      </c>
      <c r="GN12" s="41">
        <v>3176.53557</v>
      </c>
      <c r="GO12" s="26">
        <v>3.51</v>
      </c>
      <c r="GP12" s="41">
        <v>3278.3307399999999</v>
      </c>
      <c r="GQ12" s="26">
        <v>3.16</v>
      </c>
      <c r="GR12" s="41">
        <v>2863.75785</v>
      </c>
    </row>
    <row r="13" spans="1:200" x14ac:dyDescent="0.2">
      <c r="A13" s="26">
        <v>2.8119999999999998</v>
      </c>
      <c r="B13" s="41">
        <v>2233.8225000000002</v>
      </c>
      <c r="C13" s="26">
        <v>2.7480000000000002</v>
      </c>
      <c r="D13" s="41">
        <v>1829.7119700000001</v>
      </c>
      <c r="E13" s="26"/>
      <c r="F13" s="26"/>
      <c r="G13" s="26">
        <v>3.0310000000000001</v>
      </c>
      <c r="H13" s="41">
        <v>2754.46225</v>
      </c>
      <c r="I13" s="26">
        <v>3.7829999999999999</v>
      </c>
      <c r="J13" s="41">
        <v>3296.6031400000002</v>
      </c>
      <c r="K13" s="26">
        <v>3.0179999999999998</v>
      </c>
      <c r="L13" s="41">
        <v>2978.5749099999998</v>
      </c>
      <c r="M13" s="26">
        <v>3.0179999999999998</v>
      </c>
      <c r="N13" s="41">
        <v>2979.6438400000002</v>
      </c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>
        <v>3.2919999999999998</v>
      </c>
      <c r="AF13" s="41">
        <v>3088.4738400000001</v>
      </c>
      <c r="AG13" s="26"/>
      <c r="AH13" s="26"/>
      <c r="AI13" s="26"/>
      <c r="AJ13" s="26"/>
      <c r="AK13" s="26">
        <v>2.61</v>
      </c>
      <c r="AL13" s="41">
        <v>2619.2176399999998</v>
      </c>
      <c r="AM13" s="26">
        <v>2.8149999999999999</v>
      </c>
      <c r="AN13" s="41">
        <v>2849.5679599999999</v>
      </c>
      <c r="AO13" s="26">
        <v>2.67</v>
      </c>
      <c r="AP13" s="41">
        <v>2353.61193</v>
      </c>
      <c r="AQ13" s="26">
        <v>2.57</v>
      </c>
      <c r="AR13" s="41">
        <v>2322.2440999999999</v>
      </c>
      <c r="AS13" s="26">
        <v>2.84</v>
      </c>
      <c r="AT13" s="41">
        <v>2523.60619</v>
      </c>
      <c r="AU13" s="26">
        <v>3.13</v>
      </c>
      <c r="AV13" s="41">
        <v>3182.8337000000001</v>
      </c>
      <c r="AW13" s="26">
        <v>3.09</v>
      </c>
      <c r="AX13" s="41">
        <v>2928.4471400000002</v>
      </c>
      <c r="AY13" s="26"/>
      <c r="AZ13" s="26"/>
      <c r="BA13" s="26"/>
      <c r="BB13" s="26"/>
      <c r="BC13" s="26"/>
      <c r="BD13" s="26"/>
      <c r="BE13" s="26"/>
      <c r="BF13" s="26"/>
      <c r="BG13" s="26"/>
      <c r="BH13" s="26"/>
      <c r="BI13" s="26"/>
      <c r="BJ13" s="26"/>
      <c r="BK13" s="26"/>
      <c r="BL13" s="26"/>
      <c r="BM13" s="26"/>
      <c r="BN13" s="26"/>
      <c r="BO13" s="26">
        <v>4.4000000000000004</v>
      </c>
      <c r="BP13" s="41">
        <v>3924.4937</v>
      </c>
      <c r="BQ13" s="26">
        <v>3.64</v>
      </c>
      <c r="BR13" s="41">
        <v>3446.79808</v>
      </c>
      <c r="BS13" s="26"/>
      <c r="BT13" s="26"/>
      <c r="BU13" s="26"/>
      <c r="BV13" s="26"/>
      <c r="BW13" s="26">
        <v>3.15</v>
      </c>
      <c r="BX13" s="41">
        <v>2850.1392599999999</v>
      </c>
      <c r="BY13" s="26">
        <v>3.37</v>
      </c>
      <c r="BZ13" s="41">
        <v>3181.2412199999999</v>
      </c>
      <c r="CA13" s="26"/>
      <c r="CB13" s="26"/>
      <c r="CC13" s="26"/>
      <c r="CD13" s="26"/>
      <c r="CE13" s="26"/>
      <c r="CF13" s="26"/>
      <c r="CG13" s="26"/>
      <c r="CH13" s="26"/>
      <c r="CI13" s="26"/>
      <c r="CJ13" s="26"/>
      <c r="CK13" s="26">
        <v>2.63</v>
      </c>
      <c r="CL13" s="41">
        <v>2281.1514499999998</v>
      </c>
      <c r="CM13" s="26">
        <v>2.4</v>
      </c>
      <c r="CN13" s="41">
        <v>2066.27954</v>
      </c>
      <c r="CO13" s="26">
        <v>3.35</v>
      </c>
      <c r="CP13" s="41">
        <v>3298.8258599999999</v>
      </c>
      <c r="CQ13" s="26"/>
      <c r="CR13" s="26"/>
      <c r="CS13" s="26">
        <v>3.4</v>
      </c>
      <c r="CT13" s="41">
        <v>3041.1579200000001</v>
      </c>
      <c r="CU13" s="26"/>
      <c r="CV13" s="26"/>
      <c r="CW13" s="26"/>
      <c r="CX13" s="26"/>
      <c r="CY13" s="26"/>
      <c r="CZ13" s="26"/>
      <c r="DA13" s="26"/>
      <c r="DB13" s="26"/>
      <c r="DC13" s="26">
        <v>2.57</v>
      </c>
      <c r="DD13" s="41">
        <v>2501.5095500000002</v>
      </c>
      <c r="DE13" s="26"/>
      <c r="DF13" s="26"/>
      <c r="DG13" s="26"/>
      <c r="DH13" s="26"/>
      <c r="DI13" s="26"/>
      <c r="DJ13" s="26"/>
      <c r="DK13" s="26"/>
      <c r="DL13" s="26"/>
      <c r="DM13" s="26"/>
      <c r="DN13" s="26"/>
      <c r="DO13" s="26"/>
      <c r="DP13" s="26"/>
      <c r="DQ13" s="26">
        <v>3.81</v>
      </c>
      <c r="DR13" s="41">
        <v>4041.55681</v>
      </c>
      <c r="DS13" s="26"/>
      <c r="DT13" s="26"/>
      <c r="DU13" s="26"/>
      <c r="DV13" s="26"/>
      <c r="DW13" s="26"/>
      <c r="DX13" s="26"/>
      <c r="DY13" s="26"/>
      <c r="DZ13" s="26"/>
      <c r="EA13" s="26"/>
      <c r="EB13" s="26"/>
      <c r="EC13" s="26"/>
      <c r="ED13" s="26"/>
      <c r="EE13" s="26"/>
      <c r="EF13" s="26"/>
      <c r="EG13" s="26">
        <v>2.89</v>
      </c>
      <c r="EH13" s="41">
        <v>2588.0913</v>
      </c>
      <c r="EI13" s="26"/>
      <c r="EJ13" s="26"/>
      <c r="EK13" s="26">
        <v>3.41</v>
      </c>
      <c r="EL13" s="41">
        <v>3140.77853</v>
      </c>
      <c r="EM13" s="26">
        <v>3.22</v>
      </c>
      <c r="EN13" s="41">
        <v>2913.32456</v>
      </c>
      <c r="EO13" s="26"/>
      <c r="EP13" s="26"/>
      <c r="EQ13" s="26"/>
      <c r="ER13" s="26"/>
      <c r="ES13" s="26"/>
      <c r="ET13" s="26"/>
      <c r="EU13" s="26"/>
      <c r="EV13" s="26"/>
      <c r="EW13" s="26"/>
      <c r="EX13" s="26"/>
      <c r="EY13" s="26"/>
      <c r="EZ13" s="26"/>
      <c r="FA13" s="26">
        <v>3.14</v>
      </c>
      <c r="FB13" s="41">
        <v>2955.06104</v>
      </c>
      <c r="FC13" s="26"/>
      <c r="FD13" s="26"/>
      <c r="FE13" s="26"/>
      <c r="FF13" s="26"/>
      <c r="FG13" s="26"/>
      <c r="FH13" s="26"/>
      <c r="FI13" s="26">
        <v>2.84</v>
      </c>
      <c r="FJ13" s="41">
        <v>2712.54675</v>
      </c>
      <c r="FK13" s="26">
        <v>2.84</v>
      </c>
      <c r="FL13" s="41">
        <v>2694.6351</v>
      </c>
      <c r="FM13" s="26"/>
      <c r="FN13" s="26"/>
      <c r="FO13" s="26">
        <v>2.89</v>
      </c>
      <c r="FP13" s="41">
        <v>2611.67589</v>
      </c>
      <c r="FQ13" s="26">
        <v>3.05</v>
      </c>
      <c r="FR13" s="41">
        <v>2617.4476399999999</v>
      </c>
      <c r="FS13" s="26">
        <v>2.73</v>
      </c>
      <c r="FT13" s="41">
        <v>2476.9249</v>
      </c>
      <c r="FU13" s="26">
        <v>2.67</v>
      </c>
      <c r="FV13" s="41">
        <v>2282.4363499999999</v>
      </c>
      <c r="FW13" s="26">
        <v>2.5099999999999998</v>
      </c>
      <c r="FX13" s="41">
        <v>2246.6707700000002</v>
      </c>
      <c r="FY13" s="26">
        <v>3.04</v>
      </c>
      <c r="FZ13" s="41">
        <v>2616.8127500000001</v>
      </c>
      <c r="GA13" s="26">
        <v>2.93</v>
      </c>
      <c r="GB13" s="41">
        <v>2588.9580799999999</v>
      </c>
      <c r="GC13" s="26">
        <v>3.06</v>
      </c>
      <c r="GD13" s="41">
        <v>2636.9969799999999</v>
      </c>
      <c r="GE13" s="26"/>
      <c r="GF13" s="26"/>
      <c r="GG13" s="26"/>
      <c r="GH13" s="26"/>
      <c r="GI13" s="26">
        <v>3.05</v>
      </c>
      <c r="GJ13" s="41">
        <v>2871.0388499999999</v>
      </c>
      <c r="GK13" s="26">
        <v>2.93</v>
      </c>
      <c r="GL13" s="41">
        <v>2339.24955</v>
      </c>
      <c r="GM13" s="26"/>
      <c r="GN13" s="26"/>
      <c r="GO13" s="26"/>
      <c r="GP13" s="26"/>
      <c r="GQ13" s="26"/>
      <c r="GR13" s="26"/>
    </row>
    <row r="14" spans="1:200" x14ac:dyDescent="0.2">
      <c r="A14" s="26">
        <v>3.0830000000000002</v>
      </c>
      <c r="B14" s="41">
        <v>2305.7540800000002</v>
      </c>
      <c r="C14" s="26">
        <v>3.06</v>
      </c>
      <c r="D14" s="41">
        <v>1979.6369099999999</v>
      </c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>
        <v>2.8650000000000002</v>
      </c>
      <c r="AL14" s="41">
        <v>2668.1433000000002</v>
      </c>
      <c r="AM14" s="26">
        <v>3.09</v>
      </c>
      <c r="AN14" s="41">
        <v>3077.70676</v>
      </c>
      <c r="AO14" s="26">
        <v>2.87</v>
      </c>
      <c r="AP14" s="41">
        <v>2420.5704999999998</v>
      </c>
      <c r="AQ14" s="26">
        <v>2.68</v>
      </c>
      <c r="AR14" s="41">
        <v>2401.4461099999999</v>
      </c>
      <c r="AS14" s="26">
        <v>3.13</v>
      </c>
      <c r="AT14" s="41">
        <v>2888.9549099999999</v>
      </c>
      <c r="AU14" s="26"/>
      <c r="AV14" s="26"/>
      <c r="AW14" s="26"/>
      <c r="AX14" s="26"/>
      <c r="AY14" s="26"/>
      <c r="AZ14" s="26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6"/>
      <c r="BT14" s="26"/>
      <c r="BU14" s="26"/>
      <c r="BV14" s="26"/>
      <c r="BW14" s="26"/>
      <c r="BX14" s="26"/>
      <c r="BY14" s="26"/>
      <c r="BZ14" s="26"/>
      <c r="CA14" s="26"/>
      <c r="CB14" s="26"/>
      <c r="CC14" s="26"/>
      <c r="CD14" s="26"/>
      <c r="CE14" s="26"/>
      <c r="CF14" s="26"/>
      <c r="CG14" s="26"/>
      <c r="CH14" s="26"/>
      <c r="CI14" s="26"/>
      <c r="CJ14" s="26"/>
      <c r="CK14" s="26">
        <v>2.83</v>
      </c>
      <c r="CL14" s="41">
        <v>2430.4124200000001</v>
      </c>
      <c r="CM14" s="26">
        <v>2.6</v>
      </c>
      <c r="CN14" s="41">
        <v>2209.8452200000002</v>
      </c>
      <c r="CO14" s="26"/>
      <c r="CP14" s="26"/>
      <c r="CQ14" s="26"/>
      <c r="CR14" s="26"/>
      <c r="CS14" s="26"/>
      <c r="CT14" s="26"/>
      <c r="CU14" s="26"/>
      <c r="CV14" s="26"/>
      <c r="CW14" s="26"/>
      <c r="CX14" s="26"/>
      <c r="CY14" s="26"/>
      <c r="CZ14" s="26"/>
      <c r="DA14" s="26"/>
      <c r="DB14" s="26"/>
      <c r="DC14" s="26">
        <v>2.7</v>
      </c>
      <c r="DD14" s="41">
        <v>2713.6233900000002</v>
      </c>
      <c r="DE14" s="26"/>
      <c r="DF14" s="26"/>
      <c r="DG14" s="26"/>
      <c r="DH14" s="26"/>
      <c r="DI14" s="26"/>
      <c r="DJ14" s="26"/>
      <c r="DK14" s="26"/>
      <c r="DL14" s="26"/>
      <c r="DM14" s="26"/>
      <c r="DN14" s="26"/>
      <c r="DO14" s="26"/>
      <c r="DP14" s="26"/>
      <c r="DQ14" s="26"/>
      <c r="DR14" s="26"/>
      <c r="DS14" s="26"/>
      <c r="DT14" s="26"/>
      <c r="DU14" s="26"/>
      <c r="DV14" s="26"/>
      <c r="DW14" s="26"/>
      <c r="DX14" s="26"/>
      <c r="DY14" s="26"/>
      <c r="DZ14" s="26"/>
      <c r="EA14" s="26"/>
      <c r="EB14" s="26"/>
      <c r="EC14" s="26"/>
      <c r="ED14" s="26"/>
      <c r="EE14" s="26"/>
      <c r="EF14" s="26"/>
      <c r="EG14" s="26">
        <v>3.1</v>
      </c>
      <c r="EH14" s="41">
        <v>2837.93842</v>
      </c>
      <c r="EI14" s="26"/>
      <c r="EJ14" s="26"/>
      <c r="EK14" s="26"/>
      <c r="EL14" s="26"/>
      <c r="EM14" s="26"/>
      <c r="EN14" s="26"/>
      <c r="EO14" s="26"/>
      <c r="EP14" s="26"/>
      <c r="EQ14" s="26"/>
      <c r="ER14" s="26"/>
      <c r="ES14" s="26"/>
      <c r="ET14" s="26"/>
      <c r="EU14" s="26"/>
      <c r="EV14" s="26"/>
      <c r="EW14" s="26"/>
      <c r="EX14" s="26"/>
      <c r="EY14" s="26"/>
      <c r="EZ14" s="26"/>
      <c r="FA14" s="26">
        <v>3.28</v>
      </c>
      <c r="FB14" s="41">
        <v>3114.7355899999998</v>
      </c>
      <c r="FC14" s="26"/>
      <c r="FD14" s="26"/>
      <c r="FE14" s="26"/>
      <c r="FF14" s="26"/>
      <c r="FG14" s="26"/>
      <c r="FH14" s="26"/>
      <c r="FI14" s="26"/>
      <c r="FJ14" s="26"/>
      <c r="FK14" s="26"/>
      <c r="FL14" s="26"/>
      <c r="FM14" s="26"/>
      <c r="FN14" s="26"/>
      <c r="FO14" s="26"/>
      <c r="FP14" s="26"/>
      <c r="FQ14" s="26"/>
      <c r="FR14" s="26"/>
      <c r="FS14" s="26">
        <v>2.93</v>
      </c>
      <c r="FT14" s="41">
        <v>2648.5347999999999</v>
      </c>
      <c r="FU14" s="26">
        <v>2.94</v>
      </c>
      <c r="FV14" s="41">
        <v>2514.0489699999998</v>
      </c>
      <c r="FW14" s="26">
        <v>2.77</v>
      </c>
      <c r="FX14" s="41">
        <v>2423.82674</v>
      </c>
      <c r="FY14" s="26">
        <v>3.59</v>
      </c>
      <c r="FZ14" s="41">
        <v>3244.3790399999998</v>
      </c>
      <c r="GA14" s="26"/>
      <c r="GB14" s="26"/>
      <c r="GC14" s="26"/>
      <c r="GD14" s="26"/>
      <c r="GE14" s="26"/>
      <c r="GF14" s="26"/>
      <c r="GG14" s="26"/>
      <c r="GH14" s="26"/>
      <c r="GI14" s="26"/>
      <c r="GJ14" s="26"/>
      <c r="GK14" s="26"/>
      <c r="GL14" s="26"/>
      <c r="GM14" s="26"/>
      <c r="GN14" s="26"/>
      <c r="GO14" s="26"/>
      <c r="GP14" s="26"/>
      <c r="GQ14" s="26"/>
      <c r="GR14" s="26"/>
    </row>
    <row r="15" spans="1:200" x14ac:dyDescent="0.2">
      <c r="A15" s="26">
        <v>3.3969999999999998</v>
      </c>
      <c r="B15" s="41">
        <v>2754.4703100000002</v>
      </c>
      <c r="C15" s="26">
        <v>3.3260000000000001</v>
      </c>
      <c r="D15" s="41">
        <v>2147.3230199999998</v>
      </c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>
        <v>3.08</v>
      </c>
      <c r="AL15" s="41">
        <v>2993.9540699999998</v>
      </c>
      <c r="AM15" s="26">
        <v>3.3460000000000001</v>
      </c>
      <c r="AN15" s="41">
        <v>3309.1477300000001</v>
      </c>
      <c r="AO15" s="26">
        <v>3.07</v>
      </c>
      <c r="AP15" s="41">
        <v>2608.7380199999998</v>
      </c>
      <c r="AQ15" s="26">
        <v>2.9</v>
      </c>
      <c r="AR15" s="41">
        <v>2702.7603800000002</v>
      </c>
      <c r="AS15" s="26"/>
      <c r="AT15" s="26"/>
      <c r="AU15" s="26"/>
      <c r="AV15" s="26"/>
      <c r="AW15" s="26"/>
      <c r="AX15" s="26"/>
      <c r="AY15" s="26"/>
      <c r="AZ15" s="26"/>
      <c r="BA15" s="26"/>
      <c r="BB15" s="26"/>
      <c r="BC15" s="26"/>
      <c r="BD15" s="26"/>
      <c r="BE15" s="26"/>
      <c r="BF15" s="26"/>
      <c r="BG15" s="26"/>
      <c r="BH15" s="26"/>
      <c r="BI15" s="26"/>
      <c r="BJ15" s="26"/>
      <c r="BK15" s="26"/>
      <c r="BL15" s="26"/>
      <c r="BM15" s="26"/>
      <c r="BN15" s="26"/>
      <c r="BO15" s="26"/>
      <c r="BP15" s="26"/>
      <c r="BQ15" s="26"/>
      <c r="BR15" s="26"/>
      <c r="BS15" s="26"/>
      <c r="BT15" s="26"/>
      <c r="BU15" s="26"/>
      <c r="BV15" s="26"/>
      <c r="BW15" s="26"/>
      <c r="BX15" s="26"/>
      <c r="BY15" s="26"/>
      <c r="BZ15" s="26"/>
      <c r="CA15" s="26"/>
      <c r="CB15" s="26"/>
      <c r="CC15" s="26"/>
      <c r="CD15" s="26"/>
      <c r="CE15" s="26"/>
      <c r="CF15" s="26"/>
      <c r="CG15" s="26"/>
      <c r="CH15" s="26"/>
      <c r="CI15" s="26"/>
      <c r="CJ15" s="26"/>
      <c r="CK15" s="26">
        <v>3.04</v>
      </c>
      <c r="CL15" s="41">
        <v>2586.8400299999998</v>
      </c>
      <c r="CM15" s="26">
        <v>2.79</v>
      </c>
      <c r="CN15" s="41">
        <v>2334.54369</v>
      </c>
      <c r="CO15" s="26"/>
      <c r="CP15" s="26"/>
      <c r="CQ15" s="26"/>
      <c r="CR15" s="26"/>
      <c r="CS15" s="26"/>
      <c r="CT15" s="26"/>
      <c r="CU15" s="26"/>
      <c r="CV15" s="26"/>
      <c r="CW15" s="26"/>
      <c r="CX15" s="26"/>
      <c r="CY15" s="26"/>
      <c r="CZ15" s="26"/>
      <c r="DA15" s="26"/>
      <c r="DB15" s="26"/>
      <c r="DC15" s="26">
        <v>2.8</v>
      </c>
      <c r="DD15" s="41">
        <v>2918.2200499999999</v>
      </c>
      <c r="DE15" s="26"/>
      <c r="DF15" s="26"/>
      <c r="DG15" s="26"/>
      <c r="DH15" s="26"/>
      <c r="DI15" s="26"/>
      <c r="DJ15" s="26"/>
      <c r="DK15" s="26"/>
      <c r="DL15" s="26"/>
      <c r="DM15" s="26"/>
      <c r="DN15" s="26"/>
      <c r="DO15" s="26"/>
      <c r="DP15" s="26"/>
      <c r="DQ15" s="26"/>
      <c r="DR15" s="26"/>
      <c r="DS15" s="26"/>
      <c r="DT15" s="26"/>
      <c r="DU15" s="26"/>
      <c r="DV15" s="26"/>
      <c r="DW15" s="26"/>
      <c r="DX15" s="26"/>
      <c r="DY15" s="26"/>
      <c r="DZ15" s="26"/>
      <c r="EA15" s="26"/>
      <c r="EB15" s="26"/>
      <c r="EC15" s="26"/>
      <c r="ED15" s="26"/>
      <c r="EE15" s="26"/>
      <c r="EF15" s="26"/>
      <c r="EG15" s="26"/>
      <c r="EH15" s="26"/>
      <c r="EI15" s="26"/>
      <c r="EJ15" s="26"/>
      <c r="EK15" s="26"/>
      <c r="EL15" s="26"/>
      <c r="EM15" s="26"/>
      <c r="EN15" s="26"/>
      <c r="EO15" s="26"/>
      <c r="EP15" s="26"/>
      <c r="EQ15" s="26"/>
      <c r="ER15" s="26"/>
      <c r="ES15" s="26"/>
      <c r="ET15" s="26"/>
      <c r="EU15" s="26"/>
      <c r="EV15" s="26"/>
      <c r="EW15" s="26"/>
      <c r="EX15" s="26"/>
      <c r="EY15" s="26"/>
      <c r="EZ15" s="26"/>
      <c r="FA15" s="26"/>
      <c r="FB15" s="26"/>
      <c r="FC15" s="26"/>
      <c r="FD15" s="26"/>
      <c r="FE15" s="26"/>
      <c r="FF15" s="26"/>
      <c r="FG15" s="26"/>
      <c r="FH15" s="26"/>
      <c r="FI15" s="26"/>
      <c r="FJ15" s="26"/>
      <c r="FK15" s="26"/>
      <c r="FL15" s="26"/>
      <c r="FM15" s="26"/>
      <c r="FN15" s="26"/>
      <c r="FO15" s="26"/>
      <c r="FP15" s="26"/>
      <c r="FQ15" s="26"/>
      <c r="FR15" s="26"/>
      <c r="FS15" s="26"/>
      <c r="FT15" s="26"/>
      <c r="FU15" s="26"/>
      <c r="FV15" s="26"/>
      <c r="FW15" s="26"/>
      <c r="FX15" s="26"/>
      <c r="FY15" s="26"/>
      <c r="FZ15" s="26"/>
      <c r="GA15" s="26"/>
      <c r="GB15" s="26"/>
      <c r="GC15" s="26"/>
      <c r="GD15" s="26"/>
      <c r="GE15" s="26"/>
      <c r="GF15" s="26"/>
      <c r="GG15" s="26"/>
      <c r="GH15" s="26"/>
      <c r="GI15" s="26"/>
      <c r="GJ15" s="26"/>
      <c r="GK15" s="26"/>
      <c r="GL15" s="26"/>
      <c r="GM15" s="26"/>
      <c r="GN15" s="26"/>
      <c r="GO15" s="26"/>
      <c r="GP15" s="26"/>
      <c r="GQ15" s="26"/>
      <c r="GR15" s="26"/>
    </row>
    <row r="16" spans="1:200" x14ac:dyDescent="0.2">
      <c r="A16" s="26">
        <v>3.649</v>
      </c>
      <c r="B16" s="41">
        <v>2754.4536400000002</v>
      </c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>
        <v>3.4079999999999999</v>
      </c>
      <c r="AL16" s="41">
        <v>3116.5113900000001</v>
      </c>
      <c r="AM16" s="26"/>
      <c r="AN16" s="26"/>
      <c r="AO16" s="26"/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26"/>
      <c r="BA16" s="26"/>
      <c r="BB16" s="26"/>
      <c r="BC16" s="26"/>
      <c r="BD16" s="26"/>
      <c r="BE16" s="26"/>
      <c r="BF16" s="26"/>
      <c r="BG16" s="26"/>
      <c r="BH16" s="26"/>
      <c r="BI16" s="26"/>
      <c r="BJ16" s="26"/>
      <c r="BK16" s="26"/>
      <c r="BL16" s="26"/>
      <c r="BM16" s="26"/>
      <c r="BN16" s="26"/>
      <c r="BO16" s="26"/>
      <c r="BP16" s="26"/>
      <c r="BQ16" s="26"/>
      <c r="BR16" s="26"/>
      <c r="BS16" s="26"/>
      <c r="BT16" s="26"/>
      <c r="BU16" s="26"/>
      <c r="BV16" s="26"/>
      <c r="BW16" s="26"/>
      <c r="BX16" s="26"/>
      <c r="BY16" s="26"/>
      <c r="BZ16" s="26"/>
      <c r="CA16" s="26"/>
      <c r="CB16" s="26"/>
      <c r="CC16" s="26"/>
      <c r="CD16" s="26"/>
      <c r="CE16" s="26"/>
      <c r="CF16" s="26"/>
      <c r="CG16" s="26"/>
      <c r="CH16" s="26"/>
      <c r="CI16" s="26"/>
      <c r="CJ16" s="26"/>
      <c r="CK16" s="26"/>
      <c r="CL16" s="26"/>
      <c r="CM16" s="26"/>
      <c r="CN16" s="26"/>
      <c r="CO16" s="26"/>
      <c r="CP16" s="26"/>
      <c r="CQ16" s="26"/>
      <c r="CR16" s="26"/>
      <c r="CS16" s="26"/>
      <c r="CT16" s="26"/>
      <c r="CU16" s="26"/>
      <c r="CV16" s="26"/>
      <c r="CW16" s="26"/>
      <c r="CX16" s="26"/>
      <c r="CY16" s="26"/>
      <c r="CZ16" s="26"/>
      <c r="DA16" s="26"/>
      <c r="DB16" s="26"/>
      <c r="DC16" s="26">
        <v>3.05</v>
      </c>
      <c r="DD16" s="41">
        <v>2956.07566</v>
      </c>
      <c r="DE16" s="26"/>
      <c r="DF16" s="26"/>
      <c r="DG16" s="26"/>
      <c r="DH16" s="26"/>
      <c r="DI16" s="26"/>
      <c r="DJ16" s="26"/>
      <c r="DK16" s="26"/>
      <c r="DL16" s="26"/>
      <c r="DM16" s="26"/>
      <c r="DN16" s="26"/>
      <c r="DO16" s="26"/>
      <c r="DP16" s="26"/>
      <c r="DQ16" s="26"/>
      <c r="DR16" s="26"/>
      <c r="DS16" s="26"/>
      <c r="DT16" s="26"/>
      <c r="DU16" s="26"/>
      <c r="DV16" s="26"/>
      <c r="DW16" s="26"/>
      <c r="DX16" s="26"/>
      <c r="DY16" s="26"/>
      <c r="DZ16" s="26"/>
      <c r="EA16" s="26"/>
      <c r="EB16" s="26"/>
      <c r="EC16" s="26"/>
      <c r="ED16" s="26"/>
      <c r="EE16" s="26"/>
      <c r="EF16" s="26"/>
      <c r="EG16" s="26"/>
      <c r="EH16" s="26"/>
      <c r="EI16" s="26"/>
      <c r="EJ16" s="26"/>
      <c r="EK16" s="26"/>
      <c r="EL16" s="26"/>
      <c r="EM16" s="26"/>
      <c r="EN16" s="26"/>
      <c r="EO16" s="26"/>
      <c r="EP16" s="26"/>
      <c r="EQ16" s="26"/>
      <c r="ER16" s="26"/>
      <c r="ES16" s="26"/>
      <c r="ET16" s="26"/>
      <c r="EU16" s="26"/>
      <c r="EV16" s="26"/>
      <c r="EW16" s="26"/>
      <c r="EX16" s="26"/>
      <c r="EY16" s="26"/>
      <c r="EZ16" s="26"/>
      <c r="FA16" s="26"/>
      <c r="FB16" s="26"/>
      <c r="FC16" s="26"/>
      <c r="FD16" s="26"/>
      <c r="FE16" s="26"/>
      <c r="FF16" s="26"/>
      <c r="FG16" s="26"/>
      <c r="FH16" s="26"/>
      <c r="FI16" s="26"/>
      <c r="FJ16" s="26"/>
      <c r="FK16" s="26"/>
      <c r="FL16" s="26"/>
      <c r="FM16" s="26"/>
      <c r="FN16" s="26"/>
      <c r="FO16" s="26"/>
      <c r="FP16" s="26"/>
      <c r="FQ16" s="26"/>
      <c r="FR16" s="26"/>
      <c r="FS16" s="26"/>
      <c r="FT16" s="26"/>
      <c r="FU16" s="26"/>
      <c r="FV16" s="26"/>
      <c r="FW16" s="26"/>
      <c r="FX16" s="26"/>
      <c r="FY16" s="26"/>
      <c r="FZ16" s="26"/>
      <c r="GA16" s="26"/>
      <c r="GB16" s="26"/>
      <c r="GC16" s="26"/>
      <c r="GD16" s="26"/>
      <c r="GE16" s="26"/>
      <c r="GF16" s="26"/>
      <c r="GG16" s="26"/>
      <c r="GH16" s="26"/>
      <c r="GI16" s="26"/>
      <c r="GJ16" s="26"/>
      <c r="GK16" s="26"/>
      <c r="GL16" s="26"/>
      <c r="GM16" s="26"/>
      <c r="GN16" s="26"/>
      <c r="GO16" s="26"/>
      <c r="GP16" s="26"/>
      <c r="GQ16" s="26"/>
      <c r="GR16" s="26"/>
    </row>
  </sheetData>
  <mergeCells count="101">
    <mergeCell ref="FS4:FT4"/>
    <mergeCell ref="FU4:FV4"/>
    <mergeCell ref="GK4:GL4"/>
    <mergeCell ref="FW4:FX4"/>
    <mergeCell ref="GM4:GN4"/>
    <mergeCell ref="GO4:GP4"/>
    <mergeCell ref="GQ4:GR4"/>
    <mergeCell ref="FY4:FZ4"/>
    <mergeCell ref="GA4:GB4"/>
    <mergeCell ref="GC4:GD4"/>
    <mergeCell ref="GE4:GF4"/>
    <mergeCell ref="GG4:GH4"/>
    <mergeCell ref="GI4:GJ4"/>
    <mergeCell ref="FQ4:FR4"/>
    <mergeCell ref="EM4:EN4"/>
    <mergeCell ref="EO4:EP4"/>
    <mergeCell ref="EQ4:ER4"/>
    <mergeCell ref="ES4:ET4"/>
    <mergeCell ref="EU4:EV4"/>
    <mergeCell ref="EW4:EX4"/>
    <mergeCell ref="FA4:FB4"/>
    <mergeCell ref="FC4:FD4"/>
    <mergeCell ref="FE4:FF4"/>
    <mergeCell ref="FG4:FH4"/>
    <mergeCell ref="FI4:FJ4"/>
    <mergeCell ref="EY4:EZ4"/>
    <mergeCell ref="EC4:ED4"/>
    <mergeCell ref="EE4:EF4"/>
    <mergeCell ref="EG4:EH4"/>
    <mergeCell ref="EI4:EJ4"/>
    <mergeCell ref="EK4:EL4"/>
    <mergeCell ref="FK4:FL4"/>
    <mergeCell ref="FM4:FN4"/>
    <mergeCell ref="FO4:FP4"/>
    <mergeCell ref="CY4:CZ4"/>
    <mergeCell ref="DA4:DB4"/>
    <mergeCell ref="EA4:EB4"/>
    <mergeCell ref="DE4:DF4"/>
    <mergeCell ref="DG4:DH4"/>
    <mergeCell ref="DI4:DJ4"/>
    <mergeCell ref="DK4:DL4"/>
    <mergeCell ref="DM4:DN4"/>
    <mergeCell ref="DO4:DP4"/>
    <mergeCell ref="DQ4:DR4"/>
    <mergeCell ref="DC4:DD4"/>
    <mergeCell ref="DS4:DT4"/>
    <mergeCell ref="DU4:DV4"/>
    <mergeCell ref="DW4:DX4"/>
    <mergeCell ref="DY4:DZ4"/>
    <mergeCell ref="CW4:CX4"/>
    <mergeCell ref="BS4:BT4"/>
    <mergeCell ref="BU4:BV4"/>
    <mergeCell ref="BW4:BX4"/>
    <mergeCell ref="BY4:BZ4"/>
    <mergeCell ref="CA4:CB4"/>
    <mergeCell ref="CC4:CD4"/>
    <mergeCell ref="CG4:CH4"/>
    <mergeCell ref="CI4:CJ4"/>
    <mergeCell ref="CK4:CL4"/>
    <mergeCell ref="CM4:CN4"/>
    <mergeCell ref="CO4:CP4"/>
    <mergeCell ref="CE4:CF4"/>
    <mergeCell ref="BI4:BJ4"/>
    <mergeCell ref="BK4:BL4"/>
    <mergeCell ref="BM4:BN4"/>
    <mergeCell ref="BO4:BP4"/>
    <mergeCell ref="BQ4:BR4"/>
    <mergeCell ref="CQ4:CR4"/>
    <mergeCell ref="CS4:CT4"/>
    <mergeCell ref="CU4:CV4"/>
    <mergeCell ref="BG4:BH4"/>
    <mergeCell ref="BA4:BB4"/>
    <mergeCell ref="BC4:BD4"/>
    <mergeCell ref="BE4:BF4"/>
    <mergeCell ref="AC4:AD4"/>
    <mergeCell ref="K4:L4"/>
    <mergeCell ref="M4:N4"/>
    <mergeCell ref="O4:P4"/>
    <mergeCell ref="Q4:R4"/>
    <mergeCell ref="S4:T4"/>
    <mergeCell ref="U4:V4"/>
    <mergeCell ref="AE4:AF4"/>
    <mergeCell ref="AG4:AH4"/>
    <mergeCell ref="AK4:AL4"/>
    <mergeCell ref="AM4:AN4"/>
    <mergeCell ref="AO4:AP4"/>
    <mergeCell ref="AQ4:AR4"/>
    <mergeCell ref="AS4:AT4"/>
    <mergeCell ref="AU4:AV4"/>
    <mergeCell ref="AW4:AX4"/>
    <mergeCell ref="AI4:AJ4"/>
    <mergeCell ref="AY4:AZ4"/>
    <mergeCell ref="A3:B3"/>
    <mergeCell ref="A4:B4"/>
    <mergeCell ref="C4:D4"/>
    <mergeCell ref="E4:F4"/>
    <mergeCell ref="G4:H4"/>
    <mergeCell ref="I4:J4"/>
    <mergeCell ref="W4:X4"/>
    <mergeCell ref="Y4:Z4"/>
    <mergeCell ref="AA4:AB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E8AE4-32E7-F044-BEAD-DC098D6D00C1}">
  <dimension ref="A1:GR16"/>
  <sheetViews>
    <sheetView workbookViewId="0"/>
  </sheetViews>
  <sheetFormatPr baseColWidth="10" defaultRowHeight="16" x14ac:dyDescent="0.2"/>
  <cols>
    <col min="1" max="16384" width="10.83203125" style="25"/>
  </cols>
  <sheetData>
    <row r="1" spans="1:200" x14ac:dyDescent="0.2">
      <c r="A1" s="35" t="s">
        <v>125</v>
      </c>
    </row>
    <row r="3" spans="1:200" x14ac:dyDescent="0.2">
      <c r="A3" s="72" t="s">
        <v>103</v>
      </c>
      <c r="B3" s="72"/>
    </row>
    <row r="4" spans="1:200" x14ac:dyDescent="0.2">
      <c r="A4" s="73" t="s">
        <v>102</v>
      </c>
      <c r="B4" s="73"/>
      <c r="C4" s="73" t="s">
        <v>101</v>
      </c>
      <c r="D4" s="73"/>
      <c r="E4" s="73" t="s">
        <v>100</v>
      </c>
      <c r="F4" s="73"/>
      <c r="G4" s="73" t="s">
        <v>99</v>
      </c>
      <c r="H4" s="73"/>
      <c r="I4" s="73" t="s">
        <v>98</v>
      </c>
      <c r="J4" s="73"/>
      <c r="K4" s="73" t="s">
        <v>97</v>
      </c>
      <c r="L4" s="73"/>
      <c r="M4" s="73" t="s">
        <v>96</v>
      </c>
      <c r="N4" s="73"/>
      <c r="O4" s="73" t="s">
        <v>95</v>
      </c>
      <c r="P4" s="73"/>
      <c r="Q4" s="73" t="s">
        <v>94</v>
      </c>
      <c r="R4" s="73"/>
      <c r="S4" s="73" t="s">
        <v>93</v>
      </c>
      <c r="T4" s="73"/>
      <c r="U4" s="73" t="s">
        <v>92</v>
      </c>
      <c r="V4" s="73"/>
      <c r="W4" s="73" t="s">
        <v>91</v>
      </c>
      <c r="X4" s="73"/>
      <c r="Y4" s="73" t="s">
        <v>90</v>
      </c>
      <c r="Z4" s="73"/>
      <c r="AA4" s="73" t="s">
        <v>89</v>
      </c>
      <c r="AB4" s="73"/>
      <c r="AC4" s="73" t="s">
        <v>88</v>
      </c>
      <c r="AD4" s="73"/>
      <c r="AE4" s="73" t="s">
        <v>87</v>
      </c>
      <c r="AF4" s="73"/>
      <c r="AG4" s="73" t="s">
        <v>86</v>
      </c>
      <c r="AH4" s="73"/>
      <c r="AI4" s="73" t="s">
        <v>85</v>
      </c>
      <c r="AJ4" s="73"/>
      <c r="AK4" s="73" t="s">
        <v>84</v>
      </c>
      <c r="AL4" s="73"/>
      <c r="AM4" s="73" t="s">
        <v>83</v>
      </c>
      <c r="AN4" s="73"/>
      <c r="AO4" s="73" t="s">
        <v>82</v>
      </c>
      <c r="AP4" s="73"/>
      <c r="AQ4" s="73" t="s">
        <v>81</v>
      </c>
      <c r="AR4" s="73"/>
      <c r="AS4" s="73" t="s">
        <v>80</v>
      </c>
      <c r="AT4" s="73"/>
      <c r="AU4" s="73" t="s">
        <v>79</v>
      </c>
      <c r="AV4" s="73"/>
      <c r="AW4" s="73" t="s">
        <v>78</v>
      </c>
      <c r="AX4" s="73"/>
      <c r="AY4" s="73" t="s">
        <v>77</v>
      </c>
      <c r="AZ4" s="73"/>
      <c r="BA4" s="73" t="s">
        <v>76</v>
      </c>
      <c r="BB4" s="73"/>
      <c r="BC4" s="73" t="s">
        <v>75</v>
      </c>
      <c r="BD4" s="73"/>
      <c r="BE4" s="73" t="s">
        <v>74</v>
      </c>
      <c r="BF4" s="73"/>
      <c r="BG4" s="73" t="s">
        <v>73</v>
      </c>
      <c r="BH4" s="73"/>
      <c r="BI4" s="73" t="s">
        <v>72</v>
      </c>
      <c r="BJ4" s="73"/>
      <c r="BK4" s="73" t="s">
        <v>71</v>
      </c>
      <c r="BL4" s="73"/>
      <c r="BM4" s="73" t="s">
        <v>70</v>
      </c>
      <c r="BN4" s="73"/>
      <c r="BO4" s="73" t="s">
        <v>69</v>
      </c>
      <c r="BP4" s="73"/>
      <c r="BQ4" s="73" t="s">
        <v>68</v>
      </c>
      <c r="BR4" s="73"/>
      <c r="BS4" s="73" t="s">
        <v>67</v>
      </c>
      <c r="BT4" s="73"/>
      <c r="BU4" s="73" t="s">
        <v>66</v>
      </c>
      <c r="BV4" s="73"/>
      <c r="BW4" s="73" t="s">
        <v>65</v>
      </c>
      <c r="BX4" s="73"/>
      <c r="BY4" s="73" t="s">
        <v>64</v>
      </c>
      <c r="BZ4" s="73"/>
      <c r="CA4" s="73" t="s">
        <v>63</v>
      </c>
      <c r="CB4" s="73"/>
      <c r="CC4" s="73" t="s">
        <v>62</v>
      </c>
      <c r="CD4" s="73"/>
      <c r="CE4" s="73" t="s">
        <v>61</v>
      </c>
      <c r="CF4" s="73"/>
      <c r="CG4" s="73" t="s">
        <v>60</v>
      </c>
      <c r="CH4" s="73"/>
      <c r="CI4" s="73" t="s">
        <v>59</v>
      </c>
      <c r="CJ4" s="73"/>
      <c r="CK4" s="73" t="s">
        <v>58</v>
      </c>
      <c r="CL4" s="73"/>
      <c r="CM4" s="73" t="s">
        <v>57</v>
      </c>
      <c r="CN4" s="73"/>
      <c r="CO4" s="73" t="s">
        <v>56</v>
      </c>
      <c r="CP4" s="73"/>
      <c r="CQ4" s="73" t="s">
        <v>55</v>
      </c>
      <c r="CR4" s="73"/>
      <c r="CS4" s="73" t="s">
        <v>54</v>
      </c>
      <c r="CT4" s="73"/>
      <c r="CU4" s="73" t="s">
        <v>53</v>
      </c>
      <c r="CV4" s="73"/>
      <c r="CW4" s="73" t="s">
        <v>52</v>
      </c>
      <c r="CX4" s="73"/>
      <c r="CY4" s="73" t="s">
        <v>51</v>
      </c>
      <c r="CZ4" s="73"/>
      <c r="DA4" s="73" t="s">
        <v>50</v>
      </c>
      <c r="DB4" s="73"/>
      <c r="DC4" s="73" t="s">
        <v>49</v>
      </c>
      <c r="DD4" s="73"/>
      <c r="DE4" s="73" t="s">
        <v>48</v>
      </c>
      <c r="DF4" s="73"/>
      <c r="DG4" s="73" t="s">
        <v>47</v>
      </c>
      <c r="DH4" s="73"/>
      <c r="DI4" s="73" t="s">
        <v>46</v>
      </c>
      <c r="DJ4" s="73"/>
      <c r="DK4" s="73" t="s">
        <v>45</v>
      </c>
      <c r="DL4" s="73"/>
      <c r="DM4" s="73" t="s">
        <v>44</v>
      </c>
      <c r="DN4" s="73"/>
      <c r="DO4" s="73" t="s">
        <v>43</v>
      </c>
      <c r="DP4" s="73"/>
      <c r="DQ4" s="73" t="s">
        <v>42</v>
      </c>
      <c r="DR4" s="73"/>
      <c r="DS4" s="73" t="s">
        <v>41</v>
      </c>
      <c r="DT4" s="73"/>
      <c r="DU4" s="73" t="s">
        <v>40</v>
      </c>
      <c r="DV4" s="73"/>
      <c r="DW4" s="73" t="s">
        <v>39</v>
      </c>
      <c r="DX4" s="73"/>
      <c r="DY4" s="73" t="s">
        <v>38</v>
      </c>
      <c r="DZ4" s="73"/>
      <c r="EA4" s="73" t="s">
        <v>37</v>
      </c>
      <c r="EB4" s="73"/>
      <c r="EC4" s="73" t="s">
        <v>36</v>
      </c>
      <c r="ED4" s="73"/>
      <c r="EE4" s="73" t="s">
        <v>35</v>
      </c>
      <c r="EF4" s="73"/>
      <c r="EG4" s="73" t="s">
        <v>34</v>
      </c>
      <c r="EH4" s="73"/>
      <c r="EI4" s="73" t="s">
        <v>33</v>
      </c>
      <c r="EJ4" s="73"/>
      <c r="EK4" s="73" t="s">
        <v>32</v>
      </c>
      <c r="EL4" s="73"/>
      <c r="EM4" s="73" t="s">
        <v>31</v>
      </c>
      <c r="EN4" s="73"/>
      <c r="EO4" s="73" t="s">
        <v>30</v>
      </c>
      <c r="EP4" s="73"/>
      <c r="EQ4" s="73" t="s">
        <v>29</v>
      </c>
      <c r="ER4" s="73"/>
      <c r="ES4" s="73" t="s">
        <v>28</v>
      </c>
      <c r="ET4" s="73"/>
      <c r="EU4" s="73" t="s">
        <v>27</v>
      </c>
      <c r="EV4" s="73"/>
      <c r="EW4" s="73" t="s">
        <v>26</v>
      </c>
      <c r="EX4" s="73"/>
      <c r="EY4" s="73" t="s">
        <v>25</v>
      </c>
      <c r="EZ4" s="73"/>
      <c r="FA4" s="73" t="s">
        <v>24</v>
      </c>
      <c r="FB4" s="73"/>
      <c r="FC4" s="73" t="s">
        <v>23</v>
      </c>
      <c r="FD4" s="73"/>
      <c r="FE4" s="73" t="s">
        <v>22</v>
      </c>
      <c r="FF4" s="73"/>
      <c r="FG4" s="73" t="s">
        <v>21</v>
      </c>
      <c r="FH4" s="73"/>
      <c r="FI4" s="73" t="s">
        <v>20</v>
      </c>
      <c r="FJ4" s="73"/>
      <c r="FK4" s="73" t="s">
        <v>19</v>
      </c>
      <c r="FL4" s="73"/>
      <c r="FM4" s="73" t="s">
        <v>18</v>
      </c>
      <c r="FN4" s="73"/>
      <c r="FO4" s="73" t="s">
        <v>17</v>
      </c>
      <c r="FP4" s="73"/>
      <c r="FQ4" s="73" t="s">
        <v>16</v>
      </c>
      <c r="FR4" s="73"/>
      <c r="FS4" s="73" t="s">
        <v>15</v>
      </c>
      <c r="FT4" s="73"/>
      <c r="FU4" s="73" t="s">
        <v>14</v>
      </c>
      <c r="FV4" s="73"/>
      <c r="FW4" s="73" t="s">
        <v>13</v>
      </c>
      <c r="FX4" s="73"/>
      <c r="FY4" s="73" t="s">
        <v>12</v>
      </c>
      <c r="FZ4" s="73"/>
      <c r="GA4" s="73" t="s">
        <v>11</v>
      </c>
      <c r="GB4" s="73"/>
      <c r="GC4" s="73" t="s">
        <v>10</v>
      </c>
      <c r="GD4" s="73"/>
      <c r="GE4" s="73" t="s">
        <v>9</v>
      </c>
      <c r="GF4" s="73"/>
      <c r="GG4" s="73" t="s">
        <v>8</v>
      </c>
      <c r="GH4" s="73"/>
      <c r="GI4" s="73" t="s">
        <v>7</v>
      </c>
      <c r="GJ4" s="73"/>
      <c r="GK4" s="73" t="s">
        <v>6</v>
      </c>
      <c r="GL4" s="73"/>
      <c r="GM4" s="73" t="s">
        <v>5</v>
      </c>
      <c r="GN4" s="73"/>
      <c r="GO4" s="73" t="s">
        <v>4</v>
      </c>
      <c r="GP4" s="73"/>
      <c r="GQ4" s="73" t="s">
        <v>3</v>
      </c>
      <c r="GR4" s="73"/>
    </row>
    <row r="5" spans="1:200" x14ac:dyDescent="0.2">
      <c r="A5" s="34" t="s">
        <v>2</v>
      </c>
      <c r="B5" s="34" t="s">
        <v>105</v>
      </c>
      <c r="C5" s="34" t="s">
        <v>2</v>
      </c>
      <c r="D5" s="34" t="s">
        <v>105</v>
      </c>
      <c r="E5" s="34" t="s">
        <v>2</v>
      </c>
      <c r="F5" s="34" t="s">
        <v>105</v>
      </c>
      <c r="G5" s="34" t="s">
        <v>2</v>
      </c>
      <c r="H5" s="34" t="s">
        <v>105</v>
      </c>
      <c r="I5" s="34" t="s">
        <v>2</v>
      </c>
      <c r="J5" s="34" t="s">
        <v>105</v>
      </c>
      <c r="K5" s="34" t="s">
        <v>2</v>
      </c>
      <c r="L5" s="34" t="s">
        <v>105</v>
      </c>
      <c r="M5" s="34" t="s">
        <v>2</v>
      </c>
      <c r="N5" s="34" t="s">
        <v>105</v>
      </c>
      <c r="O5" s="34" t="s">
        <v>2</v>
      </c>
      <c r="P5" s="34" t="s">
        <v>105</v>
      </c>
      <c r="Q5" s="34" t="s">
        <v>2</v>
      </c>
      <c r="R5" s="34" t="s">
        <v>105</v>
      </c>
      <c r="S5" s="34" t="s">
        <v>2</v>
      </c>
      <c r="T5" s="34" t="s">
        <v>105</v>
      </c>
      <c r="U5" s="34" t="s">
        <v>2</v>
      </c>
      <c r="V5" s="34" t="s">
        <v>105</v>
      </c>
      <c r="W5" s="34" t="s">
        <v>2</v>
      </c>
      <c r="X5" s="34" t="s">
        <v>105</v>
      </c>
      <c r="Y5" s="34" t="s">
        <v>2</v>
      </c>
      <c r="Z5" s="34" t="s">
        <v>105</v>
      </c>
      <c r="AA5" s="34" t="s">
        <v>2</v>
      </c>
      <c r="AB5" s="34" t="s">
        <v>105</v>
      </c>
      <c r="AC5" s="34" t="s">
        <v>2</v>
      </c>
      <c r="AD5" s="34" t="s">
        <v>105</v>
      </c>
      <c r="AE5" s="34" t="s">
        <v>2</v>
      </c>
      <c r="AF5" s="34" t="s">
        <v>105</v>
      </c>
      <c r="AG5" s="34" t="s">
        <v>2</v>
      </c>
      <c r="AH5" s="34" t="s">
        <v>105</v>
      </c>
      <c r="AI5" s="34" t="s">
        <v>2</v>
      </c>
      <c r="AJ5" s="34" t="s">
        <v>105</v>
      </c>
      <c r="AK5" s="34" t="s">
        <v>2</v>
      </c>
      <c r="AL5" s="34" t="s">
        <v>105</v>
      </c>
      <c r="AM5" s="34" t="s">
        <v>2</v>
      </c>
      <c r="AN5" s="34" t="s">
        <v>105</v>
      </c>
      <c r="AO5" s="34" t="s">
        <v>2</v>
      </c>
      <c r="AP5" s="34" t="s">
        <v>105</v>
      </c>
      <c r="AQ5" s="34" t="s">
        <v>2</v>
      </c>
      <c r="AR5" s="34" t="s">
        <v>105</v>
      </c>
      <c r="AS5" s="34" t="s">
        <v>2</v>
      </c>
      <c r="AT5" s="34" t="s">
        <v>105</v>
      </c>
      <c r="AU5" s="34" t="s">
        <v>2</v>
      </c>
      <c r="AV5" s="34" t="s">
        <v>105</v>
      </c>
      <c r="AW5" s="34" t="s">
        <v>2</v>
      </c>
      <c r="AX5" s="34" t="s">
        <v>105</v>
      </c>
      <c r="AY5" s="34" t="s">
        <v>2</v>
      </c>
      <c r="AZ5" s="34" t="s">
        <v>105</v>
      </c>
      <c r="BA5" s="34" t="s">
        <v>2</v>
      </c>
      <c r="BB5" s="34" t="s">
        <v>105</v>
      </c>
      <c r="BC5" s="34" t="s">
        <v>2</v>
      </c>
      <c r="BD5" s="34" t="s">
        <v>105</v>
      </c>
      <c r="BE5" s="34" t="s">
        <v>2</v>
      </c>
      <c r="BF5" s="34" t="s">
        <v>105</v>
      </c>
      <c r="BG5" s="34" t="s">
        <v>2</v>
      </c>
      <c r="BH5" s="34" t="s">
        <v>105</v>
      </c>
      <c r="BI5" s="34" t="s">
        <v>2</v>
      </c>
      <c r="BJ5" s="34" t="s">
        <v>105</v>
      </c>
      <c r="BK5" s="34" t="s">
        <v>2</v>
      </c>
      <c r="BL5" s="34" t="s">
        <v>105</v>
      </c>
      <c r="BM5" s="34" t="s">
        <v>2</v>
      </c>
      <c r="BN5" s="34" t="s">
        <v>105</v>
      </c>
      <c r="BO5" s="34" t="s">
        <v>2</v>
      </c>
      <c r="BP5" s="34" t="s">
        <v>105</v>
      </c>
      <c r="BQ5" s="34" t="s">
        <v>2</v>
      </c>
      <c r="BR5" s="34" t="s">
        <v>105</v>
      </c>
      <c r="BS5" s="34" t="s">
        <v>2</v>
      </c>
      <c r="BT5" s="34" t="s">
        <v>105</v>
      </c>
      <c r="BU5" s="34" t="s">
        <v>2</v>
      </c>
      <c r="BV5" s="34" t="s">
        <v>105</v>
      </c>
      <c r="BW5" s="34" t="s">
        <v>2</v>
      </c>
      <c r="BX5" s="34" t="s">
        <v>105</v>
      </c>
      <c r="BY5" s="34" t="s">
        <v>2</v>
      </c>
      <c r="BZ5" s="34" t="s">
        <v>105</v>
      </c>
      <c r="CA5" s="34" t="s">
        <v>2</v>
      </c>
      <c r="CB5" s="34" t="s">
        <v>105</v>
      </c>
      <c r="CC5" s="34" t="s">
        <v>2</v>
      </c>
      <c r="CD5" s="34" t="s">
        <v>105</v>
      </c>
      <c r="CE5" s="34" t="s">
        <v>2</v>
      </c>
      <c r="CF5" s="34" t="s">
        <v>105</v>
      </c>
      <c r="CG5" s="34" t="s">
        <v>2</v>
      </c>
      <c r="CH5" s="34" t="s">
        <v>105</v>
      </c>
      <c r="CI5" s="34" t="s">
        <v>2</v>
      </c>
      <c r="CJ5" s="34" t="s">
        <v>105</v>
      </c>
      <c r="CK5" s="34" t="s">
        <v>2</v>
      </c>
      <c r="CL5" s="34" t="s">
        <v>105</v>
      </c>
      <c r="CM5" s="34" t="s">
        <v>2</v>
      </c>
      <c r="CN5" s="34" t="s">
        <v>105</v>
      </c>
      <c r="CO5" s="34" t="s">
        <v>2</v>
      </c>
      <c r="CP5" s="34" t="s">
        <v>105</v>
      </c>
      <c r="CQ5" s="34" t="s">
        <v>2</v>
      </c>
      <c r="CR5" s="34" t="s">
        <v>105</v>
      </c>
      <c r="CS5" s="34" t="s">
        <v>2</v>
      </c>
      <c r="CT5" s="34" t="s">
        <v>105</v>
      </c>
      <c r="CU5" s="34" t="s">
        <v>2</v>
      </c>
      <c r="CV5" s="34" t="s">
        <v>105</v>
      </c>
      <c r="CW5" s="34" t="s">
        <v>2</v>
      </c>
      <c r="CX5" s="34" t="s">
        <v>105</v>
      </c>
      <c r="CY5" s="34" t="s">
        <v>2</v>
      </c>
      <c r="CZ5" s="34" t="s">
        <v>105</v>
      </c>
      <c r="DA5" s="34" t="s">
        <v>2</v>
      </c>
      <c r="DB5" s="34" t="s">
        <v>105</v>
      </c>
      <c r="DC5" s="34" t="s">
        <v>2</v>
      </c>
      <c r="DD5" s="34" t="s">
        <v>105</v>
      </c>
      <c r="DE5" s="34" t="s">
        <v>2</v>
      </c>
      <c r="DF5" s="34" t="s">
        <v>105</v>
      </c>
      <c r="DG5" s="34" t="s">
        <v>2</v>
      </c>
      <c r="DH5" s="34" t="s">
        <v>105</v>
      </c>
      <c r="DI5" s="34" t="s">
        <v>2</v>
      </c>
      <c r="DJ5" s="34" t="s">
        <v>105</v>
      </c>
      <c r="DK5" s="34" t="s">
        <v>2</v>
      </c>
      <c r="DL5" s="34" t="s">
        <v>105</v>
      </c>
      <c r="DM5" s="34" t="s">
        <v>2</v>
      </c>
      <c r="DN5" s="34" t="s">
        <v>105</v>
      </c>
      <c r="DO5" s="34" t="s">
        <v>2</v>
      </c>
      <c r="DP5" s="34" t="s">
        <v>105</v>
      </c>
      <c r="DQ5" s="34" t="s">
        <v>2</v>
      </c>
      <c r="DR5" s="34" t="s">
        <v>105</v>
      </c>
      <c r="DS5" s="34" t="s">
        <v>2</v>
      </c>
      <c r="DT5" s="34" t="s">
        <v>105</v>
      </c>
      <c r="DU5" s="34" t="s">
        <v>2</v>
      </c>
      <c r="DV5" s="34" t="s">
        <v>105</v>
      </c>
      <c r="DW5" s="34" t="s">
        <v>2</v>
      </c>
      <c r="DX5" s="34" t="s">
        <v>105</v>
      </c>
      <c r="DY5" s="34" t="s">
        <v>2</v>
      </c>
      <c r="DZ5" s="34" t="s">
        <v>105</v>
      </c>
      <c r="EA5" s="34" t="s">
        <v>2</v>
      </c>
      <c r="EB5" s="34" t="s">
        <v>105</v>
      </c>
      <c r="EC5" s="34" t="s">
        <v>2</v>
      </c>
      <c r="ED5" s="34" t="s">
        <v>105</v>
      </c>
      <c r="EE5" s="34" t="s">
        <v>2</v>
      </c>
      <c r="EF5" s="34" t="s">
        <v>105</v>
      </c>
      <c r="EG5" s="34" t="s">
        <v>2</v>
      </c>
      <c r="EH5" s="34" t="s">
        <v>105</v>
      </c>
      <c r="EI5" s="34" t="s">
        <v>2</v>
      </c>
      <c r="EJ5" s="34" t="s">
        <v>105</v>
      </c>
      <c r="EK5" s="34" t="s">
        <v>2</v>
      </c>
      <c r="EL5" s="34" t="s">
        <v>105</v>
      </c>
      <c r="EM5" s="34" t="s">
        <v>2</v>
      </c>
      <c r="EN5" s="34" t="s">
        <v>105</v>
      </c>
      <c r="EO5" s="34" t="s">
        <v>2</v>
      </c>
      <c r="EP5" s="34" t="s">
        <v>105</v>
      </c>
      <c r="EQ5" s="34" t="s">
        <v>2</v>
      </c>
      <c r="ER5" s="34" t="s">
        <v>105</v>
      </c>
      <c r="ES5" s="34" t="s">
        <v>2</v>
      </c>
      <c r="ET5" s="34" t="s">
        <v>105</v>
      </c>
      <c r="EU5" s="34" t="s">
        <v>2</v>
      </c>
      <c r="EV5" s="34" t="s">
        <v>105</v>
      </c>
      <c r="EW5" s="34" t="s">
        <v>2</v>
      </c>
      <c r="EX5" s="34" t="s">
        <v>105</v>
      </c>
      <c r="EY5" s="34" t="s">
        <v>2</v>
      </c>
      <c r="EZ5" s="34" t="s">
        <v>105</v>
      </c>
      <c r="FA5" s="34" t="s">
        <v>2</v>
      </c>
      <c r="FB5" s="34" t="s">
        <v>105</v>
      </c>
      <c r="FC5" s="34" t="s">
        <v>2</v>
      </c>
      <c r="FD5" s="34" t="s">
        <v>105</v>
      </c>
      <c r="FE5" s="34" t="s">
        <v>2</v>
      </c>
      <c r="FF5" s="34" t="s">
        <v>105</v>
      </c>
      <c r="FG5" s="34" t="s">
        <v>2</v>
      </c>
      <c r="FH5" s="34" t="s">
        <v>105</v>
      </c>
      <c r="FI5" s="34" t="s">
        <v>2</v>
      </c>
      <c r="FJ5" s="34" t="s">
        <v>105</v>
      </c>
      <c r="FK5" s="34" t="s">
        <v>2</v>
      </c>
      <c r="FL5" s="34" t="s">
        <v>105</v>
      </c>
      <c r="FM5" s="34" t="s">
        <v>2</v>
      </c>
      <c r="FN5" s="34" t="s">
        <v>105</v>
      </c>
      <c r="FO5" s="34" t="s">
        <v>2</v>
      </c>
      <c r="FP5" s="34" t="s">
        <v>105</v>
      </c>
      <c r="FQ5" s="34" t="s">
        <v>2</v>
      </c>
      <c r="FR5" s="34" t="s">
        <v>105</v>
      </c>
      <c r="FS5" s="34" t="s">
        <v>2</v>
      </c>
      <c r="FT5" s="34" t="s">
        <v>105</v>
      </c>
      <c r="FU5" s="34" t="s">
        <v>2</v>
      </c>
      <c r="FV5" s="34" t="s">
        <v>105</v>
      </c>
      <c r="FW5" s="34" t="s">
        <v>2</v>
      </c>
      <c r="FX5" s="34" t="s">
        <v>105</v>
      </c>
      <c r="FY5" s="34" t="s">
        <v>2</v>
      </c>
      <c r="FZ5" s="34" t="s">
        <v>105</v>
      </c>
      <c r="GA5" s="34" t="s">
        <v>2</v>
      </c>
      <c r="GB5" s="34" t="s">
        <v>105</v>
      </c>
      <c r="GC5" s="34" t="s">
        <v>2</v>
      </c>
      <c r="GD5" s="34" t="s">
        <v>105</v>
      </c>
      <c r="GE5" s="34" t="s">
        <v>2</v>
      </c>
      <c r="GF5" s="34" t="s">
        <v>105</v>
      </c>
      <c r="GG5" s="34" t="s">
        <v>2</v>
      </c>
      <c r="GH5" s="34" t="s">
        <v>105</v>
      </c>
      <c r="GI5" s="34" t="s">
        <v>2</v>
      </c>
      <c r="GJ5" s="34" t="s">
        <v>105</v>
      </c>
      <c r="GK5" s="34" t="s">
        <v>2</v>
      </c>
      <c r="GL5" s="34" t="s">
        <v>105</v>
      </c>
      <c r="GM5" s="34" t="s">
        <v>2</v>
      </c>
      <c r="GN5" s="34" t="s">
        <v>105</v>
      </c>
      <c r="GO5" s="34" t="s">
        <v>2</v>
      </c>
      <c r="GP5" s="34" t="s">
        <v>105</v>
      </c>
      <c r="GQ5" s="34" t="s">
        <v>2</v>
      </c>
      <c r="GR5" s="34" t="s">
        <v>105</v>
      </c>
    </row>
    <row r="6" spans="1:200" x14ac:dyDescent="0.2">
      <c r="A6" s="26">
        <v>1.845</v>
      </c>
      <c r="B6" s="41">
        <v>1175.96</v>
      </c>
      <c r="C6" s="26">
        <v>1.625</v>
      </c>
      <c r="D6" s="41">
        <v>1229.33</v>
      </c>
      <c r="E6" s="26">
        <v>1.897</v>
      </c>
      <c r="F6" s="41">
        <v>1189.8599999999999</v>
      </c>
      <c r="G6" s="26">
        <v>1.8979999999999999</v>
      </c>
      <c r="H6" s="41">
        <v>1157.42</v>
      </c>
      <c r="I6" s="26">
        <v>2.2509999999999999</v>
      </c>
      <c r="J6" s="41">
        <v>1129.6400000000001</v>
      </c>
      <c r="K6" s="26">
        <v>1.5429999999999999</v>
      </c>
      <c r="L6" s="41">
        <v>1196.6500000000001</v>
      </c>
      <c r="M6" s="26">
        <v>1.5429999999999999</v>
      </c>
      <c r="N6" s="41">
        <v>1157.56</v>
      </c>
      <c r="O6" s="26">
        <v>2.0059999999999998</v>
      </c>
      <c r="P6" s="41">
        <v>1165.93</v>
      </c>
      <c r="Q6" s="26">
        <v>1.59</v>
      </c>
      <c r="R6" s="41">
        <v>1209.0999999999999</v>
      </c>
      <c r="S6" s="26">
        <v>1.768</v>
      </c>
      <c r="T6" s="41">
        <v>1585.4471100000001</v>
      </c>
      <c r="U6" s="26">
        <v>2.0790000000000002</v>
      </c>
      <c r="V6" s="41">
        <v>1161.26</v>
      </c>
      <c r="W6" s="26">
        <v>1.929</v>
      </c>
      <c r="X6" s="41">
        <v>1172.25</v>
      </c>
      <c r="Y6" s="26">
        <v>1.7490000000000001</v>
      </c>
      <c r="Z6" s="41">
        <v>1183.76</v>
      </c>
      <c r="AA6" s="26">
        <v>2.0350000000000001</v>
      </c>
      <c r="AB6" s="41">
        <v>1213.0899999999999</v>
      </c>
      <c r="AC6" s="26">
        <v>2.21</v>
      </c>
      <c r="AD6" s="41">
        <v>1126.57</v>
      </c>
      <c r="AE6" s="26">
        <v>1.9350000000000001</v>
      </c>
      <c r="AF6" s="41">
        <v>1229.47</v>
      </c>
      <c r="AG6" s="26">
        <v>1.4910000000000001</v>
      </c>
      <c r="AH6" s="41">
        <v>1216.75</v>
      </c>
      <c r="AI6" s="26">
        <v>1.6919999999999999</v>
      </c>
      <c r="AJ6" s="41">
        <v>1174.0899999999999</v>
      </c>
      <c r="AK6" s="26">
        <v>1.6040000000000001</v>
      </c>
      <c r="AL6" s="41">
        <v>1144.04</v>
      </c>
      <c r="AM6" s="26">
        <v>1.5309999999999999</v>
      </c>
      <c r="AN6" s="41">
        <v>1153.17</v>
      </c>
      <c r="AO6" s="26">
        <v>1.64</v>
      </c>
      <c r="AP6" s="41">
        <v>1208.43</v>
      </c>
      <c r="AQ6" s="26">
        <v>1.74</v>
      </c>
      <c r="AR6" s="41">
        <v>1150.95</v>
      </c>
      <c r="AS6" s="26">
        <v>1.69</v>
      </c>
      <c r="AT6" s="41">
        <v>1228.2</v>
      </c>
      <c r="AU6" s="26">
        <v>1.67</v>
      </c>
      <c r="AV6" s="41">
        <v>1120.23</v>
      </c>
      <c r="AW6" s="26">
        <v>1.78</v>
      </c>
      <c r="AX6" s="41">
        <v>1172.43</v>
      </c>
      <c r="AY6" s="26">
        <v>1.65</v>
      </c>
      <c r="AZ6" s="41">
        <v>1291.44</v>
      </c>
      <c r="BA6" s="26">
        <v>1.99</v>
      </c>
      <c r="BB6" s="41">
        <v>1176.6300000000001</v>
      </c>
      <c r="BC6" s="26">
        <v>1.85</v>
      </c>
      <c r="BD6" s="41">
        <v>1157.33</v>
      </c>
      <c r="BE6" s="26">
        <v>1.99</v>
      </c>
      <c r="BF6" s="41">
        <v>1167.24</v>
      </c>
      <c r="BG6" s="26">
        <v>2</v>
      </c>
      <c r="BH6" s="41">
        <v>1147.28</v>
      </c>
      <c r="BI6" s="26">
        <v>1.98</v>
      </c>
      <c r="BJ6" s="41">
        <v>1227.02</v>
      </c>
      <c r="BK6" s="26">
        <v>1.89</v>
      </c>
      <c r="BL6" s="41">
        <v>1109.5</v>
      </c>
      <c r="BM6" s="26">
        <v>2.0499999999999998</v>
      </c>
      <c r="BN6" s="41">
        <v>1105.5899999999999</v>
      </c>
      <c r="BO6" s="26">
        <v>2.69</v>
      </c>
      <c r="BP6" s="41">
        <v>1264.67</v>
      </c>
      <c r="BQ6" s="26">
        <v>2.62</v>
      </c>
      <c r="BR6" s="41">
        <v>1132.77</v>
      </c>
      <c r="BS6" s="26">
        <v>2</v>
      </c>
      <c r="BT6" s="41">
        <v>1162.6400000000001</v>
      </c>
      <c r="BU6" s="26">
        <v>2.2930000000000001</v>
      </c>
      <c r="BV6" s="41">
        <v>1162.96</v>
      </c>
      <c r="BW6" s="26">
        <v>1.94</v>
      </c>
      <c r="BX6" s="41">
        <v>1152.04</v>
      </c>
      <c r="BY6" s="26">
        <v>2.0499999999999998</v>
      </c>
      <c r="BZ6" s="41">
        <v>1159.1400000000001</v>
      </c>
      <c r="CA6" s="26">
        <v>1.83</v>
      </c>
      <c r="CB6" s="41">
        <v>1158.5899999999999</v>
      </c>
      <c r="CC6" s="26">
        <v>1.88</v>
      </c>
      <c r="CD6" s="41">
        <v>1153.32</v>
      </c>
      <c r="CE6" s="26">
        <v>2.2000000000000002</v>
      </c>
      <c r="CF6" s="41">
        <v>1142.28</v>
      </c>
      <c r="CG6" s="26">
        <v>1.98</v>
      </c>
      <c r="CH6" s="41">
        <v>1176.51</v>
      </c>
      <c r="CI6" s="26">
        <v>2.0299999999999998</v>
      </c>
      <c r="CJ6" s="41">
        <v>1174.76</v>
      </c>
      <c r="CK6" s="26">
        <v>1.64</v>
      </c>
      <c r="CL6" s="41">
        <v>1178.33</v>
      </c>
      <c r="CM6" s="26">
        <v>1.58</v>
      </c>
      <c r="CN6" s="41">
        <v>1160.06</v>
      </c>
      <c r="CO6" s="26">
        <v>1</v>
      </c>
      <c r="CP6" s="41">
        <v>969.01</v>
      </c>
      <c r="CQ6" s="26">
        <v>1.98</v>
      </c>
      <c r="CR6" s="41">
        <v>1237.8</v>
      </c>
      <c r="CS6" s="26">
        <v>1.95</v>
      </c>
      <c r="CT6" s="41">
        <v>1103.92</v>
      </c>
      <c r="CU6" s="26">
        <v>1.69</v>
      </c>
      <c r="CV6" s="41">
        <v>881.73</v>
      </c>
      <c r="CW6" s="26">
        <v>1.89</v>
      </c>
      <c r="CX6" s="41">
        <v>1168.67</v>
      </c>
      <c r="CY6" s="26">
        <v>2.09</v>
      </c>
      <c r="CZ6" s="41">
        <v>1165.53</v>
      </c>
      <c r="DA6" s="26">
        <v>1.86</v>
      </c>
      <c r="DB6" s="41">
        <v>1146.33</v>
      </c>
      <c r="DC6" s="26">
        <v>1.86</v>
      </c>
      <c r="DD6" s="41">
        <v>1186.25</v>
      </c>
      <c r="DE6" s="26">
        <v>1.99</v>
      </c>
      <c r="DF6" s="41">
        <v>1209.28</v>
      </c>
      <c r="DG6" s="26">
        <v>2.0499999999999998</v>
      </c>
      <c r="DH6" s="41">
        <v>1189.28</v>
      </c>
      <c r="DI6" s="26">
        <v>2.17</v>
      </c>
      <c r="DJ6" s="41">
        <v>1206.7</v>
      </c>
      <c r="DK6" s="26">
        <v>2.4900000000000002</v>
      </c>
      <c r="DL6" s="41">
        <v>1178.75</v>
      </c>
      <c r="DM6" s="26">
        <v>2.0099999999999998</v>
      </c>
      <c r="DN6" s="41">
        <v>1143.42</v>
      </c>
      <c r="DO6" s="26">
        <v>2.64</v>
      </c>
      <c r="DP6" s="41">
        <v>1162.6400000000001</v>
      </c>
      <c r="DQ6" s="26">
        <v>2.59</v>
      </c>
      <c r="DR6" s="41">
        <v>1173.1500000000001</v>
      </c>
      <c r="DS6" s="26">
        <v>1.84</v>
      </c>
      <c r="DT6" s="41">
        <v>1201.06</v>
      </c>
      <c r="DU6" s="26">
        <v>2.2200000000000002</v>
      </c>
      <c r="DV6" s="41">
        <v>1161.6099999999999</v>
      </c>
      <c r="DW6" s="26">
        <v>1.01</v>
      </c>
      <c r="DX6" s="41">
        <v>1206.1199999999999</v>
      </c>
      <c r="DY6" s="26">
        <v>2.19</v>
      </c>
      <c r="DZ6" s="41">
        <v>1167.81</v>
      </c>
      <c r="EA6" s="26">
        <v>2.12</v>
      </c>
      <c r="EB6" s="41">
        <v>1225.0899999999999</v>
      </c>
      <c r="EC6" s="26">
        <v>2.08</v>
      </c>
      <c r="ED6" s="41">
        <v>1206.3499999999999</v>
      </c>
      <c r="EE6" s="26">
        <v>2.34</v>
      </c>
      <c r="EF6" s="41">
        <v>1159.58</v>
      </c>
      <c r="EG6" s="26">
        <v>1.93</v>
      </c>
      <c r="EH6" s="41">
        <v>1233.6099999999999</v>
      </c>
      <c r="EI6" s="26">
        <v>1.97</v>
      </c>
      <c r="EJ6" s="41">
        <v>1224.8</v>
      </c>
      <c r="EK6" s="26">
        <v>2.12</v>
      </c>
      <c r="EL6" s="41">
        <v>1135.99</v>
      </c>
      <c r="EM6" s="26">
        <v>2.0099999999999998</v>
      </c>
      <c r="EN6" s="41">
        <v>1122.7</v>
      </c>
      <c r="EO6" s="26">
        <v>2.36</v>
      </c>
      <c r="EP6" s="41">
        <v>1121.06</v>
      </c>
      <c r="EQ6" s="26">
        <v>2.2200000000000002</v>
      </c>
      <c r="ER6" s="41">
        <v>1152.45</v>
      </c>
      <c r="ES6" s="26">
        <v>2.42</v>
      </c>
      <c r="ET6" s="41">
        <v>1186.5</v>
      </c>
      <c r="EU6" s="26">
        <v>2.4900000000000002</v>
      </c>
      <c r="EV6" s="41">
        <v>1207.45</v>
      </c>
      <c r="EW6" s="26">
        <v>2</v>
      </c>
      <c r="EX6" s="41">
        <v>1150.7</v>
      </c>
      <c r="EY6" s="26">
        <v>2.14</v>
      </c>
      <c r="EZ6" s="41">
        <v>1186.56</v>
      </c>
      <c r="FA6" s="26">
        <v>1.79</v>
      </c>
      <c r="FB6" s="41">
        <v>1185.68</v>
      </c>
      <c r="FC6" s="26">
        <v>2.0499999999999998</v>
      </c>
      <c r="FD6" s="41">
        <v>1107.6500000000001</v>
      </c>
      <c r="FE6" s="26">
        <v>1.89</v>
      </c>
      <c r="FF6" s="41">
        <v>1170.1300000000001</v>
      </c>
      <c r="FG6" s="26">
        <v>1.61</v>
      </c>
      <c r="FH6" s="41">
        <v>1170.51</v>
      </c>
      <c r="FI6" s="26">
        <v>1.64</v>
      </c>
      <c r="FJ6" s="41">
        <v>1193.0999999999999</v>
      </c>
      <c r="FK6" s="26">
        <v>1.71</v>
      </c>
      <c r="FL6" s="41">
        <v>1138.58</v>
      </c>
      <c r="FM6" s="26">
        <v>2.12</v>
      </c>
      <c r="FN6" s="41">
        <v>1122.2</v>
      </c>
      <c r="FO6" s="26">
        <v>1.54</v>
      </c>
      <c r="FP6" s="41">
        <v>1174.32</v>
      </c>
      <c r="FQ6" s="26">
        <v>1.61</v>
      </c>
      <c r="FR6" s="41">
        <v>1181.6600000000001</v>
      </c>
      <c r="FS6" s="26">
        <v>1.62</v>
      </c>
      <c r="FT6" s="41">
        <v>1166.78</v>
      </c>
      <c r="FU6" s="26">
        <v>1.61</v>
      </c>
      <c r="FV6" s="41">
        <v>1203.1500000000001</v>
      </c>
      <c r="FW6" s="26">
        <v>1.56</v>
      </c>
      <c r="FX6" s="41">
        <v>1184.52</v>
      </c>
      <c r="FY6" s="26">
        <v>1.73</v>
      </c>
      <c r="FZ6" s="41">
        <v>1170.93</v>
      </c>
      <c r="GA6" s="26">
        <v>1.95</v>
      </c>
      <c r="GB6" s="41">
        <v>1165.52</v>
      </c>
      <c r="GC6" s="26">
        <v>1.98</v>
      </c>
      <c r="GD6" s="41">
        <v>1151.83</v>
      </c>
      <c r="GE6" s="26">
        <v>2.13</v>
      </c>
      <c r="GF6" s="41">
        <v>1209.43</v>
      </c>
      <c r="GG6" s="26">
        <v>2.23</v>
      </c>
      <c r="GH6" s="41">
        <v>1100.28</v>
      </c>
      <c r="GI6" s="26">
        <v>1.83</v>
      </c>
      <c r="GJ6" s="41">
        <v>1229.81</v>
      </c>
      <c r="GK6" s="26">
        <v>1.75</v>
      </c>
      <c r="GL6" s="41">
        <v>1181.94</v>
      </c>
      <c r="GM6" s="26">
        <v>2</v>
      </c>
      <c r="GN6" s="41">
        <v>1284.8499999999999</v>
      </c>
      <c r="GO6" s="26">
        <v>2.25</v>
      </c>
      <c r="GP6" s="41">
        <v>1230.8</v>
      </c>
      <c r="GQ6" s="26">
        <v>2.1800000000000002</v>
      </c>
      <c r="GR6" s="41">
        <v>1214.72</v>
      </c>
    </row>
    <row r="7" spans="1:200" x14ac:dyDescent="0.2">
      <c r="A7" s="26">
        <v>1.8959999999999999</v>
      </c>
      <c r="B7" s="41">
        <v>1170.27</v>
      </c>
      <c r="C7" s="26">
        <v>1.7290000000000001</v>
      </c>
      <c r="D7" s="41">
        <v>1235.18</v>
      </c>
      <c r="E7" s="26">
        <v>2.2549999999999999</v>
      </c>
      <c r="F7" s="41">
        <v>1154.83</v>
      </c>
      <c r="G7" s="26">
        <v>2.0329999999999999</v>
      </c>
      <c r="H7" s="41">
        <v>1148.51</v>
      </c>
      <c r="I7" s="26">
        <v>2.2490000000000001</v>
      </c>
      <c r="J7" s="41">
        <v>1145.8800000000001</v>
      </c>
      <c r="K7" s="26">
        <v>1.792</v>
      </c>
      <c r="L7" s="41">
        <v>1150.52</v>
      </c>
      <c r="M7" s="26">
        <v>1.792</v>
      </c>
      <c r="N7" s="41">
        <v>1175.81</v>
      </c>
      <c r="O7" s="26">
        <v>2.1819999999999999</v>
      </c>
      <c r="P7" s="41">
        <v>1176.8</v>
      </c>
      <c r="Q7" s="26">
        <v>1.802</v>
      </c>
      <c r="R7" s="41">
        <v>1199.51</v>
      </c>
      <c r="S7" s="26">
        <v>1.83</v>
      </c>
      <c r="T7" s="41">
        <v>1558.45921</v>
      </c>
      <c r="U7" s="26">
        <v>2.2400000000000002</v>
      </c>
      <c r="V7" s="41">
        <v>1168.1500000000001</v>
      </c>
      <c r="W7" s="26">
        <v>2.1230000000000002</v>
      </c>
      <c r="X7" s="41">
        <v>1169.73</v>
      </c>
      <c r="Y7" s="26">
        <v>1.7470000000000001</v>
      </c>
      <c r="Z7" s="41">
        <v>1208.04</v>
      </c>
      <c r="AA7" s="26">
        <v>2.2690000000000001</v>
      </c>
      <c r="AB7" s="41">
        <v>1185.3599999999999</v>
      </c>
      <c r="AC7" s="26">
        <v>2.282</v>
      </c>
      <c r="AD7" s="41">
        <v>1174.9000000000001</v>
      </c>
      <c r="AE7" s="26">
        <v>2.0750000000000002</v>
      </c>
      <c r="AF7" s="41">
        <v>1174.68</v>
      </c>
      <c r="AG7" s="26">
        <v>1.7589999999999999</v>
      </c>
      <c r="AH7" s="41">
        <v>1211.73</v>
      </c>
      <c r="AI7" s="26">
        <v>1.829</v>
      </c>
      <c r="AJ7" s="41">
        <v>1187.5899999999999</v>
      </c>
      <c r="AK7" s="26">
        <v>1.5760000000000001</v>
      </c>
      <c r="AL7" s="41">
        <v>1135.33</v>
      </c>
      <c r="AM7" s="26">
        <v>1.639</v>
      </c>
      <c r="AN7" s="41">
        <v>1144.83</v>
      </c>
      <c r="AO7" s="26">
        <v>1.77</v>
      </c>
      <c r="AP7" s="41">
        <v>1179.8399999999999</v>
      </c>
      <c r="AQ7" s="26">
        <v>1.64</v>
      </c>
      <c r="AR7" s="41">
        <v>1135.8800000000001</v>
      </c>
      <c r="AS7" s="26">
        <v>1.8</v>
      </c>
      <c r="AT7" s="41">
        <v>1154.74</v>
      </c>
      <c r="AU7" s="26">
        <v>1.9</v>
      </c>
      <c r="AV7" s="41">
        <v>1160.21</v>
      </c>
      <c r="AW7" s="26">
        <v>1.95</v>
      </c>
      <c r="AX7" s="41">
        <v>1151.42</v>
      </c>
      <c r="AY7" s="26">
        <v>1.86</v>
      </c>
      <c r="AZ7" s="41">
        <v>1167.7</v>
      </c>
      <c r="BA7" s="26">
        <v>2.15</v>
      </c>
      <c r="BB7" s="41">
        <v>1188.5899999999999</v>
      </c>
      <c r="BC7" s="26">
        <v>1.99</v>
      </c>
      <c r="BD7" s="41">
        <v>1155.46</v>
      </c>
      <c r="BE7" s="26">
        <v>2.16</v>
      </c>
      <c r="BF7" s="41">
        <v>1189.47</v>
      </c>
      <c r="BG7" s="26">
        <v>2.23</v>
      </c>
      <c r="BH7" s="41">
        <v>1149.24</v>
      </c>
      <c r="BI7" s="26">
        <v>2.1</v>
      </c>
      <c r="BJ7" s="41">
        <v>1198.04</v>
      </c>
      <c r="BK7" s="26">
        <v>2.09</v>
      </c>
      <c r="BL7" s="41">
        <v>1161.98</v>
      </c>
      <c r="BM7" s="26">
        <v>2.12</v>
      </c>
      <c r="BN7" s="41">
        <v>1136.55</v>
      </c>
      <c r="BO7" s="26">
        <v>2.92</v>
      </c>
      <c r="BP7" s="41">
        <v>1067.6199999999999</v>
      </c>
      <c r="BQ7" s="26">
        <v>2.73</v>
      </c>
      <c r="BR7" s="41">
        <v>1185.1199999999999</v>
      </c>
      <c r="BS7" s="26">
        <v>2.2200000000000002</v>
      </c>
      <c r="BT7" s="41">
        <v>1160.17</v>
      </c>
      <c r="BU7" s="26">
        <v>2.4409999999999998</v>
      </c>
      <c r="BV7" s="41">
        <v>1163.6500000000001</v>
      </c>
      <c r="BW7" s="26">
        <v>2</v>
      </c>
      <c r="BX7" s="41">
        <v>1153.8699999999999</v>
      </c>
      <c r="BY7" s="26">
        <v>2.08</v>
      </c>
      <c r="BZ7" s="41">
        <v>1153.97</v>
      </c>
      <c r="CA7" s="26">
        <v>2.0299999999999998</v>
      </c>
      <c r="CB7" s="41">
        <v>1211.02</v>
      </c>
      <c r="CC7" s="26">
        <v>2.02</v>
      </c>
      <c r="CD7" s="41">
        <v>1158.8900000000001</v>
      </c>
      <c r="CE7" s="26">
        <v>2.4900000000000002</v>
      </c>
      <c r="CF7" s="41">
        <v>1154</v>
      </c>
      <c r="CG7" s="26">
        <v>2.2400000000000002</v>
      </c>
      <c r="CH7" s="41">
        <v>1177.98</v>
      </c>
      <c r="CI7" s="26">
        <v>2.12</v>
      </c>
      <c r="CJ7" s="41">
        <v>1140.68</v>
      </c>
      <c r="CK7" s="26">
        <v>1.73</v>
      </c>
      <c r="CL7" s="41">
        <v>1186.58</v>
      </c>
      <c r="CM7" s="26">
        <v>1.68</v>
      </c>
      <c r="CN7" s="41">
        <v>1144.54</v>
      </c>
      <c r="CO7" s="26">
        <v>2.31</v>
      </c>
      <c r="CP7" s="41">
        <v>1159.3699999999999</v>
      </c>
      <c r="CQ7" s="26">
        <v>2.33</v>
      </c>
      <c r="CR7" s="41">
        <v>1152.0999999999999</v>
      </c>
      <c r="CS7" s="26">
        <v>2.1</v>
      </c>
      <c r="CT7" s="41">
        <v>1171.3900000000001</v>
      </c>
      <c r="CU7" s="26">
        <v>1.78</v>
      </c>
      <c r="CV7" s="41">
        <v>877.44</v>
      </c>
      <c r="CW7" s="26">
        <v>2.11</v>
      </c>
      <c r="CX7" s="41">
        <v>1140.52</v>
      </c>
      <c r="CY7" s="26">
        <v>2.36</v>
      </c>
      <c r="CZ7" s="41">
        <v>1159.1400000000001</v>
      </c>
      <c r="DA7" s="26">
        <v>2.0699999999999998</v>
      </c>
      <c r="DB7" s="41">
        <v>1158.79</v>
      </c>
      <c r="DC7" s="26">
        <v>1.89</v>
      </c>
      <c r="DD7" s="41">
        <v>1191.6199999999999</v>
      </c>
      <c r="DE7" s="26">
        <v>2.21</v>
      </c>
      <c r="DF7" s="41">
        <v>1212.51</v>
      </c>
      <c r="DG7" s="26">
        <v>2.2200000000000002</v>
      </c>
      <c r="DH7" s="41">
        <v>1192.8599999999999</v>
      </c>
      <c r="DI7" s="26">
        <v>2.31</v>
      </c>
      <c r="DJ7" s="41">
        <v>1201.0899999999999</v>
      </c>
      <c r="DK7" s="26">
        <v>2.62</v>
      </c>
      <c r="DL7" s="41">
        <v>1183.1400000000001</v>
      </c>
      <c r="DM7" s="26">
        <v>2.14</v>
      </c>
      <c r="DN7" s="41">
        <v>1161.21</v>
      </c>
      <c r="DO7" s="26">
        <v>2.75</v>
      </c>
      <c r="DP7" s="41">
        <v>1165.22</v>
      </c>
      <c r="DQ7" s="26">
        <v>2.74</v>
      </c>
      <c r="DR7" s="41">
        <v>1176.69</v>
      </c>
      <c r="DS7" s="26">
        <v>1.93</v>
      </c>
      <c r="DT7" s="41">
        <v>1191.48</v>
      </c>
      <c r="DU7" s="26">
        <v>2.42</v>
      </c>
      <c r="DV7" s="41">
        <v>1166.6600000000001</v>
      </c>
      <c r="DW7" s="26">
        <v>2.33</v>
      </c>
      <c r="DX7" s="41">
        <v>1216.6400000000001</v>
      </c>
      <c r="DY7" s="26">
        <v>2.33</v>
      </c>
      <c r="DZ7" s="41">
        <v>1162.49</v>
      </c>
      <c r="EA7" s="26">
        <v>2.31</v>
      </c>
      <c r="EB7" s="41">
        <v>1190.52</v>
      </c>
      <c r="EC7" s="26">
        <v>2.2599999999999998</v>
      </c>
      <c r="ED7" s="41">
        <v>1180.1600000000001</v>
      </c>
      <c r="EE7" s="26">
        <v>2.5499999999999998</v>
      </c>
      <c r="EF7" s="41">
        <v>1177.05</v>
      </c>
      <c r="EG7" s="26">
        <v>2.09</v>
      </c>
      <c r="EH7" s="41">
        <v>1189.07</v>
      </c>
      <c r="EI7" s="26">
        <v>2.02</v>
      </c>
      <c r="EJ7" s="41">
        <v>1204.4000000000001</v>
      </c>
      <c r="EK7" s="26">
        <v>2.25</v>
      </c>
      <c r="EL7" s="41">
        <v>1133.07</v>
      </c>
      <c r="EM7" s="26">
        <v>2.14</v>
      </c>
      <c r="EN7" s="41">
        <v>1137.96</v>
      </c>
      <c r="EO7" s="26">
        <v>2.4900000000000002</v>
      </c>
      <c r="EP7" s="41">
        <v>1127.3599999999999</v>
      </c>
      <c r="EQ7" s="26">
        <v>2.33</v>
      </c>
      <c r="ER7" s="41">
        <v>1139.3800000000001</v>
      </c>
      <c r="ES7" s="26">
        <v>2.63</v>
      </c>
      <c r="ET7" s="41">
        <v>1189.8699999999999</v>
      </c>
      <c r="EU7" s="26">
        <v>2.76</v>
      </c>
      <c r="EV7" s="41">
        <v>1217.1199999999999</v>
      </c>
      <c r="EW7" s="26">
        <v>2.1</v>
      </c>
      <c r="EX7" s="41">
        <v>1164.33</v>
      </c>
      <c r="EY7" s="26">
        <v>2.37</v>
      </c>
      <c r="EZ7" s="41">
        <v>1187.81</v>
      </c>
      <c r="FA7" s="26">
        <v>1.93</v>
      </c>
      <c r="FB7" s="41">
        <v>1183.33</v>
      </c>
      <c r="FC7" s="26">
        <v>2.21</v>
      </c>
      <c r="FD7" s="41">
        <v>1115.3399999999999</v>
      </c>
      <c r="FE7" s="26">
        <v>2.06</v>
      </c>
      <c r="FF7" s="41">
        <v>1170.93</v>
      </c>
      <c r="FG7" s="26">
        <v>1.84</v>
      </c>
      <c r="FH7" s="41">
        <v>1182.2</v>
      </c>
      <c r="FI7" s="26">
        <v>1.82</v>
      </c>
      <c r="FJ7" s="41">
        <v>1178.71</v>
      </c>
      <c r="FK7" s="26">
        <v>1.86</v>
      </c>
      <c r="FL7" s="41">
        <v>1151.5999999999999</v>
      </c>
      <c r="FM7" s="26">
        <v>2.33</v>
      </c>
      <c r="FN7" s="41">
        <v>1143.51</v>
      </c>
      <c r="FO7" s="26">
        <v>1.64</v>
      </c>
      <c r="FP7" s="41">
        <v>1167.3800000000001</v>
      </c>
      <c r="FQ7" s="26">
        <v>1.68</v>
      </c>
      <c r="FR7" s="41">
        <v>1168.3</v>
      </c>
      <c r="FS7" s="26">
        <v>1.73</v>
      </c>
      <c r="FT7" s="41">
        <v>1177.51</v>
      </c>
      <c r="FU7" s="26">
        <v>1.69</v>
      </c>
      <c r="FV7" s="41">
        <v>1187.0899999999999</v>
      </c>
      <c r="FW7" s="26">
        <v>1.64</v>
      </c>
      <c r="FX7" s="41">
        <v>1189.8599999999999</v>
      </c>
      <c r="FY7" s="26">
        <v>1.99</v>
      </c>
      <c r="FZ7" s="41">
        <v>1180.3</v>
      </c>
      <c r="GA7" s="26">
        <v>2.13</v>
      </c>
      <c r="GB7" s="41">
        <v>1181.48</v>
      </c>
      <c r="GC7" s="26">
        <v>2.19</v>
      </c>
      <c r="GD7" s="41">
        <v>1167.96</v>
      </c>
      <c r="GE7" s="26">
        <v>2.36</v>
      </c>
      <c r="GF7" s="41">
        <v>1188.78</v>
      </c>
      <c r="GG7" s="26">
        <v>2.35</v>
      </c>
      <c r="GH7" s="41">
        <v>1104.1300000000001</v>
      </c>
      <c r="GI7" s="26">
        <v>2.12</v>
      </c>
      <c r="GJ7" s="41">
        <v>1211.1600000000001</v>
      </c>
      <c r="GK7" s="26">
        <v>1.77</v>
      </c>
      <c r="GL7" s="41">
        <v>1197.97</v>
      </c>
      <c r="GM7" s="26">
        <v>2.2599999999999998</v>
      </c>
      <c r="GN7" s="41">
        <v>1278.45</v>
      </c>
      <c r="GO7" s="26">
        <v>2.4</v>
      </c>
      <c r="GP7" s="41">
        <v>1227.32</v>
      </c>
      <c r="GQ7" s="26">
        <v>2.33</v>
      </c>
      <c r="GR7" s="41">
        <v>1198.97</v>
      </c>
    </row>
    <row r="8" spans="1:200" x14ac:dyDescent="0.2">
      <c r="A8" s="26">
        <v>2.052</v>
      </c>
      <c r="B8" s="41">
        <v>1164.92</v>
      </c>
      <c r="C8" s="26">
        <v>1.956</v>
      </c>
      <c r="D8" s="41">
        <v>1198.5899999999999</v>
      </c>
      <c r="E8" s="26">
        <v>2.3260000000000001</v>
      </c>
      <c r="F8" s="41">
        <v>1170.17</v>
      </c>
      <c r="G8" s="26">
        <v>2.0640000000000001</v>
      </c>
      <c r="H8" s="41">
        <v>1152.97</v>
      </c>
      <c r="I8" s="26">
        <v>2.41</v>
      </c>
      <c r="J8" s="41">
        <v>1146.67</v>
      </c>
      <c r="K8" s="26">
        <v>1.89</v>
      </c>
      <c r="L8" s="41">
        <v>1166.48</v>
      </c>
      <c r="M8" s="26">
        <v>1.89</v>
      </c>
      <c r="N8" s="41">
        <v>1168.3599999999999</v>
      </c>
      <c r="O8" s="26">
        <v>2.41</v>
      </c>
      <c r="P8" s="41">
        <v>1156.47</v>
      </c>
      <c r="Q8" s="26">
        <v>1.8220000000000001</v>
      </c>
      <c r="R8" s="41">
        <v>1216.25</v>
      </c>
      <c r="S8" s="26">
        <v>1.9810000000000001</v>
      </c>
      <c r="T8" s="41">
        <v>1791.46119</v>
      </c>
      <c r="U8" s="26">
        <v>2.448</v>
      </c>
      <c r="V8" s="41">
        <v>1161.08</v>
      </c>
      <c r="W8" s="26">
        <v>2.4380000000000002</v>
      </c>
      <c r="X8" s="41">
        <v>1158.7</v>
      </c>
      <c r="Y8" s="26">
        <v>1.921</v>
      </c>
      <c r="Z8" s="41">
        <v>1186.69</v>
      </c>
      <c r="AA8" s="26">
        <v>2.367</v>
      </c>
      <c r="AB8" s="41">
        <v>1180.68</v>
      </c>
      <c r="AC8" s="26">
        <v>2.452</v>
      </c>
      <c r="AD8" s="41">
        <v>1159.1099999999999</v>
      </c>
      <c r="AE8" s="26">
        <v>2.2749999999999999</v>
      </c>
      <c r="AF8" s="41">
        <v>1165.67</v>
      </c>
      <c r="AG8" s="26">
        <v>1.903</v>
      </c>
      <c r="AH8" s="41">
        <v>1178.9000000000001</v>
      </c>
      <c r="AI8" s="26">
        <v>1.9490000000000001</v>
      </c>
      <c r="AJ8" s="41">
        <v>1177.44</v>
      </c>
      <c r="AK8" s="26">
        <v>1.792</v>
      </c>
      <c r="AL8" s="41">
        <v>1159.5999999999999</v>
      </c>
      <c r="AM8" s="26">
        <v>1.8520000000000001</v>
      </c>
      <c r="AN8" s="41">
        <v>1141.76</v>
      </c>
      <c r="AO8" s="26">
        <v>1.93</v>
      </c>
      <c r="AP8" s="41">
        <v>1158.8800000000001</v>
      </c>
      <c r="AQ8" s="26">
        <v>1.91</v>
      </c>
      <c r="AR8" s="41">
        <v>1204.9000000000001</v>
      </c>
      <c r="AS8" s="26">
        <v>1.9</v>
      </c>
      <c r="AT8" s="41">
        <v>1200.53</v>
      </c>
      <c r="AU8" s="26">
        <v>2.08</v>
      </c>
      <c r="AV8" s="41">
        <v>1163.31</v>
      </c>
      <c r="AW8" s="26">
        <v>2.0699999999999998</v>
      </c>
      <c r="AX8" s="41">
        <v>1165.28</v>
      </c>
      <c r="AY8" s="26">
        <v>2.02</v>
      </c>
      <c r="AZ8" s="41">
        <v>1162.3</v>
      </c>
      <c r="BA8" s="26">
        <v>2.34</v>
      </c>
      <c r="BB8" s="41">
        <v>1179.02</v>
      </c>
      <c r="BC8" s="26">
        <v>2.11</v>
      </c>
      <c r="BD8" s="41">
        <v>1162.1500000000001</v>
      </c>
      <c r="BE8" s="26">
        <v>2.5299999999999998</v>
      </c>
      <c r="BF8" s="41">
        <v>1178.5999999999999</v>
      </c>
      <c r="BG8" s="26">
        <v>2.46</v>
      </c>
      <c r="BH8" s="41">
        <v>1160.29</v>
      </c>
      <c r="BI8" s="26">
        <v>2.2599999999999998</v>
      </c>
      <c r="BJ8" s="41">
        <v>1167.3599999999999</v>
      </c>
      <c r="BK8" s="26">
        <v>2.31</v>
      </c>
      <c r="BL8" s="41">
        <v>1142.58</v>
      </c>
      <c r="BM8" s="26">
        <v>2.36</v>
      </c>
      <c r="BN8" s="41">
        <v>1140.31</v>
      </c>
      <c r="BO8" s="26">
        <v>2.94</v>
      </c>
      <c r="BP8" s="41">
        <v>1208.8599999999999</v>
      </c>
      <c r="BQ8" s="26">
        <v>2.76</v>
      </c>
      <c r="BR8" s="41">
        <v>1191.7</v>
      </c>
      <c r="BS8" s="26">
        <v>2.35</v>
      </c>
      <c r="BT8" s="41">
        <v>1160.06</v>
      </c>
      <c r="BU8" s="26">
        <v>2.702</v>
      </c>
      <c r="BV8" s="41">
        <v>1157.1099999999999</v>
      </c>
      <c r="BW8" s="26">
        <v>2.09</v>
      </c>
      <c r="BX8" s="41">
        <v>1134.6400000000001</v>
      </c>
      <c r="BY8" s="26">
        <v>2.4</v>
      </c>
      <c r="BZ8" s="41">
        <v>1137.02</v>
      </c>
      <c r="CA8" s="26">
        <v>2.17</v>
      </c>
      <c r="CB8" s="41">
        <v>1206.45</v>
      </c>
      <c r="CC8" s="26">
        <v>2.15</v>
      </c>
      <c r="CD8" s="41">
        <v>1164.77</v>
      </c>
      <c r="CE8" s="26">
        <v>2.59</v>
      </c>
      <c r="CF8" s="41">
        <v>1144.82</v>
      </c>
      <c r="CG8" s="26">
        <v>2.38</v>
      </c>
      <c r="CH8" s="41">
        <v>1184.96</v>
      </c>
      <c r="CI8" s="26">
        <v>2.34</v>
      </c>
      <c r="CJ8" s="41">
        <v>1137.79</v>
      </c>
      <c r="CK8" s="26">
        <v>1.93</v>
      </c>
      <c r="CL8" s="41">
        <v>1204.24</v>
      </c>
      <c r="CM8" s="26">
        <v>1.75</v>
      </c>
      <c r="CN8" s="41">
        <v>1142.3399999999999</v>
      </c>
      <c r="CO8" s="26">
        <v>2.4500000000000002</v>
      </c>
      <c r="CP8" s="41">
        <v>1148.9000000000001</v>
      </c>
      <c r="CQ8" s="26">
        <v>2.31</v>
      </c>
      <c r="CR8" s="41">
        <v>1200.32</v>
      </c>
      <c r="CS8" s="26">
        <v>2.2200000000000002</v>
      </c>
      <c r="CT8" s="41">
        <v>1145.29</v>
      </c>
      <c r="CU8" s="26">
        <v>2.04</v>
      </c>
      <c r="CV8" s="41">
        <v>813.8</v>
      </c>
      <c r="CW8" s="26">
        <v>2.2200000000000002</v>
      </c>
      <c r="CX8" s="41">
        <v>1142.95</v>
      </c>
      <c r="CY8" s="26">
        <v>2.5</v>
      </c>
      <c r="CZ8" s="41">
        <v>1165.46</v>
      </c>
      <c r="DA8" s="26">
        <v>2.15</v>
      </c>
      <c r="DB8" s="41">
        <v>1130.08</v>
      </c>
      <c r="DC8" s="26">
        <v>2.08</v>
      </c>
      <c r="DD8" s="41">
        <v>1149.8399999999999</v>
      </c>
      <c r="DE8" s="26">
        <v>2.4</v>
      </c>
      <c r="DF8" s="41">
        <v>1174.6400000000001</v>
      </c>
      <c r="DG8" s="26">
        <v>2.54</v>
      </c>
      <c r="DH8" s="41">
        <v>1186.8699999999999</v>
      </c>
      <c r="DI8" s="26">
        <v>2.57</v>
      </c>
      <c r="DJ8" s="41">
        <v>1192.56</v>
      </c>
      <c r="DK8" s="26">
        <v>2.92</v>
      </c>
      <c r="DL8" s="41">
        <v>1179.27</v>
      </c>
      <c r="DM8" s="26">
        <v>2.27</v>
      </c>
      <c r="DN8" s="41">
        <v>1160.75</v>
      </c>
      <c r="DO8" s="26">
        <v>2.93</v>
      </c>
      <c r="DP8" s="41">
        <v>1167.77</v>
      </c>
      <c r="DQ8" s="26">
        <v>2.86</v>
      </c>
      <c r="DR8" s="41">
        <v>1165.32</v>
      </c>
      <c r="DS8" s="26">
        <v>2.02</v>
      </c>
      <c r="DT8" s="41">
        <v>1187.95</v>
      </c>
      <c r="DU8" s="26">
        <v>2.52</v>
      </c>
      <c r="DV8" s="41">
        <v>1173.5899999999999</v>
      </c>
      <c r="DW8" s="26">
        <v>2.4500000000000002</v>
      </c>
      <c r="DX8" s="41">
        <v>1194.3900000000001</v>
      </c>
      <c r="DY8" s="26">
        <v>2.64</v>
      </c>
      <c r="DZ8" s="41">
        <v>1162.21</v>
      </c>
      <c r="EA8" s="26">
        <v>2.59</v>
      </c>
      <c r="EB8" s="41">
        <v>1221.47</v>
      </c>
      <c r="EC8" s="26">
        <v>2.5499999999999998</v>
      </c>
      <c r="ED8" s="41">
        <v>1202.94</v>
      </c>
      <c r="EE8" s="26">
        <v>2.61</v>
      </c>
      <c r="EF8" s="41">
        <v>1136.1199999999999</v>
      </c>
      <c r="EG8" s="26">
        <v>2.2400000000000002</v>
      </c>
      <c r="EH8" s="41">
        <v>1200.46</v>
      </c>
      <c r="EI8" s="26">
        <v>2.2200000000000002</v>
      </c>
      <c r="EJ8" s="41">
        <v>1189.3900000000001</v>
      </c>
      <c r="EK8" s="26">
        <v>2.36</v>
      </c>
      <c r="EL8" s="41">
        <v>1142.46</v>
      </c>
      <c r="EM8" s="26">
        <v>2.31</v>
      </c>
      <c r="EN8" s="41">
        <v>1134.3800000000001</v>
      </c>
      <c r="EO8" s="26">
        <v>2.72</v>
      </c>
      <c r="EP8" s="41">
        <v>1128.5999999999999</v>
      </c>
      <c r="EQ8" s="26">
        <v>2.46</v>
      </c>
      <c r="ER8" s="41">
        <v>1138.67</v>
      </c>
      <c r="ES8" s="26">
        <v>2.81</v>
      </c>
      <c r="ET8" s="41">
        <v>1163.6400000000001</v>
      </c>
      <c r="EU8" s="26">
        <v>2.9</v>
      </c>
      <c r="EV8" s="41">
        <v>1208.48</v>
      </c>
      <c r="EW8" s="26">
        <v>2.2000000000000002</v>
      </c>
      <c r="EX8" s="41">
        <v>1171.69</v>
      </c>
      <c r="EY8" s="26">
        <v>2.5099999999999998</v>
      </c>
      <c r="EZ8" s="41">
        <v>1178.56</v>
      </c>
      <c r="FA8" s="26">
        <v>2.21</v>
      </c>
      <c r="FB8" s="41">
        <v>1165.81</v>
      </c>
      <c r="FC8" s="26">
        <v>2.2999999999999998</v>
      </c>
      <c r="FD8" s="41">
        <v>1134.93</v>
      </c>
      <c r="FE8" s="26">
        <v>2.2200000000000002</v>
      </c>
      <c r="FF8" s="41">
        <v>1162.9000000000001</v>
      </c>
      <c r="FG8" s="26">
        <v>1.89</v>
      </c>
      <c r="FH8" s="41">
        <v>1184.6099999999999</v>
      </c>
      <c r="FI8" s="26">
        <v>1.99</v>
      </c>
      <c r="FJ8" s="41">
        <v>1171.45</v>
      </c>
      <c r="FK8" s="26">
        <v>1.89</v>
      </c>
      <c r="FL8" s="41">
        <v>1163.6400000000001</v>
      </c>
      <c r="FM8" s="26">
        <v>2.52</v>
      </c>
      <c r="FN8" s="41">
        <v>1119.58</v>
      </c>
      <c r="FO8" s="26">
        <v>1.78</v>
      </c>
      <c r="FP8" s="41">
        <v>1159.75</v>
      </c>
      <c r="FQ8" s="26">
        <v>1.9</v>
      </c>
      <c r="FR8" s="41">
        <v>1165.42</v>
      </c>
      <c r="FS8" s="26">
        <v>1.86</v>
      </c>
      <c r="FT8" s="41">
        <v>1184.25</v>
      </c>
      <c r="FU8" s="26">
        <v>1.87</v>
      </c>
      <c r="FV8" s="41">
        <v>1169.46</v>
      </c>
      <c r="FW8" s="26">
        <v>1.81</v>
      </c>
      <c r="FX8" s="41">
        <v>1188.83</v>
      </c>
      <c r="FY8" s="26">
        <v>2.2400000000000002</v>
      </c>
      <c r="FZ8" s="41">
        <v>1165.3399999999999</v>
      </c>
      <c r="GA8" s="26">
        <v>2.25</v>
      </c>
      <c r="GB8" s="41">
        <v>1172.8800000000001</v>
      </c>
      <c r="GC8" s="26">
        <v>2.44</v>
      </c>
      <c r="GD8" s="41">
        <v>1189.55</v>
      </c>
      <c r="GE8" s="26">
        <v>2.4900000000000002</v>
      </c>
      <c r="GF8" s="41">
        <v>1207.68</v>
      </c>
      <c r="GG8" s="26">
        <v>2.56</v>
      </c>
      <c r="GH8" s="41">
        <v>1121.9100000000001</v>
      </c>
      <c r="GI8" s="26">
        <v>2.2400000000000002</v>
      </c>
      <c r="GJ8" s="41">
        <v>1203.96</v>
      </c>
      <c r="GK8" s="26">
        <v>1.98</v>
      </c>
      <c r="GL8" s="41">
        <v>1174.6199999999999</v>
      </c>
      <c r="GM8" s="26">
        <v>2.59</v>
      </c>
      <c r="GN8" s="41">
        <v>1197.77</v>
      </c>
      <c r="GO8" s="26">
        <v>2.61</v>
      </c>
      <c r="GP8" s="41">
        <v>1192.1400000000001</v>
      </c>
      <c r="GQ8" s="26">
        <v>2.41</v>
      </c>
      <c r="GR8" s="41">
        <v>1224.03</v>
      </c>
    </row>
    <row r="9" spans="1:200" x14ac:dyDescent="0.2">
      <c r="A9" s="26">
        <v>2.2650000000000001</v>
      </c>
      <c r="B9" s="41">
        <v>1174.95</v>
      </c>
      <c r="C9" s="26">
        <v>1.921</v>
      </c>
      <c r="D9" s="41">
        <v>1206.22</v>
      </c>
      <c r="E9" s="26">
        <v>2.5569999999999999</v>
      </c>
      <c r="F9" s="41">
        <v>1160.54</v>
      </c>
      <c r="G9" s="26">
        <v>2.2669999999999999</v>
      </c>
      <c r="H9" s="41">
        <v>1156.19</v>
      </c>
      <c r="I9" s="26">
        <v>2.6560000000000001</v>
      </c>
      <c r="J9" s="41">
        <v>1148.79</v>
      </c>
      <c r="K9" s="26">
        <v>2.15</v>
      </c>
      <c r="L9" s="41">
        <v>1143.18</v>
      </c>
      <c r="M9" s="26">
        <v>2.15</v>
      </c>
      <c r="N9" s="41">
        <v>1166.3900000000001</v>
      </c>
      <c r="O9" s="26">
        <v>2.61</v>
      </c>
      <c r="P9" s="41">
        <v>1156.8399999999999</v>
      </c>
      <c r="Q9" s="26">
        <v>2.0289999999999999</v>
      </c>
      <c r="R9" s="41">
        <v>1206.46</v>
      </c>
      <c r="S9" s="26">
        <v>2.1</v>
      </c>
      <c r="T9" s="41">
        <v>1826.5894699999999</v>
      </c>
      <c r="U9" s="26">
        <v>2.58</v>
      </c>
      <c r="V9" s="41">
        <v>1166.22</v>
      </c>
      <c r="W9" s="26">
        <v>2.6520000000000001</v>
      </c>
      <c r="X9" s="41">
        <v>1141.08</v>
      </c>
      <c r="Y9" s="26">
        <v>1.952</v>
      </c>
      <c r="Z9" s="41">
        <v>1175.78</v>
      </c>
      <c r="AA9" s="26">
        <v>2.5099999999999998</v>
      </c>
      <c r="AB9" s="41">
        <v>1162.8599999999999</v>
      </c>
      <c r="AC9" s="26">
        <v>2.7029999999999998</v>
      </c>
      <c r="AD9" s="41">
        <v>1168.6099999999999</v>
      </c>
      <c r="AE9" s="26">
        <v>2.3780000000000001</v>
      </c>
      <c r="AF9" s="41">
        <v>1148.69</v>
      </c>
      <c r="AG9" s="26">
        <v>2.0110000000000001</v>
      </c>
      <c r="AH9" s="41">
        <v>1185.3399999999999</v>
      </c>
      <c r="AI9" s="26">
        <v>2.157</v>
      </c>
      <c r="AJ9" s="41">
        <v>1181.47</v>
      </c>
      <c r="AK9" s="26">
        <v>1.891</v>
      </c>
      <c r="AL9" s="41">
        <v>1079.9100000000001</v>
      </c>
      <c r="AM9" s="26">
        <v>2.0350000000000001</v>
      </c>
      <c r="AN9" s="41">
        <v>1143.2</v>
      </c>
      <c r="AO9" s="26">
        <v>1.98</v>
      </c>
      <c r="AP9" s="41">
        <v>1158.75</v>
      </c>
      <c r="AQ9" s="26">
        <v>1.94</v>
      </c>
      <c r="AR9" s="41">
        <v>1174.79</v>
      </c>
      <c r="AS9" s="26">
        <v>2.14</v>
      </c>
      <c r="AT9" s="41">
        <v>1179.1300000000001</v>
      </c>
      <c r="AU9" s="26">
        <v>2.21</v>
      </c>
      <c r="AV9" s="41">
        <v>1161.8499999999999</v>
      </c>
      <c r="AW9" s="26">
        <v>2.2200000000000002</v>
      </c>
      <c r="AX9" s="41">
        <v>1160.83</v>
      </c>
      <c r="AY9" s="26">
        <v>2.2000000000000002</v>
      </c>
      <c r="AZ9" s="41">
        <v>1154.28</v>
      </c>
      <c r="BA9" s="26">
        <v>2.57</v>
      </c>
      <c r="BB9" s="41">
        <v>1173.83</v>
      </c>
      <c r="BC9" s="26">
        <v>2.4300000000000002</v>
      </c>
      <c r="BD9" s="41">
        <v>1145.76</v>
      </c>
      <c r="BE9" s="26">
        <v>2.72</v>
      </c>
      <c r="BF9" s="41">
        <v>1166.8800000000001</v>
      </c>
      <c r="BG9" s="26">
        <v>2.65</v>
      </c>
      <c r="BH9" s="41">
        <v>1141.49</v>
      </c>
      <c r="BI9" s="26">
        <v>2.35</v>
      </c>
      <c r="BJ9" s="41">
        <v>1153.0899999999999</v>
      </c>
      <c r="BK9" s="26">
        <v>2.5299999999999998</v>
      </c>
      <c r="BL9" s="41">
        <v>1145.43</v>
      </c>
      <c r="BM9" s="26">
        <v>2.54</v>
      </c>
      <c r="BN9" s="41">
        <v>1134.54</v>
      </c>
      <c r="BO9" s="26">
        <v>3.16</v>
      </c>
      <c r="BP9" s="41">
        <v>1226.8499999999999</v>
      </c>
      <c r="BQ9" s="26">
        <v>2.87</v>
      </c>
      <c r="BR9" s="41">
        <v>1179.44</v>
      </c>
      <c r="BS9" s="26">
        <v>2.6</v>
      </c>
      <c r="BT9" s="41">
        <v>1151.51</v>
      </c>
      <c r="BU9" s="26">
        <v>2.9580000000000002</v>
      </c>
      <c r="BV9" s="41">
        <v>1162.71</v>
      </c>
      <c r="BW9" s="26">
        <v>2.34</v>
      </c>
      <c r="BX9" s="41">
        <v>1155.02</v>
      </c>
      <c r="BY9" s="26">
        <v>2.64</v>
      </c>
      <c r="BZ9" s="41">
        <v>1150.57</v>
      </c>
      <c r="CA9" s="26">
        <v>2.4500000000000002</v>
      </c>
      <c r="CB9" s="41">
        <v>1183</v>
      </c>
      <c r="CC9" s="26">
        <v>2.4</v>
      </c>
      <c r="CD9" s="41">
        <v>1146.2</v>
      </c>
      <c r="CE9" s="26">
        <v>2.85</v>
      </c>
      <c r="CF9" s="41">
        <v>1155.3499999999999</v>
      </c>
      <c r="CG9" s="26">
        <v>2.62</v>
      </c>
      <c r="CH9" s="41">
        <v>1171.5899999999999</v>
      </c>
      <c r="CI9" s="26">
        <v>2.44</v>
      </c>
      <c r="CJ9" s="41">
        <v>1148.51</v>
      </c>
      <c r="CK9" s="26">
        <v>2.08</v>
      </c>
      <c r="CL9" s="41">
        <v>1182.54</v>
      </c>
      <c r="CM9" s="26">
        <v>1.87</v>
      </c>
      <c r="CN9" s="41">
        <v>1158.01</v>
      </c>
      <c r="CO9" s="26">
        <v>2.54</v>
      </c>
      <c r="CP9" s="41">
        <v>1160.81</v>
      </c>
      <c r="CQ9" s="26">
        <v>2.35</v>
      </c>
      <c r="CR9" s="41">
        <v>1206.8499999999999</v>
      </c>
      <c r="CS9" s="26">
        <v>2.33</v>
      </c>
      <c r="CT9" s="41">
        <v>1145.3800000000001</v>
      </c>
      <c r="CU9" s="26">
        <v>2.19</v>
      </c>
      <c r="CV9" s="41">
        <v>997.64</v>
      </c>
      <c r="CW9" s="26">
        <v>2.6</v>
      </c>
      <c r="CX9" s="41">
        <v>1138.45</v>
      </c>
      <c r="CY9" s="26">
        <v>2.59</v>
      </c>
      <c r="CZ9" s="41">
        <v>1147.03</v>
      </c>
      <c r="DA9" s="26">
        <v>2.27</v>
      </c>
      <c r="DB9" s="41">
        <v>1134.52</v>
      </c>
      <c r="DC9" s="26">
        <v>2.2200000000000002</v>
      </c>
      <c r="DD9" s="41">
        <v>1174.8599999999999</v>
      </c>
      <c r="DE9" s="26">
        <v>2.57</v>
      </c>
      <c r="DF9" s="41">
        <v>1172.83</v>
      </c>
      <c r="DG9" s="26">
        <v>2.66</v>
      </c>
      <c r="DH9" s="41">
        <v>1172.46</v>
      </c>
      <c r="DI9" s="26">
        <v>2.7</v>
      </c>
      <c r="DJ9" s="41">
        <v>1183.32</v>
      </c>
      <c r="DK9" s="26">
        <v>3.09</v>
      </c>
      <c r="DL9" s="41">
        <v>1179.54</v>
      </c>
      <c r="DM9" s="26">
        <v>2.4700000000000002</v>
      </c>
      <c r="DN9" s="41">
        <v>1162.03</v>
      </c>
      <c r="DO9" s="26">
        <v>3.15</v>
      </c>
      <c r="DP9" s="41">
        <v>1173.23</v>
      </c>
      <c r="DQ9" s="26">
        <v>2.97</v>
      </c>
      <c r="DR9" s="41">
        <v>1183.3699999999999</v>
      </c>
      <c r="DS9" s="26">
        <v>2.16</v>
      </c>
      <c r="DT9" s="41">
        <v>1193.93</v>
      </c>
      <c r="DU9" s="26">
        <v>2.7</v>
      </c>
      <c r="DV9" s="41">
        <v>1172.24</v>
      </c>
      <c r="DW9" s="26">
        <v>2.6</v>
      </c>
      <c r="DX9" s="41">
        <v>1192.0999999999999</v>
      </c>
      <c r="DY9" s="26">
        <v>2.76</v>
      </c>
      <c r="DZ9" s="41">
        <v>1159.3399999999999</v>
      </c>
      <c r="EA9" s="26">
        <v>2.82</v>
      </c>
      <c r="EB9" s="41">
        <v>1218.44</v>
      </c>
      <c r="EC9" s="26">
        <v>2.61</v>
      </c>
      <c r="ED9" s="41">
        <v>1195.4000000000001</v>
      </c>
      <c r="EE9" s="26">
        <v>2.88</v>
      </c>
      <c r="EF9" s="41">
        <v>1188.3800000000001</v>
      </c>
      <c r="EG9" s="26">
        <v>2.42</v>
      </c>
      <c r="EH9" s="41">
        <v>1172.55</v>
      </c>
      <c r="EI9" s="26">
        <v>2.2000000000000002</v>
      </c>
      <c r="EJ9" s="41">
        <v>1169.7</v>
      </c>
      <c r="EK9" s="26">
        <v>2.48</v>
      </c>
      <c r="EL9" s="41">
        <v>1149.95</v>
      </c>
      <c r="EM9" s="26">
        <v>2.44</v>
      </c>
      <c r="EN9" s="41">
        <v>1134.78</v>
      </c>
      <c r="EO9" s="26">
        <v>2.89</v>
      </c>
      <c r="EP9" s="41">
        <v>1141.46</v>
      </c>
      <c r="EQ9" s="26">
        <v>2.79</v>
      </c>
      <c r="ER9" s="41">
        <v>1156.47</v>
      </c>
      <c r="ES9" s="26">
        <v>3.02</v>
      </c>
      <c r="ET9" s="41">
        <v>1181.3</v>
      </c>
      <c r="EU9" s="26">
        <v>3.09</v>
      </c>
      <c r="EV9" s="41">
        <v>1184.72</v>
      </c>
      <c r="EW9" s="26">
        <v>2.4</v>
      </c>
      <c r="EX9" s="41">
        <v>1162.4100000000001</v>
      </c>
      <c r="EY9" s="26">
        <v>2.68</v>
      </c>
      <c r="EZ9" s="41">
        <v>1196.6199999999999</v>
      </c>
      <c r="FA9" s="26">
        <v>2.2999999999999998</v>
      </c>
      <c r="FB9" s="41">
        <v>1179.6500000000001</v>
      </c>
      <c r="FC9" s="26">
        <v>2.4500000000000002</v>
      </c>
      <c r="FD9" s="41">
        <v>1134.75</v>
      </c>
      <c r="FE9" s="26">
        <v>2.39</v>
      </c>
      <c r="FF9" s="41">
        <v>1169.0999999999999</v>
      </c>
      <c r="FG9" s="26">
        <v>2.16</v>
      </c>
      <c r="FH9" s="41">
        <v>1180.17</v>
      </c>
      <c r="FI9" s="26">
        <v>2.0099999999999998</v>
      </c>
      <c r="FJ9" s="41">
        <v>1172.03</v>
      </c>
      <c r="FK9" s="26">
        <v>2</v>
      </c>
      <c r="FL9" s="41">
        <v>1152.8800000000001</v>
      </c>
      <c r="FM9" s="26">
        <v>2.85</v>
      </c>
      <c r="FN9" s="41">
        <v>1124.8399999999999</v>
      </c>
      <c r="FO9" s="26">
        <v>1.92</v>
      </c>
      <c r="FP9" s="41">
        <v>1177.05</v>
      </c>
      <c r="FQ9" s="26">
        <v>1.99</v>
      </c>
      <c r="FR9" s="41">
        <v>1162.68</v>
      </c>
      <c r="FS9" s="26">
        <v>1.98</v>
      </c>
      <c r="FT9" s="41">
        <v>1177.19</v>
      </c>
      <c r="FU9" s="26">
        <v>2.0299999999999998</v>
      </c>
      <c r="FV9" s="41">
        <v>1188.46</v>
      </c>
      <c r="FW9" s="26">
        <v>1.87</v>
      </c>
      <c r="FX9" s="41">
        <v>1176.3599999999999</v>
      </c>
      <c r="FY9" s="26">
        <v>2.3199999999999998</v>
      </c>
      <c r="FZ9" s="41">
        <v>1163.17</v>
      </c>
      <c r="GA9" s="26">
        <v>2.33</v>
      </c>
      <c r="GB9" s="41">
        <v>1155.31</v>
      </c>
      <c r="GC9" s="26">
        <v>2.5299999999999998</v>
      </c>
      <c r="GD9" s="41">
        <v>1175.07</v>
      </c>
      <c r="GE9" s="26">
        <v>2.72</v>
      </c>
      <c r="GF9" s="41">
        <v>1176.8499999999999</v>
      </c>
      <c r="GG9" s="26">
        <v>2.78</v>
      </c>
      <c r="GH9" s="41">
        <v>1118.3699999999999</v>
      </c>
      <c r="GI9" s="26">
        <v>2.34</v>
      </c>
      <c r="GJ9" s="41">
        <v>1194.69</v>
      </c>
      <c r="GK9" s="26">
        <v>2.2200000000000002</v>
      </c>
      <c r="GL9" s="41">
        <v>1199.74</v>
      </c>
      <c r="GM9" s="26">
        <v>2.65</v>
      </c>
      <c r="GN9" s="41">
        <v>1224.72</v>
      </c>
      <c r="GO9" s="26">
        <v>2.78</v>
      </c>
      <c r="GP9" s="41">
        <v>1196.01</v>
      </c>
      <c r="GQ9" s="26">
        <v>2.57</v>
      </c>
      <c r="GR9" s="41">
        <v>1196.23</v>
      </c>
    </row>
    <row r="10" spans="1:200" x14ac:dyDescent="0.2">
      <c r="A10" s="26">
        <v>2.3959999999999999</v>
      </c>
      <c r="B10" s="41">
        <v>1172.9100000000001</v>
      </c>
      <c r="C10" s="26">
        <v>2.3149999999999999</v>
      </c>
      <c r="D10" s="41">
        <v>1033.1600000000001</v>
      </c>
      <c r="E10" s="26">
        <v>2.7280000000000002</v>
      </c>
      <c r="F10" s="41">
        <v>1139.1400000000001</v>
      </c>
      <c r="G10" s="26">
        <v>2.37</v>
      </c>
      <c r="H10" s="41">
        <v>1142.26</v>
      </c>
      <c r="I10" s="26">
        <v>2.8650000000000002</v>
      </c>
      <c r="J10" s="41">
        <v>1143.24</v>
      </c>
      <c r="K10" s="26">
        <v>2.327</v>
      </c>
      <c r="L10" s="41">
        <v>1153.1199999999999</v>
      </c>
      <c r="M10" s="26">
        <v>2.327</v>
      </c>
      <c r="N10" s="41">
        <v>1157.31</v>
      </c>
      <c r="O10" s="26">
        <v>2.86</v>
      </c>
      <c r="P10" s="41">
        <v>1167.92</v>
      </c>
      <c r="Q10" s="26">
        <v>2.181</v>
      </c>
      <c r="R10" s="41">
        <v>1181.82</v>
      </c>
      <c r="S10" s="26">
        <v>2.2589999999999999</v>
      </c>
      <c r="T10" s="41">
        <v>1821.14968</v>
      </c>
      <c r="U10" s="26">
        <v>2.827</v>
      </c>
      <c r="V10" s="41">
        <v>1150.1400000000001</v>
      </c>
      <c r="W10" s="26">
        <v>2.9180000000000001</v>
      </c>
      <c r="X10" s="41">
        <v>1140.1600000000001</v>
      </c>
      <c r="Y10" s="26">
        <v>2.0299999999999998</v>
      </c>
      <c r="Z10" s="41">
        <v>1236.0999999999999</v>
      </c>
      <c r="AA10" s="26">
        <v>2.7240000000000002</v>
      </c>
      <c r="AB10" s="41">
        <v>1180.79</v>
      </c>
      <c r="AC10" s="26">
        <v>2.8650000000000002</v>
      </c>
      <c r="AD10" s="41">
        <v>1148.03</v>
      </c>
      <c r="AE10" s="26">
        <v>2.5830000000000002</v>
      </c>
      <c r="AF10" s="41">
        <v>1156.23</v>
      </c>
      <c r="AG10" s="26">
        <v>2.2010000000000001</v>
      </c>
      <c r="AH10" s="41">
        <v>1187.05</v>
      </c>
      <c r="AI10" s="26">
        <v>2.4239999999999999</v>
      </c>
      <c r="AJ10" s="41">
        <v>1160.6199999999999</v>
      </c>
      <c r="AK10" s="26">
        <v>2.0529999999999999</v>
      </c>
      <c r="AL10" s="41">
        <v>1142.42</v>
      </c>
      <c r="AM10" s="26">
        <v>2.2410000000000001</v>
      </c>
      <c r="AN10" s="41">
        <v>1129.8800000000001</v>
      </c>
      <c r="AO10" s="26">
        <v>2.15</v>
      </c>
      <c r="AP10" s="41">
        <v>1154.0999999999999</v>
      </c>
      <c r="AQ10" s="26">
        <v>2.16</v>
      </c>
      <c r="AR10" s="41">
        <v>1172.8499999999999</v>
      </c>
      <c r="AS10" s="26">
        <v>2.2799999999999998</v>
      </c>
      <c r="AT10" s="41">
        <v>1178</v>
      </c>
      <c r="AU10" s="26">
        <v>2.37</v>
      </c>
      <c r="AV10" s="41">
        <v>1149.6500000000001</v>
      </c>
      <c r="AW10" s="26">
        <v>2.39</v>
      </c>
      <c r="AX10" s="41">
        <v>1161.57</v>
      </c>
      <c r="AY10" s="26">
        <v>2.35</v>
      </c>
      <c r="AZ10" s="41">
        <v>1130.18</v>
      </c>
      <c r="BA10" s="26">
        <v>2.88</v>
      </c>
      <c r="BB10" s="41">
        <v>1149.96</v>
      </c>
      <c r="BC10" s="26">
        <v>2.73</v>
      </c>
      <c r="BD10" s="41">
        <v>1147.1400000000001</v>
      </c>
      <c r="BE10" s="26">
        <v>3.03</v>
      </c>
      <c r="BF10" s="41">
        <v>1153.07</v>
      </c>
      <c r="BG10" s="26">
        <v>2.88</v>
      </c>
      <c r="BH10" s="41">
        <v>1148.5</v>
      </c>
      <c r="BI10" s="26">
        <v>2.4900000000000002</v>
      </c>
      <c r="BJ10" s="41">
        <v>1150.56</v>
      </c>
      <c r="BK10" s="26">
        <v>2.62</v>
      </c>
      <c r="BL10" s="41">
        <v>1138.31</v>
      </c>
      <c r="BM10" s="26">
        <v>2.62</v>
      </c>
      <c r="BN10" s="41">
        <v>1138.8599999999999</v>
      </c>
      <c r="BO10" s="26">
        <v>3.36</v>
      </c>
      <c r="BP10" s="41">
        <v>1214.47</v>
      </c>
      <c r="BQ10" s="26">
        <v>3.06</v>
      </c>
      <c r="BR10" s="41">
        <v>1202.58</v>
      </c>
      <c r="BS10" s="26">
        <v>2.81</v>
      </c>
      <c r="BT10" s="41">
        <v>1158.67</v>
      </c>
      <c r="BU10" s="26">
        <v>3.2149999999999999</v>
      </c>
      <c r="BV10" s="41">
        <v>1161.42</v>
      </c>
      <c r="BW10" s="26">
        <v>2.5499999999999998</v>
      </c>
      <c r="BX10" s="41">
        <v>1146.8</v>
      </c>
      <c r="BY10" s="26">
        <v>2.75</v>
      </c>
      <c r="BZ10" s="41">
        <v>1139.03</v>
      </c>
      <c r="CA10" s="26">
        <v>2.7</v>
      </c>
      <c r="CB10" s="41">
        <v>1183.96</v>
      </c>
      <c r="CC10" s="26">
        <v>2.5499999999999998</v>
      </c>
      <c r="CD10" s="41">
        <v>1148.57</v>
      </c>
      <c r="CE10" s="26">
        <v>3.11</v>
      </c>
      <c r="CF10" s="41">
        <v>1150.18</v>
      </c>
      <c r="CG10" s="26">
        <v>2.95</v>
      </c>
      <c r="CH10" s="41">
        <v>1161.8699999999999</v>
      </c>
      <c r="CI10" s="26">
        <v>2.69</v>
      </c>
      <c r="CJ10" s="41">
        <v>1156.44</v>
      </c>
      <c r="CK10" s="26">
        <v>2.2200000000000002</v>
      </c>
      <c r="CL10" s="41">
        <v>1151.8699999999999</v>
      </c>
      <c r="CM10" s="26">
        <v>2.02</v>
      </c>
      <c r="CN10" s="41">
        <v>1157.24</v>
      </c>
      <c r="CO10" s="26">
        <v>2.68</v>
      </c>
      <c r="CP10" s="41">
        <v>1165.07</v>
      </c>
      <c r="CQ10" s="26">
        <v>2.44</v>
      </c>
      <c r="CR10" s="41">
        <v>1193.9100000000001</v>
      </c>
      <c r="CS10" s="26">
        <v>2.61</v>
      </c>
      <c r="CT10" s="41">
        <v>1146.1099999999999</v>
      </c>
      <c r="CU10" s="26">
        <v>2.34</v>
      </c>
      <c r="CV10" s="41">
        <v>800.7</v>
      </c>
      <c r="CW10" s="26">
        <v>2.42</v>
      </c>
      <c r="CX10" s="41">
        <v>1134.0999999999999</v>
      </c>
      <c r="CY10" s="26">
        <v>2.83</v>
      </c>
      <c r="CZ10" s="41">
        <v>1157.31</v>
      </c>
      <c r="DA10" s="26">
        <v>2.4</v>
      </c>
      <c r="DB10" s="41">
        <v>1140.07</v>
      </c>
      <c r="DC10" s="26">
        <v>2.2799999999999998</v>
      </c>
      <c r="DD10" s="41">
        <v>1174.98</v>
      </c>
      <c r="DE10" s="26">
        <v>2.88</v>
      </c>
      <c r="DF10" s="41">
        <v>1167.0999999999999</v>
      </c>
      <c r="DG10" s="26">
        <v>2.89</v>
      </c>
      <c r="DH10" s="41">
        <v>1158.04</v>
      </c>
      <c r="DI10" s="26">
        <v>2.89</v>
      </c>
      <c r="DJ10" s="41">
        <v>1178.3499999999999</v>
      </c>
      <c r="DK10" s="26">
        <v>3.34</v>
      </c>
      <c r="DL10" s="41">
        <v>1171.68</v>
      </c>
      <c r="DM10" s="26">
        <v>2.95</v>
      </c>
      <c r="DN10" s="41">
        <v>1166.74</v>
      </c>
      <c r="DO10" s="26">
        <v>3.29</v>
      </c>
      <c r="DP10" s="41">
        <v>1165.4000000000001</v>
      </c>
      <c r="DQ10" s="26">
        <v>3.15</v>
      </c>
      <c r="DR10" s="41">
        <v>1186.19</v>
      </c>
      <c r="DS10" s="26">
        <v>2.44</v>
      </c>
      <c r="DT10" s="41">
        <v>1178.52</v>
      </c>
      <c r="DU10" s="26">
        <v>2.84</v>
      </c>
      <c r="DV10" s="41">
        <v>1166.8800000000001</v>
      </c>
      <c r="DW10" s="26">
        <v>2.95</v>
      </c>
      <c r="DX10" s="41">
        <v>1177.5999999999999</v>
      </c>
      <c r="DY10" s="26">
        <v>3.01</v>
      </c>
      <c r="DZ10" s="41">
        <v>1171.6199999999999</v>
      </c>
      <c r="EA10" s="26">
        <v>2.83</v>
      </c>
      <c r="EB10" s="41">
        <v>1201.03</v>
      </c>
      <c r="EC10" s="26">
        <v>2.84</v>
      </c>
      <c r="ED10" s="41">
        <v>1193.17</v>
      </c>
      <c r="EE10" s="26">
        <v>3.27</v>
      </c>
      <c r="EF10" s="41">
        <v>1162.3499999999999</v>
      </c>
      <c r="EG10" s="26">
        <v>2.5</v>
      </c>
      <c r="EH10" s="41">
        <v>1178.8499999999999</v>
      </c>
      <c r="EI10" s="26">
        <v>2.44</v>
      </c>
      <c r="EJ10" s="41">
        <v>1194.02</v>
      </c>
      <c r="EK10" s="26">
        <v>2.63</v>
      </c>
      <c r="EL10" s="41">
        <v>1164.95</v>
      </c>
      <c r="EM10" s="26">
        <v>2.62</v>
      </c>
      <c r="EN10" s="41">
        <v>1157.6600000000001</v>
      </c>
      <c r="EO10" s="26">
        <v>3.06</v>
      </c>
      <c r="EP10" s="41">
        <v>1140.79</v>
      </c>
      <c r="EQ10" s="26">
        <v>2.93</v>
      </c>
      <c r="ER10" s="41">
        <v>1150.6600000000001</v>
      </c>
      <c r="ES10" s="26">
        <v>3.24</v>
      </c>
      <c r="ET10" s="41">
        <v>1169.47</v>
      </c>
      <c r="EU10" s="26">
        <v>3.35</v>
      </c>
      <c r="EV10" s="41">
        <v>1191.3699999999999</v>
      </c>
      <c r="EW10" s="26">
        <v>2.59</v>
      </c>
      <c r="EX10" s="41">
        <v>1166.0999999999999</v>
      </c>
      <c r="EY10" s="26">
        <v>2.92</v>
      </c>
      <c r="EZ10" s="41">
        <v>1180.27</v>
      </c>
      <c r="FA10" s="26">
        <v>2.37</v>
      </c>
      <c r="FB10" s="41">
        <v>1178.8699999999999</v>
      </c>
      <c r="FC10" s="26">
        <v>2.63</v>
      </c>
      <c r="FD10" s="41">
        <v>1122.77</v>
      </c>
      <c r="FE10" s="26">
        <v>2.63</v>
      </c>
      <c r="FF10" s="41">
        <v>1166.93</v>
      </c>
      <c r="FG10" s="26">
        <v>2.2599999999999998</v>
      </c>
      <c r="FH10" s="41">
        <v>1169.06</v>
      </c>
      <c r="FI10" s="26">
        <v>2.17</v>
      </c>
      <c r="FJ10" s="41">
        <v>1163.0999999999999</v>
      </c>
      <c r="FK10" s="26">
        <v>2.15</v>
      </c>
      <c r="FL10" s="41">
        <v>1154.1199999999999</v>
      </c>
      <c r="FM10" s="26">
        <v>3.13</v>
      </c>
      <c r="FN10" s="41">
        <v>1143.76</v>
      </c>
      <c r="FO10" s="26">
        <v>2.14</v>
      </c>
      <c r="FP10" s="41">
        <v>1155.8800000000001</v>
      </c>
      <c r="FQ10" s="26">
        <v>2.15</v>
      </c>
      <c r="FR10" s="41">
        <v>1147.3900000000001</v>
      </c>
      <c r="FS10" s="26">
        <v>2.1800000000000002</v>
      </c>
      <c r="FT10" s="41">
        <v>1193.73</v>
      </c>
      <c r="FU10" s="26">
        <v>2.19</v>
      </c>
      <c r="FV10" s="41">
        <v>1175.54</v>
      </c>
      <c r="FW10" s="26">
        <v>1.95</v>
      </c>
      <c r="FX10" s="41">
        <v>1183.32</v>
      </c>
      <c r="FY10" s="26">
        <v>2.66</v>
      </c>
      <c r="FZ10" s="41">
        <v>1150.27</v>
      </c>
      <c r="GA10" s="26">
        <v>2.5099999999999998</v>
      </c>
      <c r="GB10" s="41">
        <v>1159.8599999999999</v>
      </c>
      <c r="GC10" s="26">
        <v>2.74</v>
      </c>
      <c r="GD10" s="41">
        <v>1165.79</v>
      </c>
      <c r="GE10" s="26">
        <v>2.83</v>
      </c>
      <c r="GF10" s="41">
        <v>1193</v>
      </c>
      <c r="GG10" s="26">
        <v>3.05</v>
      </c>
      <c r="GH10" s="41">
        <v>1130.42</v>
      </c>
      <c r="GI10" s="26">
        <v>2.54</v>
      </c>
      <c r="GJ10" s="41">
        <v>1208.6199999999999</v>
      </c>
      <c r="GK10" s="26">
        <v>2.33</v>
      </c>
      <c r="GL10" s="41">
        <v>1164.3399999999999</v>
      </c>
      <c r="GM10" s="26">
        <v>2.9</v>
      </c>
      <c r="GN10" s="41">
        <v>1205.3900000000001</v>
      </c>
      <c r="GO10" s="26">
        <v>3</v>
      </c>
      <c r="GP10" s="41">
        <v>1195.52</v>
      </c>
      <c r="GQ10" s="26">
        <v>2.64</v>
      </c>
      <c r="GR10" s="41">
        <v>1181.73</v>
      </c>
    </row>
    <row r="11" spans="1:200" x14ac:dyDescent="0.2">
      <c r="A11" s="26">
        <v>2.556</v>
      </c>
      <c r="B11" s="41">
        <v>1154.49</v>
      </c>
      <c r="C11" s="26">
        <v>2.3479999999999999</v>
      </c>
      <c r="D11" s="41">
        <v>1193.8599999999999</v>
      </c>
      <c r="E11" s="26">
        <v>3.085</v>
      </c>
      <c r="F11" s="41">
        <v>1155.48</v>
      </c>
      <c r="G11" s="26">
        <v>2.633</v>
      </c>
      <c r="H11" s="41">
        <v>1129.3599999999999</v>
      </c>
      <c r="I11" s="26">
        <v>3.149</v>
      </c>
      <c r="J11" s="41">
        <v>1150.58</v>
      </c>
      <c r="K11" s="26">
        <v>2.5339999999999998</v>
      </c>
      <c r="L11" s="41">
        <v>1159.3399999999999</v>
      </c>
      <c r="M11" s="26">
        <v>2.5339999999999998</v>
      </c>
      <c r="N11" s="41">
        <v>1150.9100000000001</v>
      </c>
      <c r="O11" s="26">
        <v>3.1419999999999999</v>
      </c>
      <c r="P11" s="41">
        <v>1155.8699999999999</v>
      </c>
      <c r="Q11" s="26">
        <v>2.4969999999999999</v>
      </c>
      <c r="R11" s="41">
        <v>1178.21</v>
      </c>
      <c r="S11" s="26">
        <v>2.3679999999999999</v>
      </c>
      <c r="T11" s="41">
        <v>1853.90356</v>
      </c>
      <c r="U11" s="26">
        <v>3.133</v>
      </c>
      <c r="V11" s="41">
        <v>1158.26</v>
      </c>
      <c r="W11" s="26">
        <v>3.1850000000000001</v>
      </c>
      <c r="X11" s="41">
        <v>1146.76</v>
      </c>
      <c r="Y11" s="26">
        <v>2.1850000000000001</v>
      </c>
      <c r="Z11" s="41">
        <v>1175.78</v>
      </c>
      <c r="AA11" s="26">
        <v>2.8</v>
      </c>
      <c r="AB11" s="41">
        <v>1157.6400000000001</v>
      </c>
      <c r="AC11" s="26">
        <v>3.0459999999999998</v>
      </c>
      <c r="AD11" s="41">
        <v>1150.5</v>
      </c>
      <c r="AE11" s="26">
        <v>2.72</v>
      </c>
      <c r="AF11" s="41">
        <v>1148.07</v>
      </c>
      <c r="AG11" s="26">
        <v>2.4249999999999998</v>
      </c>
      <c r="AH11" s="41">
        <v>1171.26</v>
      </c>
      <c r="AI11" s="26">
        <v>2.6</v>
      </c>
      <c r="AJ11" s="41">
        <v>1152.8499999999999</v>
      </c>
      <c r="AK11" s="26">
        <v>2.2589999999999999</v>
      </c>
      <c r="AL11" s="41">
        <v>1153.53</v>
      </c>
      <c r="AM11" s="26">
        <v>2.399</v>
      </c>
      <c r="AN11" s="41">
        <v>1135.95</v>
      </c>
      <c r="AO11" s="26">
        <v>2.36</v>
      </c>
      <c r="AP11" s="41">
        <v>1160.25</v>
      </c>
      <c r="AQ11" s="26">
        <v>2.21</v>
      </c>
      <c r="AR11" s="41">
        <v>1156.31</v>
      </c>
      <c r="AS11" s="26">
        <v>2.5099999999999998</v>
      </c>
      <c r="AT11" s="41">
        <v>1159.42</v>
      </c>
      <c r="AU11" s="26">
        <v>2.62</v>
      </c>
      <c r="AV11" s="41">
        <v>1150.01</v>
      </c>
      <c r="AW11" s="26">
        <v>2.64</v>
      </c>
      <c r="AX11" s="41">
        <v>1162.21</v>
      </c>
      <c r="AY11" s="26">
        <v>2.5099999999999998</v>
      </c>
      <c r="AZ11" s="41">
        <v>1144.25</v>
      </c>
      <c r="BA11" s="26">
        <v>3.15</v>
      </c>
      <c r="BB11" s="41">
        <v>1150.57</v>
      </c>
      <c r="BC11" s="26">
        <v>2.97</v>
      </c>
      <c r="BD11" s="41">
        <v>1150.2</v>
      </c>
      <c r="BE11" s="26">
        <v>3.26</v>
      </c>
      <c r="BF11" s="41">
        <v>1159.83</v>
      </c>
      <c r="BG11" s="26">
        <v>3.2</v>
      </c>
      <c r="BH11" s="41">
        <v>1139.9000000000001</v>
      </c>
      <c r="BI11" s="26">
        <v>2.8</v>
      </c>
      <c r="BJ11" s="41">
        <v>1164.05</v>
      </c>
      <c r="BK11" s="26">
        <v>2.85</v>
      </c>
      <c r="BL11" s="41">
        <v>1148.1600000000001</v>
      </c>
      <c r="BM11" s="26">
        <v>2.64</v>
      </c>
      <c r="BN11" s="41">
        <v>1114.1099999999999</v>
      </c>
      <c r="BO11" s="26">
        <v>3.59</v>
      </c>
      <c r="BP11" s="41">
        <v>1197.97</v>
      </c>
      <c r="BQ11" s="26">
        <v>3.2</v>
      </c>
      <c r="BR11" s="41">
        <v>1207.78</v>
      </c>
      <c r="BS11" s="26">
        <v>2.99</v>
      </c>
      <c r="BT11" s="41">
        <v>1152.43</v>
      </c>
      <c r="BU11" s="26">
        <v>3.6309999999999998</v>
      </c>
      <c r="BV11" s="41">
        <v>1154.5999999999999</v>
      </c>
      <c r="BW11" s="26">
        <v>2.68</v>
      </c>
      <c r="BX11" s="41">
        <v>1151.19</v>
      </c>
      <c r="BY11" s="26">
        <v>2.82</v>
      </c>
      <c r="BZ11" s="41">
        <v>1146.8900000000001</v>
      </c>
      <c r="CA11" s="26">
        <v>2.89</v>
      </c>
      <c r="CB11" s="41">
        <v>1168.6400000000001</v>
      </c>
      <c r="CC11" s="26">
        <v>2.78</v>
      </c>
      <c r="CD11" s="41">
        <v>1147.05</v>
      </c>
      <c r="CE11" s="26">
        <v>3.28</v>
      </c>
      <c r="CF11" s="41">
        <v>1145.83</v>
      </c>
      <c r="CG11" s="26">
        <v>3.14</v>
      </c>
      <c r="CH11" s="41">
        <v>1166.05</v>
      </c>
      <c r="CI11" s="26"/>
      <c r="CJ11" s="26"/>
      <c r="CK11" s="26">
        <v>2.31</v>
      </c>
      <c r="CL11" s="41">
        <v>1182.83</v>
      </c>
      <c r="CM11" s="26">
        <v>2.12</v>
      </c>
      <c r="CN11" s="41">
        <v>1156.71</v>
      </c>
      <c r="CO11" s="26">
        <v>2.82</v>
      </c>
      <c r="CP11" s="41">
        <v>1168.04</v>
      </c>
      <c r="CQ11" s="26">
        <v>2.72</v>
      </c>
      <c r="CR11" s="41">
        <v>1173.3699999999999</v>
      </c>
      <c r="CS11" s="26">
        <v>2.79</v>
      </c>
      <c r="CT11" s="41">
        <v>1148.3499999999999</v>
      </c>
      <c r="CU11" s="26">
        <v>2.58</v>
      </c>
      <c r="CV11" s="41">
        <v>881.12</v>
      </c>
      <c r="CW11" s="26">
        <v>2.86</v>
      </c>
      <c r="CX11" s="41">
        <v>1137.92</v>
      </c>
      <c r="CY11" s="26">
        <v>3.09</v>
      </c>
      <c r="CZ11" s="41">
        <v>1140.54</v>
      </c>
      <c r="DA11" s="26">
        <v>2.5</v>
      </c>
      <c r="DB11" s="41">
        <v>1136.3900000000001</v>
      </c>
      <c r="DC11" s="26">
        <v>2.36</v>
      </c>
      <c r="DD11" s="41">
        <v>1168.6400000000001</v>
      </c>
      <c r="DE11" s="26">
        <v>3.52</v>
      </c>
      <c r="DF11" s="41">
        <v>1159.48</v>
      </c>
      <c r="DG11" s="26">
        <v>3.16</v>
      </c>
      <c r="DH11" s="41">
        <v>1176.6400000000001</v>
      </c>
      <c r="DI11" s="26">
        <v>3.1</v>
      </c>
      <c r="DJ11" s="41">
        <v>1182.3599999999999</v>
      </c>
      <c r="DK11" s="26">
        <v>3.58</v>
      </c>
      <c r="DL11" s="41">
        <v>1171.28</v>
      </c>
      <c r="DM11" s="26">
        <v>3.23</v>
      </c>
      <c r="DN11" s="41">
        <v>1166.51</v>
      </c>
      <c r="DO11" s="26">
        <v>3.54</v>
      </c>
      <c r="DP11" s="41">
        <v>1165.0999999999999</v>
      </c>
      <c r="DQ11" s="26">
        <v>3.3</v>
      </c>
      <c r="DR11" s="41">
        <v>1172.74</v>
      </c>
      <c r="DS11" s="26">
        <v>2.61</v>
      </c>
      <c r="DT11" s="41">
        <v>1194.27</v>
      </c>
      <c r="DU11" s="26">
        <v>3.13</v>
      </c>
      <c r="DV11" s="41">
        <v>1171.5899999999999</v>
      </c>
      <c r="DW11" s="26">
        <v>3.16</v>
      </c>
      <c r="DX11" s="41">
        <v>1185.24</v>
      </c>
      <c r="DY11" s="26">
        <v>3.42</v>
      </c>
      <c r="DZ11" s="41">
        <v>1155.43</v>
      </c>
      <c r="EA11" s="26">
        <v>3.15</v>
      </c>
      <c r="EB11" s="41">
        <v>1188.19</v>
      </c>
      <c r="EC11" s="26">
        <v>3.11</v>
      </c>
      <c r="ED11" s="41">
        <v>1184.53</v>
      </c>
      <c r="EE11" s="26">
        <v>3.54</v>
      </c>
      <c r="EF11" s="41">
        <v>1162.5899999999999</v>
      </c>
      <c r="EG11" s="26">
        <v>2.59</v>
      </c>
      <c r="EH11" s="41">
        <v>1179.92</v>
      </c>
      <c r="EI11" s="26">
        <v>2.63</v>
      </c>
      <c r="EJ11" s="41">
        <v>1198.72</v>
      </c>
      <c r="EK11" s="26">
        <v>3.04</v>
      </c>
      <c r="EL11" s="41">
        <v>1152.23</v>
      </c>
      <c r="EM11" s="26">
        <v>2.8</v>
      </c>
      <c r="EN11" s="41">
        <v>1150.02</v>
      </c>
      <c r="EO11" s="26">
        <v>3.23</v>
      </c>
      <c r="EP11" s="41">
        <v>1148.3599999999999</v>
      </c>
      <c r="EQ11" s="26">
        <v>3.01</v>
      </c>
      <c r="ER11" s="41">
        <v>1162.44</v>
      </c>
      <c r="ES11" s="26">
        <v>3.54</v>
      </c>
      <c r="ET11" s="41">
        <v>1183.8599999999999</v>
      </c>
      <c r="EU11" s="26">
        <v>3.63</v>
      </c>
      <c r="EV11" s="41">
        <v>1183.33</v>
      </c>
      <c r="EW11" s="26">
        <v>2.73</v>
      </c>
      <c r="EX11" s="41">
        <v>1155.03</v>
      </c>
      <c r="EY11" s="26">
        <v>3.17</v>
      </c>
      <c r="EZ11" s="41">
        <v>1187.52</v>
      </c>
      <c r="FA11" s="26">
        <v>2.59</v>
      </c>
      <c r="FB11" s="41">
        <v>1171.53</v>
      </c>
      <c r="FC11" s="26">
        <v>2.84</v>
      </c>
      <c r="FD11" s="41">
        <v>1135.3</v>
      </c>
      <c r="FE11" s="26">
        <v>2.9</v>
      </c>
      <c r="FF11" s="41">
        <v>1160.82</v>
      </c>
      <c r="FG11" s="26">
        <v>2.39</v>
      </c>
      <c r="FH11" s="41">
        <v>1180.49</v>
      </c>
      <c r="FI11" s="26">
        <v>2.41</v>
      </c>
      <c r="FJ11" s="41">
        <v>1166.01</v>
      </c>
      <c r="FK11" s="26">
        <v>2.2999999999999998</v>
      </c>
      <c r="FL11" s="41">
        <v>1163.25</v>
      </c>
      <c r="FM11" s="26">
        <v>3.14</v>
      </c>
      <c r="FN11" s="41">
        <v>1231.51</v>
      </c>
      <c r="FO11" s="26">
        <v>2.2599999999999998</v>
      </c>
      <c r="FP11" s="41">
        <v>1158.9000000000001</v>
      </c>
      <c r="FQ11" s="26">
        <v>2.37</v>
      </c>
      <c r="FR11" s="41">
        <v>1148.81</v>
      </c>
      <c r="FS11" s="26">
        <v>2.31</v>
      </c>
      <c r="FT11" s="41">
        <v>1179.7</v>
      </c>
      <c r="FU11" s="26">
        <v>2.2999999999999998</v>
      </c>
      <c r="FV11" s="41">
        <v>1185.52</v>
      </c>
      <c r="FW11" s="26">
        <v>2.11</v>
      </c>
      <c r="FX11" s="41">
        <v>1184.03</v>
      </c>
      <c r="FY11" s="26">
        <v>2.79</v>
      </c>
      <c r="FZ11" s="41">
        <v>1168.98</v>
      </c>
      <c r="GA11" s="26">
        <v>2.62</v>
      </c>
      <c r="GB11" s="41">
        <v>1156.44</v>
      </c>
      <c r="GC11" s="26">
        <v>2.81</v>
      </c>
      <c r="GD11" s="41">
        <v>1169.18</v>
      </c>
      <c r="GE11" s="26">
        <v>3</v>
      </c>
      <c r="GF11" s="41">
        <v>1188.56</v>
      </c>
      <c r="GG11" s="26">
        <v>3.23</v>
      </c>
      <c r="GH11" s="41">
        <v>1123.8900000000001</v>
      </c>
      <c r="GI11" s="26">
        <v>2.68</v>
      </c>
      <c r="GJ11" s="41">
        <v>1202.4000000000001</v>
      </c>
      <c r="GK11" s="26">
        <v>2.48</v>
      </c>
      <c r="GL11" s="41">
        <v>1158.55</v>
      </c>
      <c r="GM11" s="26">
        <v>3.16</v>
      </c>
      <c r="GN11" s="41">
        <v>1226.72</v>
      </c>
      <c r="GO11" s="26">
        <v>3.2</v>
      </c>
      <c r="GP11" s="41">
        <v>1208.9000000000001</v>
      </c>
      <c r="GQ11" s="26">
        <v>2.92</v>
      </c>
      <c r="GR11" s="41">
        <v>1193.43</v>
      </c>
    </row>
    <row r="12" spans="1:200" x14ac:dyDescent="0.2">
      <c r="A12" s="26">
        <v>2.6779999999999999</v>
      </c>
      <c r="B12" s="41">
        <v>1159.02</v>
      </c>
      <c r="C12" s="26">
        <v>2.6379999999999999</v>
      </c>
      <c r="D12" s="41">
        <v>1194.8599999999999</v>
      </c>
      <c r="E12" s="26"/>
      <c r="F12" s="26"/>
      <c r="G12" s="26">
        <v>2.9289999999999998</v>
      </c>
      <c r="H12" s="41">
        <v>1160.18</v>
      </c>
      <c r="I12" s="26">
        <v>3.3889999999999998</v>
      </c>
      <c r="J12" s="41">
        <v>1149.95</v>
      </c>
      <c r="K12" s="26">
        <v>2.7360000000000002</v>
      </c>
      <c r="L12" s="41">
        <v>1146.6600000000001</v>
      </c>
      <c r="M12" s="26">
        <v>2.7360000000000002</v>
      </c>
      <c r="N12" s="41">
        <v>1149.24</v>
      </c>
      <c r="O12" s="26">
        <v>3.3809999999999998</v>
      </c>
      <c r="P12" s="41">
        <v>1154.9100000000001</v>
      </c>
      <c r="Q12" s="26">
        <v>2.7330000000000001</v>
      </c>
      <c r="R12" s="41">
        <v>1170.29</v>
      </c>
      <c r="S12" s="26">
        <v>2.665</v>
      </c>
      <c r="T12" s="41">
        <v>2087.3425099999999</v>
      </c>
      <c r="U12" s="26"/>
      <c r="V12" s="26"/>
      <c r="W12" s="26"/>
      <c r="X12" s="26"/>
      <c r="Y12" s="26">
        <v>2.456</v>
      </c>
      <c r="Z12" s="41">
        <v>1181.99</v>
      </c>
      <c r="AA12" s="26">
        <v>3.0880000000000001</v>
      </c>
      <c r="AB12" s="41">
        <v>1167.31</v>
      </c>
      <c r="AC12" s="26">
        <v>3.43</v>
      </c>
      <c r="AD12" s="41">
        <v>1152.42</v>
      </c>
      <c r="AE12" s="26">
        <v>3.0489999999999999</v>
      </c>
      <c r="AF12" s="41">
        <v>1143.99</v>
      </c>
      <c r="AG12" s="26">
        <v>2.8730000000000002</v>
      </c>
      <c r="AH12" s="41">
        <v>1149.07</v>
      </c>
      <c r="AI12" s="26">
        <v>2.9</v>
      </c>
      <c r="AJ12" s="41">
        <v>1140.5899999999999</v>
      </c>
      <c r="AK12" s="26">
        <v>2.44</v>
      </c>
      <c r="AL12" s="41">
        <v>1152.31</v>
      </c>
      <c r="AM12" s="26">
        <v>2.601</v>
      </c>
      <c r="AN12" s="41">
        <v>1140.5999999999999</v>
      </c>
      <c r="AO12" s="26">
        <v>2.5499999999999998</v>
      </c>
      <c r="AP12" s="41">
        <v>1152.68</v>
      </c>
      <c r="AQ12" s="26">
        <v>2.44</v>
      </c>
      <c r="AR12" s="41">
        <v>1167.1199999999999</v>
      </c>
      <c r="AS12" s="26">
        <v>2.62</v>
      </c>
      <c r="AT12" s="41">
        <v>1172.33</v>
      </c>
      <c r="AU12" s="26">
        <v>2.83</v>
      </c>
      <c r="AV12" s="41">
        <v>1151.1400000000001</v>
      </c>
      <c r="AW12" s="26">
        <v>2.89</v>
      </c>
      <c r="AX12" s="41">
        <v>1140.79</v>
      </c>
      <c r="AY12" s="26">
        <v>2.68</v>
      </c>
      <c r="AZ12" s="41">
        <v>1145.52</v>
      </c>
      <c r="BA12" s="26">
        <v>3.52</v>
      </c>
      <c r="BB12" s="41">
        <v>1144.8900000000001</v>
      </c>
      <c r="BC12" s="26">
        <v>3.2</v>
      </c>
      <c r="BD12" s="41">
        <v>1136</v>
      </c>
      <c r="BE12" s="26">
        <v>3.62</v>
      </c>
      <c r="BF12" s="41">
        <v>1144.81</v>
      </c>
      <c r="BG12" s="26"/>
      <c r="BH12" s="26"/>
      <c r="BI12" s="26">
        <v>3.1</v>
      </c>
      <c r="BJ12" s="41">
        <v>1158.44</v>
      </c>
      <c r="BK12" s="26">
        <v>3.12</v>
      </c>
      <c r="BL12" s="41">
        <v>1144.4100000000001</v>
      </c>
      <c r="BM12" s="26"/>
      <c r="BN12" s="26"/>
      <c r="BO12" s="26">
        <v>3.96</v>
      </c>
      <c r="BP12" s="41">
        <v>1204.79</v>
      </c>
      <c r="BQ12" s="26">
        <v>3.41</v>
      </c>
      <c r="BR12" s="41">
        <v>1219.56</v>
      </c>
      <c r="BS12" s="26"/>
      <c r="BT12" s="26"/>
      <c r="BU12" s="26">
        <v>4.1239999999999997</v>
      </c>
      <c r="BV12" s="41">
        <v>1145.77</v>
      </c>
      <c r="BW12" s="26">
        <v>2.91</v>
      </c>
      <c r="BX12" s="41">
        <v>1136.9100000000001</v>
      </c>
      <c r="BY12" s="26">
        <v>3.13</v>
      </c>
      <c r="BZ12" s="41">
        <v>1153.31</v>
      </c>
      <c r="CA12" s="26"/>
      <c r="CB12" s="26"/>
      <c r="CC12" s="26"/>
      <c r="CD12" s="26"/>
      <c r="CE12" s="26">
        <v>3.54</v>
      </c>
      <c r="CF12" s="41">
        <v>1153.02</v>
      </c>
      <c r="CG12" s="26"/>
      <c r="CH12" s="26"/>
      <c r="CI12" s="26"/>
      <c r="CJ12" s="26"/>
      <c r="CK12" s="26">
        <v>2.44</v>
      </c>
      <c r="CL12" s="41">
        <v>1153.6300000000001</v>
      </c>
      <c r="CM12" s="26">
        <v>2.04</v>
      </c>
      <c r="CN12" s="41">
        <v>1043.56</v>
      </c>
      <c r="CO12" s="26">
        <v>3.04</v>
      </c>
      <c r="CP12" s="41">
        <v>1170.1600000000001</v>
      </c>
      <c r="CQ12" s="26">
        <v>2.93</v>
      </c>
      <c r="CR12" s="41">
        <v>1185.6199999999999</v>
      </c>
      <c r="CS12" s="26">
        <v>3.08</v>
      </c>
      <c r="CT12" s="41">
        <v>1147.29</v>
      </c>
      <c r="CU12" s="26">
        <v>2.78</v>
      </c>
      <c r="CV12" s="41">
        <v>805.38</v>
      </c>
      <c r="CW12" s="26">
        <v>3.15</v>
      </c>
      <c r="CX12" s="41">
        <v>1144.71</v>
      </c>
      <c r="CY12" s="26">
        <v>3.44</v>
      </c>
      <c r="CZ12" s="41">
        <v>1138.79</v>
      </c>
      <c r="DA12" s="26">
        <v>2.58</v>
      </c>
      <c r="DB12" s="41">
        <v>1136.26</v>
      </c>
      <c r="DC12" s="26">
        <v>2.48</v>
      </c>
      <c r="DD12" s="41">
        <v>1164.8599999999999</v>
      </c>
      <c r="DE12" s="26"/>
      <c r="DF12" s="26"/>
      <c r="DG12" s="26">
        <v>3.54</v>
      </c>
      <c r="DH12" s="41">
        <v>1152.3699999999999</v>
      </c>
      <c r="DI12" s="26">
        <v>3.32</v>
      </c>
      <c r="DJ12" s="41">
        <v>1175.55</v>
      </c>
      <c r="DK12" s="26"/>
      <c r="DL12" s="26"/>
      <c r="DM12" s="26"/>
      <c r="DN12" s="26"/>
      <c r="DO12" s="26"/>
      <c r="DP12" s="26"/>
      <c r="DQ12" s="26">
        <v>3.51</v>
      </c>
      <c r="DR12" s="41">
        <v>1199.43</v>
      </c>
      <c r="DS12" s="26">
        <v>2.92</v>
      </c>
      <c r="DT12" s="41">
        <v>1186.73</v>
      </c>
      <c r="DU12" s="26"/>
      <c r="DV12" s="26"/>
      <c r="DW12" s="26"/>
      <c r="DX12" s="26"/>
      <c r="DY12" s="26"/>
      <c r="DZ12" s="26"/>
      <c r="EA12" s="26"/>
      <c r="EB12" s="26"/>
      <c r="EC12" s="26"/>
      <c r="ED12" s="26"/>
      <c r="EE12" s="26"/>
      <c r="EF12" s="26"/>
      <c r="EG12" s="26">
        <v>2.74</v>
      </c>
      <c r="EH12" s="41">
        <v>1197.3599999999999</v>
      </c>
      <c r="EI12" s="26">
        <v>2.88</v>
      </c>
      <c r="EJ12" s="41">
        <v>1181.56</v>
      </c>
      <c r="EK12" s="26">
        <v>3.24</v>
      </c>
      <c r="EL12" s="41">
        <v>1168.29</v>
      </c>
      <c r="EM12" s="26">
        <v>2.94</v>
      </c>
      <c r="EN12" s="41">
        <v>1148.46</v>
      </c>
      <c r="EO12" s="26">
        <v>3.5</v>
      </c>
      <c r="EP12" s="41">
        <v>1148.22</v>
      </c>
      <c r="EQ12" s="26">
        <v>3.22</v>
      </c>
      <c r="ER12" s="41">
        <v>1157.8599999999999</v>
      </c>
      <c r="ES12" s="26"/>
      <c r="ET12" s="26"/>
      <c r="EU12" s="26">
        <v>4.0599999999999996</v>
      </c>
      <c r="EV12" s="41">
        <v>1197.23</v>
      </c>
      <c r="EW12" s="26"/>
      <c r="EX12" s="26"/>
      <c r="EY12" s="26"/>
      <c r="EZ12" s="26"/>
      <c r="FA12" s="26">
        <v>2.93</v>
      </c>
      <c r="FB12" s="41">
        <v>1173.5</v>
      </c>
      <c r="FC12" s="26">
        <v>3.14</v>
      </c>
      <c r="FD12" s="41">
        <v>1130.57</v>
      </c>
      <c r="FE12" s="26"/>
      <c r="FF12" s="26"/>
      <c r="FG12" s="26">
        <v>2.66</v>
      </c>
      <c r="FH12" s="41">
        <v>1165.1199999999999</v>
      </c>
      <c r="FI12" s="26">
        <v>2.62</v>
      </c>
      <c r="FJ12" s="41">
        <v>1166.45</v>
      </c>
      <c r="FK12" s="26">
        <v>2.5499999999999998</v>
      </c>
      <c r="FL12" s="41">
        <v>1134.1500000000001</v>
      </c>
      <c r="FM12" s="26"/>
      <c r="FN12" s="26"/>
      <c r="FO12" s="26">
        <v>2.5299999999999998</v>
      </c>
      <c r="FP12" s="41">
        <v>1166.05</v>
      </c>
      <c r="FQ12" s="26">
        <v>2.52</v>
      </c>
      <c r="FR12" s="41">
        <v>1165.18</v>
      </c>
      <c r="FS12" s="26">
        <v>2.5499999999999998</v>
      </c>
      <c r="FT12" s="41">
        <v>1174.58</v>
      </c>
      <c r="FU12" s="26">
        <v>2.5099999999999998</v>
      </c>
      <c r="FV12" s="41">
        <v>1168.02</v>
      </c>
      <c r="FW12" s="26">
        <v>2.35</v>
      </c>
      <c r="FX12" s="41">
        <v>1176.9000000000001</v>
      </c>
      <c r="FY12" s="26">
        <v>2.82</v>
      </c>
      <c r="FZ12" s="41">
        <v>1157.92</v>
      </c>
      <c r="GA12" s="26">
        <v>2.76</v>
      </c>
      <c r="GB12" s="41">
        <v>1178.4000000000001</v>
      </c>
      <c r="GC12" s="26">
        <v>2.97</v>
      </c>
      <c r="GD12" s="41">
        <v>1168.1300000000001</v>
      </c>
      <c r="GE12" s="26">
        <v>3.17</v>
      </c>
      <c r="GF12" s="41">
        <v>1175.51</v>
      </c>
      <c r="GG12" s="26"/>
      <c r="GH12" s="26"/>
      <c r="GI12" s="26">
        <v>2.88</v>
      </c>
      <c r="GJ12" s="41">
        <v>1189.42</v>
      </c>
      <c r="GK12" s="26">
        <v>2.75</v>
      </c>
      <c r="GL12" s="41">
        <v>1176.93</v>
      </c>
      <c r="GM12" s="26">
        <v>3.39</v>
      </c>
      <c r="GN12" s="41">
        <v>1178.96</v>
      </c>
      <c r="GO12" s="26">
        <v>3.51</v>
      </c>
      <c r="GP12" s="41">
        <v>1192.28</v>
      </c>
      <c r="GQ12" s="26">
        <v>3.16</v>
      </c>
      <c r="GR12" s="41">
        <v>1188</v>
      </c>
    </row>
    <row r="13" spans="1:200" x14ac:dyDescent="0.2">
      <c r="A13" s="26">
        <v>2.8119999999999998</v>
      </c>
      <c r="B13" s="41">
        <v>1167.49</v>
      </c>
      <c r="C13" s="26">
        <v>2.7480000000000002</v>
      </c>
      <c r="D13" s="41">
        <v>1172.5</v>
      </c>
      <c r="E13" s="26"/>
      <c r="F13" s="26"/>
      <c r="G13" s="26">
        <v>3.0310000000000001</v>
      </c>
      <c r="H13" s="41">
        <v>1149.3499999999999</v>
      </c>
      <c r="I13" s="26">
        <v>3.7829999999999999</v>
      </c>
      <c r="J13" s="41">
        <v>1149.6199999999999</v>
      </c>
      <c r="K13" s="26">
        <v>3.0179999999999998</v>
      </c>
      <c r="L13" s="41">
        <v>1159.4100000000001</v>
      </c>
      <c r="M13" s="26">
        <v>3.0179999999999998</v>
      </c>
      <c r="N13" s="41">
        <v>1148.5899999999999</v>
      </c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>
        <v>3.2919999999999998</v>
      </c>
      <c r="AF13" s="41">
        <v>1148.5</v>
      </c>
      <c r="AG13" s="26"/>
      <c r="AH13" s="26"/>
      <c r="AI13" s="26"/>
      <c r="AJ13" s="26"/>
      <c r="AK13" s="26">
        <v>2.61</v>
      </c>
      <c r="AL13" s="41">
        <v>1144.76</v>
      </c>
      <c r="AM13" s="26">
        <v>2.8149999999999999</v>
      </c>
      <c r="AN13" s="41">
        <v>1149.31</v>
      </c>
      <c r="AO13" s="26">
        <v>2.67</v>
      </c>
      <c r="AP13" s="41">
        <v>1155.42</v>
      </c>
      <c r="AQ13" s="26">
        <v>2.57</v>
      </c>
      <c r="AR13" s="41">
        <v>1177.06</v>
      </c>
      <c r="AS13" s="26">
        <v>2.84</v>
      </c>
      <c r="AT13" s="41">
        <v>1154.29</v>
      </c>
      <c r="AU13" s="26">
        <v>3.13</v>
      </c>
      <c r="AV13" s="41">
        <v>1148.28</v>
      </c>
      <c r="AW13" s="26">
        <v>3.09</v>
      </c>
      <c r="AX13" s="41">
        <v>1144</v>
      </c>
      <c r="AY13" s="26"/>
      <c r="AZ13" s="26"/>
      <c r="BA13" s="26"/>
      <c r="BB13" s="26"/>
      <c r="BC13" s="26"/>
      <c r="BD13" s="26"/>
      <c r="BE13" s="26"/>
      <c r="BF13" s="26"/>
      <c r="BG13" s="26"/>
      <c r="BH13" s="26"/>
      <c r="BI13" s="26"/>
      <c r="BJ13" s="26"/>
      <c r="BK13" s="26"/>
      <c r="BL13" s="26"/>
      <c r="BM13" s="26"/>
      <c r="BN13" s="26"/>
      <c r="BO13" s="26">
        <v>4.4000000000000004</v>
      </c>
      <c r="BP13" s="41">
        <v>1216.29</v>
      </c>
      <c r="BQ13" s="26">
        <v>3.64</v>
      </c>
      <c r="BR13" s="41">
        <v>1196.67</v>
      </c>
      <c r="BS13" s="26"/>
      <c r="BT13" s="26"/>
      <c r="BU13" s="26"/>
      <c r="BV13" s="26"/>
      <c r="BW13" s="26">
        <v>3.15</v>
      </c>
      <c r="BX13" s="41">
        <v>1143.3800000000001</v>
      </c>
      <c r="BY13" s="26">
        <v>3.37</v>
      </c>
      <c r="BZ13" s="41">
        <v>1151.55</v>
      </c>
      <c r="CA13" s="26"/>
      <c r="CB13" s="26"/>
      <c r="CC13" s="26"/>
      <c r="CD13" s="26"/>
      <c r="CE13" s="26"/>
      <c r="CF13" s="26"/>
      <c r="CG13" s="26"/>
      <c r="CH13" s="26"/>
      <c r="CI13" s="26"/>
      <c r="CJ13" s="26"/>
      <c r="CK13" s="26">
        <v>2.63</v>
      </c>
      <c r="CL13" s="41">
        <v>1169.75</v>
      </c>
      <c r="CM13" s="26">
        <v>2.4</v>
      </c>
      <c r="CN13" s="41">
        <v>1156.1400000000001</v>
      </c>
      <c r="CO13" s="26">
        <v>3.35</v>
      </c>
      <c r="CP13" s="41">
        <v>1152.8900000000001</v>
      </c>
      <c r="CQ13" s="26"/>
      <c r="CR13" s="26"/>
      <c r="CS13" s="26">
        <v>3.4</v>
      </c>
      <c r="CT13" s="41">
        <v>1138.58</v>
      </c>
      <c r="CU13" s="26"/>
      <c r="CV13" s="26"/>
      <c r="CW13" s="26"/>
      <c r="CX13" s="26"/>
      <c r="CY13" s="26"/>
      <c r="CZ13" s="26"/>
      <c r="DA13" s="26"/>
      <c r="DB13" s="26"/>
      <c r="DC13" s="26">
        <v>2.57</v>
      </c>
      <c r="DD13" s="41">
        <v>1152.55</v>
      </c>
      <c r="DE13" s="26"/>
      <c r="DF13" s="26"/>
      <c r="DG13" s="26"/>
      <c r="DH13" s="26"/>
      <c r="DI13" s="26"/>
      <c r="DJ13" s="26"/>
      <c r="DK13" s="26"/>
      <c r="DL13" s="26"/>
      <c r="DM13" s="26"/>
      <c r="DN13" s="26"/>
      <c r="DO13" s="26"/>
      <c r="DP13" s="26"/>
      <c r="DQ13" s="26">
        <v>3.81</v>
      </c>
      <c r="DR13" s="41">
        <v>1184.6600000000001</v>
      </c>
      <c r="DS13" s="26"/>
      <c r="DT13" s="26"/>
      <c r="DU13" s="26"/>
      <c r="DV13" s="26"/>
      <c r="DW13" s="26"/>
      <c r="DX13" s="26"/>
      <c r="DY13" s="26"/>
      <c r="DZ13" s="26"/>
      <c r="EA13" s="26"/>
      <c r="EB13" s="26"/>
      <c r="EC13" s="26"/>
      <c r="ED13" s="26"/>
      <c r="EE13" s="26"/>
      <c r="EF13" s="26"/>
      <c r="EG13" s="26">
        <v>2.89</v>
      </c>
      <c r="EH13" s="41">
        <v>1182.7</v>
      </c>
      <c r="EI13" s="26">
        <v>3.04</v>
      </c>
      <c r="EJ13" s="41">
        <v>1186.17</v>
      </c>
      <c r="EK13" s="26">
        <v>3.41</v>
      </c>
      <c r="EL13" s="41">
        <v>1162.3499999999999</v>
      </c>
      <c r="EM13" s="26">
        <v>3.22</v>
      </c>
      <c r="EN13" s="41">
        <v>1156.23</v>
      </c>
      <c r="EO13" s="26"/>
      <c r="EP13" s="26"/>
      <c r="EQ13" s="26"/>
      <c r="ER13" s="26"/>
      <c r="ES13" s="26"/>
      <c r="ET13" s="26"/>
      <c r="EU13" s="26"/>
      <c r="EV13" s="26"/>
      <c r="EW13" s="26"/>
      <c r="EX13" s="26"/>
      <c r="EY13" s="26"/>
      <c r="EZ13" s="26"/>
      <c r="FA13" s="26">
        <v>3.14</v>
      </c>
      <c r="FB13" s="41">
        <v>1178.75</v>
      </c>
      <c r="FC13" s="26"/>
      <c r="FD13" s="26"/>
      <c r="FE13" s="26"/>
      <c r="FF13" s="26"/>
      <c r="FG13" s="26">
        <v>2.82</v>
      </c>
      <c r="FH13" s="41">
        <v>1176.8599999999999</v>
      </c>
      <c r="FI13" s="26">
        <v>2.84</v>
      </c>
      <c r="FJ13" s="41">
        <v>1164.6099999999999</v>
      </c>
      <c r="FK13" s="26">
        <v>2.84</v>
      </c>
      <c r="FL13" s="41">
        <v>1173.49</v>
      </c>
      <c r="FM13" s="26"/>
      <c r="FN13" s="26"/>
      <c r="FO13" s="26">
        <v>2.89</v>
      </c>
      <c r="FP13" s="41">
        <v>1168.01</v>
      </c>
      <c r="FQ13" s="26">
        <v>3.05</v>
      </c>
      <c r="FR13" s="41">
        <v>1158.27</v>
      </c>
      <c r="FS13" s="26">
        <v>2.73</v>
      </c>
      <c r="FT13" s="41">
        <v>1180.72</v>
      </c>
      <c r="FU13" s="26">
        <v>2.67</v>
      </c>
      <c r="FV13" s="41">
        <v>1159.3599999999999</v>
      </c>
      <c r="FW13" s="26">
        <v>2.5099999999999998</v>
      </c>
      <c r="FX13" s="41">
        <v>1181.21</v>
      </c>
      <c r="FY13" s="26">
        <v>3.04</v>
      </c>
      <c r="FZ13" s="41">
        <v>1157.19</v>
      </c>
      <c r="GA13" s="26">
        <v>2.93</v>
      </c>
      <c r="GB13" s="41">
        <v>1152.02</v>
      </c>
      <c r="GC13" s="26">
        <v>3.06</v>
      </c>
      <c r="GD13" s="41">
        <v>1174.83</v>
      </c>
      <c r="GE13" s="26"/>
      <c r="GF13" s="26"/>
      <c r="GG13" s="26"/>
      <c r="GH13" s="26"/>
      <c r="GI13" s="26">
        <v>3.05</v>
      </c>
      <c r="GJ13" s="41">
        <v>1211.5899999999999</v>
      </c>
      <c r="GK13" s="26">
        <v>2.93</v>
      </c>
      <c r="GL13" s="41">
        <v>1182.24</v>
      </c>
      <c r="GM13" s="26"/>
      <c r="GN13" s="26"/>
      <c r="GO13" s="26"/>
      <c r="GP13" s="26"/>
      <c r="GQ13" s="26"/>
      <c r="GR13" s="26"/>
    </row>
    <row r="14" spans="1:200" x14ac:dyDescent="0.2">
      <c r="A14" s="26">
        <v>3.0830000000000002</v>
      </c>
      <c r="B14" s="41">
        <v>1150.82</v>
      </c>
      <c r="C14" s="26">
        <v>3.06</v>
      </c>
      <c r="D14" s="41">
        <v>1169.42</v>
      </c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>
        <v>2.8650000000000002</v>
      </c>
      <c r="AL14" s="41">
        <v>1149.04</v>
      </c>
      <c r="AM14" s="26">
        <v>3.09</v>
      </c>
      <c r="AN14" s="41">
        <v>1141.6500000000001</v>
      </c>
      <c r="AO14" s="26">
        <v>2.87</v>
      </c>
      <c r="AP14" s="41">
        <v>1142.05</v>
      </c>
      <c r="AQ14" s="26">
        <v>2.68</v>
      </c>
      <c r="AR14" s="41">
        <v>1150.74</v>
      </c>
      <c r="AS14" s="26">
        <v>3.13</v>
      </c>
      <c r="AT14" s="41">
        <v>1149.31</v>
      </c>
      <c r="AU14" s="26"/>
      <c r="AV14" s="26"/>
      <c r="AW14" s="26"/>
      <c r="AX14" s="26"/>
      <c r="AY14" s="26"/>
      <c r="AZ14" s="26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6"/>
      <c r="BT14" s="26"/>
      <c r="BU14" s="26"/>
      <c r="BV14" s="26"/>
      <c r="BW14" s="26"/>
      <c r="BX14" s="26"/>
      <c r="BY14" s="26"/>
      <c r="BZ14" s="26"/>
      <c r="CA14" s="26"/>
      <c r="CB14" s="26"/>
      <c r="CC14" s="26"/>
      <c r="CD14" s="26"/>
      <c r="CE14" s="26"/>
      <c r="CF14" s="26"/>
      <c r="CG14" s="26"/>
      <c r="CH14" s="26"/>
      <c r="CI14" s="26"/>
      <c r="CJ14" s="26"/>
      <c r="CK14" s="26">
        <v>2.83</v>
      </c>
      <c r="CL14" s="41">
        <v>1166.94</v>
      </c>
      <c r="CM14" s="26">
        <v>2.6</v>
      </c>
      <c r="CN14" s="41">
        <v>1146.18</v>
      </c>
      <c r="CO14" s="26"/>
      <c r="CP14" s="26"/>
      <c r="CQ14" s="26"/>
      <c r="CR14" s="26"/>
      <c r="CS14" s="26"/>
      <c r="CT14" s="26"/>
      <c r="CU14" s="26"/>
      <c r="CV14" s="26"/>
      <c r="CW14" s="26"/>
      <c r="CX14" s="26"/>
      <c r="CY14" s="26"/>
      <c r="CZ14" s="26"/>
      <c r="DA14" s="26"/>
      <c r="DB14" s="26"/>
      <c r="DC14" s="26">
        <v>2.7</v>
      </c>
      <c r="DD14" s="41">
        <v>1166.1099999999999</v>
      </c>
      <c r="DE14" s="26"/>
      <c r="DF14" s="26"/>
      <c r="DG14" s="26"/>
      <c r="DH14" s="26"/>
      <c r="DI14" s="26"/>
      <c r="DJ14" s="26"/>
      <c r="DK14" s="26"/>
      <c r="DL14" s="26"/>
      <c r="DM14" s="26"/>
      <c r="DN14" s="26"/>
      <c r="DO14" s="26"/>
      <c r="DP14" s="26"/>
      <c r="DQ14" s="26"/>
      <c r="DR14" s="26"/>
      <c r="DS14" s="26"/>
      <c r="DT14" s="26"/>
      <c r="DU14" s="26"/>
      <c r="DV14" s="26"/>
      <c r="DW14" s="26"/>
      <c r="DX14" s="26"/>
      <c r="DY14" s="26"/>
      <c r="DZ14" s="26"/>
      <c r="EA14" s="26"/>
      <c r="EB14" s="26"/>
      <c r="EC14" s="26"/>
      <c r="ED14" s="26"/>
      <c r="EE14" s="26"/>
      <c r="EF14" s="26"/>
      <c r="EG14" s="26"/>
      <c r="EH14" s="26"/>
      <c r="EI14" s="26"/>
      <c r="EJ14" s="26"/>
      <c r="EK14" s="26"/>
      <c r="EL14" s="26"/>
      <c r="EM14" s="26"/>
      <c r="EN14" s="26"/>
      <c r="EO14" s="26"/>
      <c r="EP14" s="26"/>
      <c r="EQ14" s="26"/>
      <c r="ER14" s="26"/>
      <c r="ES14" s="26"/>
      <c r="ET14" s="26"/>
      <c r="EU14" s="26"/>
      <c r="EV14" s="26"/>
      <c r="EW14" s="26"/>
      <c r="EX14" s="26"/>
      <c r="EY14" s="26"/>
      <c r="EZ14" s="26"/>
      <c r="FA14" s="26">
        <v>3.28</v>
      </c>
      <c r="FB14" s="41">
        <v>1168.6300000000001</v>
      </c>
      <c r="FC14" s="26"/>
      <c r="FD14" s="26"/>
      <c r="FE14" s="26"/>
      <c r="FF14" s="26"/>
      <c r="FG14" s="26"/>
      <c r="FH14" s="26"/>
      <c r="FI14" s="26"/>
      <c r="FJ14" s="26"/>
      <c r="FK14" s="26"/>
      <c r="FL14" s="26"/>
      <c r="FM14" s="26"/>
      <c r="FN14" s="26"/>
      <c r="FO14" s="26"/>
      <c r="FP14" s="26"/>
      <c r="FQ14" s="26"/>
      <c r="FR14" s="26"/>
      <c r="FS14" s="26">
        <v>2.93</v>
      </c>
      <c r="FT14" s="41">
        <v>1159.29</v>
      </c>
      <c r="FU14" s="26">
        <v>2.94</v>
      </c>
      <c r="FV14" s="41">
        <v>1173.69</v>
      </c>
      <c r="FW14" s="26">
        <v>2.77</v>
      </c>
      <c r="FX14" s="41">
        <v>1163.8499999999999</v>
      </c>
      <c r="FY14" s="26">
        <v>3.59</v>
      </c>
      <c r="FZ14" s="41">
        <v>1157.5899999999999</v>
      </c>
      <c r="GA14" s="26"/>
      <c r="GB14" s="26"/>
      <c r="GC14" s="26"/>
      <c r="GD14" s="26"/>
      <c r="GE14" s="26"/>
      <c r="GF14" s="26"/>
      <c r="GG14" s="26"/>
      <c r="GH14" s="26"/>
      <c r="GI14" s="26"/>
      <c r="GJ14" s="26"/>
      <c r="GK14" s="26"/>
      <c r="GL14" s="26"/>
      <c r="GM14" s="26"/>
      <c r="GN14" s="26"/>
      <c r="GO14" s="26"/>
      <c r="GP14" s="26"/>
      <c r="GQ14" s="26"/>
      <c r="GR14" s="26"/>
    </row>
    <row r="15" spans="1:200" x14ac:dyDescent="0.2">
      <c r="A15" s="26">
        <v>3.3969999999999998</v>
      </c>
      <c r="B15" s="41">
        <v>1161.28</v>
      </c>
      <c r="C15" s="26">
        <v>3.3260000000000001</v>
      </c>
      <c r="D15" s="41">
        <v>1161.9100000000001</v>
      </c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>
        <v>3.08</v>
      </c>
      <c r="AL15" s="41">
        <v>1158.98</v>
      </c>
      <c r="AM15" s="26">
        <v>3.3460000000000001</v>
      </c>
      <c r="AN15" s="41">
        <v>1140.49</v>
      </c>
      <c r="AO15" s="26">
        <v>3.07</v>
      </c>
      <c r="AP15" s="41">
        <v>1135.6099999999999</v>
      </c>
      <c r="AQ15" s="26">
        <v>2.9</v>
      </c>
      <c r="AR15" s="41">
        <v>1154.33</v>
      </c>
      <c r="AS15" s="26"/>
      <c r="AT15" s="26"/>
      <c r="AU15" s="26"/>
      <c r="AV15" s="26"/>
      <c r="AW15" s="26"/>
      <c r="AX15" s="26"/>
      <c r="AY15" s="26"/>
      <c r="AZ15" s="26"/>
      <c r="BA15" s="26"/>
      <c r="BB15" s="26"/>
      <c r="BC15" s="26"/>
      <c r="BD15" s="26"/>
      <c r="BE15" s="26"/>
      <c r="BF15" s="26"/>
      <c r="BG15" s="26"/>
      <c r="BH15" s="26"/>
      <c r="BI15" s="26"/>
      <c r="BJ15" s="26"/>
      <c r="BK15" s="26"/>
      <c r="BL15" s="26"/>
      <c r="BM15" s="26"/>
      <c r="BN15" s="26"/>
      <c r="BO15" s="26"/>
      <c r="BP15" s="26"/>
      <c r="BQ15" s="26"/>
      <c r="BR15" s="26"/>
      <c r="BS15" s="26"/>
      <c r="BT15" s="26"/>
      <c r="BU15" s="26"/>
      <c r="BV15" s="26"/>
      <c r="BW15" s="26"/>
      <c r="BX15" s="26"/>
      <c r="BY15" s="26"/>
      <c r="BZ15" s="26"/>
      <c r="CA15" s="26"/>
      <c r="CB15" s="26"/>
      <c r="CC15" s="26"/>
      <c r="CD15" s="26"/>
      <c r="CE15" s="26"/>
      <c r="CF15" s="26"/>
      <c r="CG15" s="26"/>
      <c r="CH15" s="26"/>
      <c r="CI15" s="26"/>
      <c r="CJ15" s="26"/>
      <c r="CK15" s="26">
        <v>3.04</v>
      </c>
      <c r="CL15" s="41">
        <v>1155.02</v>
      </c>
      <c r="CM15" s="26">
        <v>2.79</v>
      </c>
      <c r="CN15" s="41">
        <v>1151.31</v>
      </c>
      <c r="CO15" s="26"/>
      <c r="CP15" s="26"/>
      <c r="CQ15" s="26"/>
      <c r="CR15" s="26"/>
      <c r="CS15" s="26"/>
      <c r="CT15" s="26"/>
      <c r="CU15" s="26"/>
      <c r="CV15" s="26"/>
      <c r="CW15" s="26"/>
      <c r="CX15" s="26"/>
      <c r="CY15" s="26"/>
      <c r="CZ15" s="26"/>
      <c r="DA15" s="26"/>
      <c r="DB15" s="26"/>
      <c r="DC15" s="26">
        <v>2.8</v>
      </c>
      <c r="DD15" s="41">
        <v>1164.21</v>
      </c>
      <c r="DE15" s="26"/>
      <c r="DF15" s="26"/>
      <c r="DG15" s="26"/>
      <c r="DH15" s="26"/>
      <c r="DI15" s="26"/>
      <c r="DJ15" s="26"/>
      <c r="DK15" s="26"/>
      <c r="DL15" s="26"/>
      <c r="DM15" s="26"/>
      <c r="DN15" s="26"/>
      <c r="DO15" s="26"/>
      <c r="DP15" s="26"/>
      <c r="DQ15" s="26"/>
      <c r="DR15" s="26"/>
      <c r="DS15" s="26"/>
      <c r="DT15" s="26"/>
      <c r="DU15" s="26"/>
      <c r="DV15" s="26"/>
      <c r="DW15" s="26"/>
      <c r="DX15" s="26"/>
      <c r="DY15" s="26"/>
      <c r="DZ15" s="26"/>
      <c r="EA15" s="26"/>
      <c r="EB15" s="26"/>
      <c r="EC15" s="26"/>
      <c r="ED15" s="26"/>
      <c r="EE15" s="26"/>
      <c r="EF15" s="26"/>
      <c r="EG15" s="26"/>
      <c r="EH15" s="26"/>
      <c r="EI15" s="26"/>
      <c r="EJ15" s="26"/>
      <c r="EK15" s="26"/>
      <c r="EL15" s="26"/>
      <c r="EM15" s="26"/>
      <c r="EN15" s="26"/>
      <c r="EO15" s="26"/>
      <c r="EP15" s="26"/>
      <c r="EQ15" s="26"/>
      <c r="ER15" s="26"/>
      <c r="ES15" s="26"/>
      <c r="ET15" s="26"/>
      <c r="EU15" s="26"/>
      <c r="EV15" s="26"/>
      <c r="EW15" s="26"/>
      <c r="EX15" s="26"/>
      <c r="EY15" s="26"/>
      <c r="EZ15" s="26"/>
      <c r="FA15" s="26"/>
      <c r="FB15" s="26"/>
      <c r="FC15" s="26"/>
      <c r="FD15" s="26"/>
      <c r="FE15" s="26"/>
      <c r="FF15" s="26"/>
      <c r="FG15" s="26"/>
      <c r="FH15" s="26"/>
      <c r="FI15" s="26"/>
      <c r="FJ15" s="26"/>
      <c r="FK15" s="26"/>
      <c r="FL15" s="26"/>
      <c r="FM15" s="26"/>
      <c r="FN15" s="26"/>
      <c r="FO15" s="26"/>
      <c r="FP15" s="26"/>
      <c r="FQ15" s="26"/>
      <c r="FR15" s="26"/>
      <c r="FS15" s="26"/>
      <c r="FT15" s="26"/>
      <c r="FU15" s="26"/>
      <c r="FV15" s="26"/>
      <c r="FW15" s="26"/>
      <c r="FX15" s="26"/>
      <c r="FY15" s="26"/>
      <c r="FZ15" s="26"/>
      <c r="GA15" s="26"/>
      <c r="GB15" s="26"/>
      <c r="GC15" s="26"/>
      <c r="GD15" s="26"/>
      <c r="GE15" s="26"/>
      <c r="GF15" s="26"/>
      <c r="GG15" s="26"/>
      <c r="GH15" s="26"/>
      <c r="GI15" s="26"/>
      <c r="GJ15" s="26"/>
      <c r="GK15" s="26"/>
      <c r="GL15" s="26"/>
      <c r="GM15" s="26"/>
      <c r="GN15" s="26"/>
      <c r="GO15" s="26"/>
      <c r="GP15" s="26"/>
      <c r="GQ15" s="26"/>
      <c r="GR15" s="26"/>
    </row>
    <row r="16" spans="1:200" x14ac:dyDescent="0.2">
      <c r="A16" s="26">
        <v>3.649</v>
      </c>
      <c r="B16" s="41">
        <v>1215.3900000000001</v>
      </c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>
        <v>3.4079999999999999</v>
      </c>
      <c r="AL16" s="41">
        <v>1148.07</v>
      </c>
      <c r="AM16" s="26"/>
      <c r="AN16" s="26"/>
      <c r="AO16" s="26"/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26"/>
      <c r="BA16" s="26"/>
      <c r="BB16" s="26"/>
      <c r="BC16" s="26"/>
      <c r="BD16" s="26"/>
      <c r="BE16" s="26"/>
      <c r="BF16" s="26"/>
      <c r="BG16" s="26"/>
      <c r="BH16" s="26"/>
      <c r="BI16" s="26"/>
      <c r="BJ16" s="26"/>
      <c r="BK16" s="26"/>
      <c r="BL16" s="26"/>
      <c r="BM16" s="26"/>
      <c r="BN16" s="26"/>
      <c r="BO16" s="26"/>
      <c r="BP16" s="26"/>
      <c r="BQ16" s="26"/>
      <c r="BR16" s="26"/>
      <c r="BS16" s="26"/>
      <c r="BT16" s="26"/>
      <c r="BU16" s="26"/>
      <c r="BV16" s="26"/>
      <c r="BW16" s="26"/>
      <c r="BX16" s="26"/>
      <c r="BY16" s="26"/>
      <c r="BZ16" s="26"/>
      <c r="CA16" s="26"/>
      <c r="CB16" s="26"/>
      <c r="CC16" s="26"/>
      <c r="CD16" s="26"/>
      <c r="CE16" s="26"/>
      <c r="CF16" s="26"/>
      <c r="CG16" s="26"/>
      <c r="CH16" s="26"/>
      <c r="CI16" s="26"/>
      <c r="CJ16" s="26"/>
      <c r="CK16" s="26"/>
      <c r="CL16" s="26"/>
      <c r="CM16" s="26"/>
      <c r="CN16" s="26"/>
      <c r="CO16" s="26"/>
      <c r="CP16" s="26"/>
      <c r="CQ16" s="26"/>
      <c r="CR16" s="26"/>
      <c r="CS16" s="26"/>
      <c r="CT16" s="26"/>
      <c r="CU16" s="26"/>
      <c r="CV16" s="26"/>
      <c r="CW16" s="26"/>
      <c r="CX16" s="26"/>
      <c r="CY16" s="26"/>
      <c r="CZ16" s="26"/>
      <c r="DA16" s="26"/>
      <c r="DB16" s="26"/>
      <c r="DC16" s="26">
        <v>3.05</v>
      </c>
      <c r="DD16" s="41">
        <v>1171.26</v>
      </c>
      <c r="DE16" s="26"/>
      <c r="DF16" s="26"/>
      <c r="DG16" s="26"/>
      <c r="DH16" s="26"/>
      <c r="DI16" s="26"/>
      <c r="DJ16" s="26"/>
      <c r="DK16" s="26"/>
      <c r="DL16" s="26"/>
      <c r="DM16" s="26"/>
      <c r="DN16" s="26"/>
      <c r="DO16" s="26"/>
      <c r="DP16" s="26"/>
      <c r="DQ16" s="26"/>
      <c r="DR16" s="26"/>
      <c r="DS16" s="26"/>
      <c r="DT16" s="26"/>
      <c r="DU16" s="26"/>
      <c r="DV16" s="26"/>
      <c r="DW16" s="26"/>
      <c r="DX16" s="26"/>
      <c r="DY16" s="26"/>
      <c r="DZ16" s="26"/>
      <c r="EA16" s="26"/>
      <c r="EB16" s="26"/>
      <c r="EC16" s="26"/>
      <c r="ED16" s="26"/>
      <c r="EE16" s="26"/>
      <c r="EF16" s="26"/>
      <c r="EG16" s="26"/>
      <c r="EH16" s="26"/>
      <c r="EI16" s="26"/>
      <c r="EJ16" s="26"/>
      <c r="EK16" s="26"/>
      <c r="EL16" s="26"/>
      <c r="EM16" s="26"/>
      <c r="EN16" s="26"/>
      <c r="EO16" s="26"/>
      <c r="EP16" s="26"/>
      <c r="EQ16" s="26"/>
      <c r="ER16" s="26"/>
      <c r="ES16" s="26"/>
      <c r="ET16" s="26"/>
      <c r="EU16" s="26"/>
      <c r="EV16" s="26"/>
      <c r="EW16" s="26"/>
      <c r="EX16" s="26"/>
      <c r="EY16" s="26"/>
      <c r="EZ16" s="26"/>
      <c r="FA16" s="26"/>
      <c r="FB16" s="26"/>
      <c r="FC16" s="26"/>
      <c r="FD16" s="26"/>
      <c r="FE16" s="26"/>
      <c r="FF16" s="26"/>
      <c r="FG16" s="26"/>
      <c r="FH16" s="26"/>
      <c r="FI16" s="26"/>
      <c r="FJ16" s="26"/>
      <c r="FK16" s="26"/>
      <c r="FL16" s="26"/>
      <c r="FM16" s="26"/>
      <c r="FN16" s="26"/>
      <c r="FO16" s="26"/>
      <c r="FP16" s="26"/>
      <c r="FQ16" s="26"/>
      <c r="FR16" s="26"/>
      <c r="FS16" s="26"/>
      <c r="FT16" s="26"/>
      <c r="FU16" s="26"/>
      <c r="FV16" s="26"/>
      <c r="FW16" s="26"/>
      <c r="FX16" s="26"/>
      <c r="FY16" s="26"/>
      <c r="FZ16" s="26"/>
      <c r="GA16" s="26"/>
      <c r="GB16" s="26"/>
      <c r="GC16" s="26"/>
      <c r="GD16" s="26"/>
      <c r="GE16" s="26"/>
      <c r="GF16" s="26"/>
      <c r="GG16" s="26"/>
      <c r="GH16" s="26"/>
      <c r="GI16" s="26"/>
      <c r="GJ16" s="26"/>
      <c r="GK16" s="26"/>
      <c r="GL16" s="26"/>
      <c r="GM16" s="26"/>
      <c r="GN16" s="26"/>
      <c r="GO16" s="26"/>
      <c r="GP16" s="26"/>
      <c r="GQ16" s="26"/>
      <c r="GR16" s="26"/>
    </row>
  </sheetData>
  <mergeCells count="101">
    <mergeCell ref="FS4:FT4"/>
    <mergeCell ref="FU4:FV4"/>
    <mergeCell ref="GK4:GL4"/>
    <mergeCell ref="FW4:FX4"/>
    <mergeCell ref="GM4:GN4"/>
    <mergeCell ref="GO4:GP4"/>
    <mergeCell ref="GQ4:GR4"/>
    <mergeCell ref="FY4:FZ4"/>
    <mergeCell ref="GA4:GB4"/>
    <mergeCell ref="GC4:GD4"/>
    <mergeCell ref="GE4:GF4"/>
    <mergeCell ref="GG4:GH4"/>
    <mergeCell ref="GI4:GJ4"/>
    <mergeCell ref="FQ4:FR4"/>
    <mergeCell ref="EM4:EN4"/>
    <mergeCell ref="EO4:EP4"/>
    <mergeCell ref="EQ4:ER4"/>
    <mergeCell ref="ES4:ET4"/>
    <mergeCell ref="EU4:EV4"/>
    <mergeCell ref="EW4:EX4"/>
    <mergeCell ref="FA4:FB4"/>
    <mergeCell ref="FC4:FD4"/>
    <mergeCell ref="FE4:FF4"/>
    <mergeCell ref="FG4:FH4"/>
    <mergeCell ref="FI4:FJ4"/>
    <mergeCell ref="EY4:EZ4"/>
    <mergeCell ref="EC4:ED4"/>
    <mergeCell ref="EE4:EF4"/>
    <mergeCell ref="EG4:EH4"/>
    <mergeCell ref="EI4:EJ4"/>
    <mergeCell ref="EK4:EL4"/>
    <mergeCell ref="FK4:FL4"/>
    <mergeCell ref="FM4:FN4"/>
    <mergeCell ref="FO4:FP4"/>
    <mergeCell ref="CY4:CZ4"/>
    <mergeCell ref="DA4:DB4"/>
    <mergeCell ref="EA4:EB4"/>
    <mergeCell ref="DE4:DF4"/>
    <mergeCell ref="DG4:DH4"/>
    <mergeCell ref="DI4:DJ4"/>
    <mergeCell ref="DK4:DL4"/>
    <mergeCell ref="DM4:DN4"/>
    <mergeCell ref="DO4:DP4"/>
    <mergeCell ref="DQ4:DR4"/>
    <mergeCell ref="DC4:DD4"/>
    <mergeCell ref="DS4:DT4"/>
    <mergeCell ref="DU4:DV4"/>
    <mergeCell ref="DW4:DX4"/>
    <mergeCell ref="DY4:DZ4"/>
    <mergeCell ref="CW4:CX4"/>
    <mergeCell ref="BS4:BT4"/>
    <mergeCell ref="BU4:BV4"/>
    <mergeCell ref="BW4:BX4"/>
    <mergeCell ref="BY4:BZ4"/>
    <mergeCell ref="CA4:CB4"/>
    <mergeCell ref="CC4:CD4"/>
    <mergeCell ref="CG4:CH4"/>
    <mergeCell ref="CI4:CJ4"/>
    <mergeCell ref="CK4:CL4"/>
    <mergeCell ref="CM4:CN4"/>
    <mergeCell ref="CO4:CP4"/>
    <mergeCell ref="CE4:CF4"/>
    <mergeCell ref="BI4:BJ4"/>
    <mergeCell ref="BK4:BL4"/>
    <mergeCell ref="BM4:BN4"/>
    <mergeCell ref="BO4:BP4"/>
    <mergeCell ref="BQ4:BR4"/>
    <mergeCell ref="CQ4:CR4"/>
    <mergeCell ref="CS4:CT4"/>
    <mergeCell ref="CU4:CV4"/>
    <mergeCell ref="BG4:BH4"/>
    <mergeCell ref="BA4:BB4"/>
    <mergeCell ref="BC4:BD4"/>
    <mergeCell ref="BE4:BF4"/>
    <mergeCell ref="AC4:AD4"/>
    <mergeCell ref="K4:L4"/>
    <mergeCell ref="M4:N4"/>
    <mergeCell ref="O4:P4"/>
    <mergeCell ref="Q4:R4"/>
    <mergeCell ref="S4:T4"/>
    <mergeCell ref="U4:V4"/>
    <mergeCell ref="AE4:AF4"/>
    <mergeCell ref="AG4:AH4"/>
    <mergeCell ref="AK4:AL4"/>
    <mergeCell ref="AM4:AN4"/>
    <mergeCell ref="AO4:AP4"/>
    <mergeCell ref="AQ4:AR4"/>
    <mergeCell ref="AS4:AT4"/>
    <mergeCell ref="AU4:AV4"/>
    <mergeCell ref="AW4:AX4"/>
    <mergeCell ref="AI4:AJ4"/>
    <mergeCell ref="AY4:AZ4"/>
    <mergeCell ref="A3:B3"/>
    <mergeCell ref="A4:B4"/>
    <mergeCell ref="C4:D4"/>
    <mergeCell ref="E4:F4"/>
    <mergeCell ref="G4:H4"/>
    <mergeCell ref="I4:J4"/>
    <mergeCell ref="W4:X4"/>
    <mergeCell ref="Y4:Z4"/>
    <mergeCell ref="AA4:AB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4E2F4-F6BE-8949-8E3E-42E9EBF2BD4C}">
  <dimension ref="A1:CZ72"/>
  <sheetViews>
    <sheetView zoomScale="120" zoomScaleNormal="120" workbookViewId="0">
      <selection activeCell="M18" sqref="M18"/>
    </sheetView>
  </sheetViews>
  <sheetFormatPr baseColWidth="10" defaultColWidth="8.83203125" defaultRowHeight="16" x14ac:dyDescent="0.2"/>
  <cols>
    <col min="1" max="1" width="10.1640625" style="47" customWidth="1"/>
    <col min="2" max="16384" width="8.83203125" style="49"/>
  </cols>
  <sheetData>
    <row r="1" spans="1:104" s="3" customFormat="1" x14ac:dyDescent="0.2">
      <c r="A1" s="5" t="s">
        <v>126</v>
      </c>
    </row>
    <row r="3" spans="1:104" x14ac:dyDescent="0.2">
      <c r="B3" s="48" t="s">
        <v>119</v>
      </c>
    </row>
    <row r="4" spans="1:104" ht="17" thickBot="1" x14ac:dyDescent="0.25">
      <c r="A4" s="50" t="s">
        <v>1</v>
      </c>
      <c r="B4" s="48">
        <v>3</v>
      </c>
      <c r="C4" s="48">
        <v>4</v>
      </c>
      <c r="D4" s="48">
        <v>5</v>
      </c>
      <c r="E4" s="48">
        <v>6</v>
      </c>
      <c r="F4" s="48">
        <v>15</v>
      </c>
      <c r="G4" s="48">
        <v>16</v>
      </c>
      <c r="H4" s="48">
        <v>17</v>
      </c>
      <c r="I4" s="48">
        <v>18</v>
      </c>
      <c r="J4" s="48">
        <v>21</v>
      </c>
      <c r="K4" s="48">
        <v>22</v>
      </c>
      <c r="L4" s="48">
        <v>23</v>
      </c>
      <c r="M4" s="48">
        <v>24</v>
      </c>
      <c r="N4" s="48">
        <v>33</v>
      </c>
      <c r="O4" s="48">
        <v>34</v>
      </c>
      <c r="P4" s="48">
        <v>35</v>
      </c>
      <c r="Q4" s="48">
        <v>36</v>
      </c>
      <c r="R4" s="48">
        <v>39</v>
      </c>
      <c r="S4" s="48">
        <v>40</v>
      </c>
      <c r="T4" s="48">
        <v>41</v>
      </c>
      <c r="U4" s="48">
        <v>42</v>
      </c>
      <c r="V4" s="48">
        <v>45</v>
      </c>
      <c r="W4" s="48">
        <v>46</v>
      </c>
      <c r="X4" s="48">
        <v>47</v>
      </c>
      <c r="Y4" s="48">
        <v>48</v>
      </c>
      <c r="Z4" s="48">
        <v>51</v>
      </c>
      <c r="AA4" s="48">
        <v>52</v>
      </c>
      <c r="AB4" s="48">
        <v>55</v>
      </c>
      <c r="AC4" s="48">
        <v>56</v>
      </c>
      <c r="AD4" s="48">
        <v>57</v>
      </c>
      <c r="AE4" s="48">
        <v>58</v>
      </c>
      <c r="AF4" s="48">
        <v>61</v>
      </c>
      <c r="AG4" s="48">
        <v>62</v>
      </c>
      <c r="AH4" s="48">
        <v>63</v>
      </c>
      <c r="AI4" s="48">
        <v>65</v>
      </c>
      <c r="AJ4" s="48">
        <v>66</v>
      </c>
      <c r="AK4" s="48">
        <v>68</v>
      </c>
      <c r="AL4" s="48">
        <v>71</v>
      </c>
      <c r="AM4" s="48">
        <v>72</v>
      </c>
      <c r="AN4" s="48">
        <v>73</v>
      </c>
      <c r="AO4" s="48">
        <v>75</v>
      </c>
      <c r="AP4" s="48">
        <v>76</v>
      </c>
      <c r="AQ4" s="48">
        <v>79</v>
      </c>
      <c r="AR4" s="48">
        <v>80</v>
      </c>
      <c r="AS4" s="48">
        <v>81</v>
      </c>
      <c r="AT4" s="48">
        <v>84</v>
      </c>
      <c r="AU4" s="48">
        <v>85</v>
      </c>
      <c r="AV4" s="48">
        <v>86</v>
      </c>
      <c r="AW4" s="48">
        <v>87</v>
      </c>
      <c r="AX4" s="48">
        <v>90</v>
      </c>
      <c r="AY4" s="48">
        <v>91</v>
      </c>
      <c r="AZ4" s="48">
        <v>92</v>
      </c>
      <c r="BA4" s="48">
        <v>93</v>
      </c>
      <c r="BB4" s="48">
        <v>96</v>
      </c>
      <c r="BC4" s="48">
        <v>97</v>
      </c>
      <c r="BD4" s="48">
        <v>98</v>
      </c>
      <c r="BE4" s="48">
        <v>99</v>
      </c>
      <c r="BF4" s="48">
        <v>108</v>
      </c>
      <c r="BG4" s="48">
        <v>109</v>
      </c>
      <c r="BH4" s="48">
        <v>111</v>
      </c>
      <c r="BI4" s="48">
        <v>113</v>
      </c>
      <c r="BJ4" s="48">
        <v>115</v>
      </c>
      <c r="BK4" s="48">
        <v>117</v>
      </c>
      <c r="BL4" s="48">
        <v>119</v>
      </c>
      <c r="BM4" s="48">
        <v>120</v>
      </c>
      <c r="BN4" s="48">
        <v>122</v>
      </c>
      <c r="BO4" s="48">
        <v>123</v>
      </c>
      <c r="BP4" s="48">
        <v>125</v>
      </c>
      <c r="BQ4" s="48">
        <v>126</v>
      </c>
      <c r="BR4" s="48">
        <v>128</v>
      </c>
      <c r="BS4" s="48">
        <v>129</v>
      </c>
      <c r="BT4" s="48">
        <v>131</v>
      </c>
      <c r="BU4" s="48">
        <v>132</v>
      </c>
      <c r="BV4" s="48">
        <v>134</v>
      </c>
      <c r="BW4" s="48">
        <v>136</v>
      </c>
      <c r="BX4" s="48">
        <v>138</v>
      </c>
      <c r="BY4" s="48">
        <v>140</v>
      </c>
      <c r="BZ4" s="48">
        <v>142</v>
      </c>
      <c r="CA4" s="48">
        <v>144</v>
      </c>
      <c r="CB4" s="48">
        <v>146</v>
      </c>
      <c r="CC4" s="48">
        <v>148</v>
      </c>
      <c r="CD4" s="48">
        <v>150</v>
      </c>
      <c r="CE4" s="48">
        <v>153</v>
      </c>
      <c r="CF4" s="48">
        <v>154</v>
      </c>
      <c r="CG4" s="48">
        <v>155</v>
      </c>
      <c r="CH4" s="48">
        <v>158</v>
      </c>
      <c r="CI4" s="48">
        <v>159</v>
      </c>
      <c r="CJ4" s="48">
        <v>160</v>
      </c>
      <c r="CK4" s="48">
        <v>163</v>
      </c>
      <c r="CL4" s="48">
        <v>164</v>
      </c>
      <c r="CM4" s="48">
        <v>165</v>
      </c>
      <c r="CN4" s="48">
        <v>166</v>
      </c>
      <c r="CO4" s="48">
        <v>168</v>
      </c>
      <c r="CP4" s="48">
        <v>169</v>
      </c>
      <c r="CQ4" s="48">
        <v>171</v>
      </c>
      <c r="CR4" s="48">
        <v>173</v>
      </c>
      <c r="CS4" s="48">
        <v>175</v>
      </c>
      <c r="CT4" s="48">
        <v>176</v>
      </c>
      <c r="CU4" s="48">
        <v>178</v>
      </c>
      <c r="CV4" s="48">
        <v>179</v>
      </c>
      <c r="CW4" s="48">
        <v>181</v>
      </c>
      <c r="CY4" s="48"/>
    </row>
    <row r="5" spans="1:104" x14ac:dyDescent="0.2">
      <c r="A5" s="51">
        <v>0</v>
      </c>
      <c r="B5" s="52">
        <v>1.845369</v>
      </c>
      <c r="C5" s="52">
        <v>1.6254963</v>
      </c>
      <c r="D5" s="52">
        <v>1.8965133000000001</v>
      </c>
      <c r="E5" s="52">
        <v>1.8979328</v>
      </c>
      <c r="F5" s="52">
        <v>2.2514832</v>
      </c>
      <c r="G5" s="53">
        <v>1.5433785</v>
      </c>
      <c r="H5" s="54">
        <v>1.5429999999999999</v>
      </c>
      <c r="I5" s="53">
        <v>2.0059070000000001</v>
      </c>
      <c r="J5" s="53">
        <v>1.5900747</v>
      </c>
      <c r="K5" s="53">
        <v>1.7679878</v>
      </c>
      <c r="L5" s="53">
        <v>2.079485</v>
      </c>
      <c r="M5" s="53">
        <v>1.9286926</v>
      </c>
      <c r="N5" s="53">
        <v>1.7485113999999999</v>
      </c>
      <c r="O5" s="53">
        <v>2.0351056999999999</v>
      </c>
      <c r="P5" s="54">
        <v>2.21</v>
      </c>
      <c r="Q5" s="53">
        <v>1.935243</v>
      </c>
      <c r="R5" s="53">
        <v>1.4914238</v>
      </c>
      <c r="S5" s="52">
        <v>1.6921052000000001</v>
      </c>
      <c r="T5" s="53">
        <v>1.6040563999999999</v>
      </c>
      <c r="U5" s="54">
        <v>1.5309999999999999</v>
      </c>
      <c r="V5" s="55">
        <v>1.6366513</v>
      </c>
      <c r="W5" s="56">
        <v>1.74</v>
      </c>
      <c r="X5" s="55">
        <v>1.6906949</v>
      </c>
      <c r="Y5" s="55">
        <v>1.6749068</v>
      </c>
      <c r="Z5" s="55">
        <v>1.7819134999999999</v>
      </c>
      <c r="AA5" s="55">
        <v>1.647732</v>
      </c>
      <c r="AB5" s="55">
        <v>1.9889540000000001</v>
      </c>
      <c r="AC5" s="55">
        <v>1.8514421999999999</v>
      </c>
      <c r="AD5" s="56">
        <v>1.99</v>
      </c>
      <c r="AE5" s="55">
        <v>2.0026326000000001</v>
      </c>
      <c r="AF5" s="55">
        <v>1.9779363000000001</v>
      </c>
      <c r="AG5" s="55">
        <v>1.8926764</v>
      </c>
      <c r="AH5" s="55">
        <v>2.0502009999999999</v>
      </c>
      <c r="AI5" s="55">
        <v>2.6944818000000001</v>
      </c>
      <c r="AJ5" s="55">
        <v>2.6156418000000001</v>
      </c>
      <c r="AK5" s="55">
        <v>2.0049367</v>
      </c>
      <c r="AL5" s="57">
        <v>2.2930299999999999</v>
      </c>
      <c r="AM5" s="55">
        <v>1.9403068000000001</v>
      </c>
      <c r="AN5" s="55">
        <v>2.0541431999999999</v>
      </c>
      <c r="AO5" s="55">
        <v>1.8340293000000001</v>
      </c>
      <c r="AP5" s="55">
        <v>1.8831793999999999</v>
      </c>
      <c r="AQ5" s="55">
        <v>2.2008578999999999</v>
      </c>
      <c r="AR5" s="55">
        <v>1.9837098</v>
      </c>
      <c r="AS5" s="55">
        <v>2.0268999999999999</v>
      </c>
      <c r="AT5" s="55">
        <v>1.6398124999999999</v>
      </c>
      <c r="AU5" s="55">
        <v>1.5816117999999999</v>
      </c>
      <c r="AV5" s="58">
        <v>1</v>
      </c>
      <c r="AW5" s="55">
        <v>1.9797556000000001</v>
      </c>
      <c r="AX5" s="56">
        <v>1.95</v>
      </c>
      <c r="AY5" s="55">
        <v>1.6903235999999999</v>
      </c>
      <c r="AZ5" s="55">
        <v>1.8925706</v>
      </c>
      <c r="BA5" s="55">
        <v>2.0942656999999998</v>
      </c>
      <c r="BB5" s="55">
        <v>1.8558857</v>
      </c>
      <c r="BC5" s="56">
        <v>1.86</v>
      </c>
      <c r="BD5" s="55">
        <v>1.9882895</v>
      </c>
      <c r="BE5" s="55">
        <v>2.0537671999999998</v>
      </c>
      <c r="BF5" s="55">
        <v>2.1708717000000002</v>
      </c>
      <c r="BG5" s="55">
        <v>2.4885087000000001</v>
      </c>
      <c r="BH5" s="55">
        <v>2.0143507</v>
      </c>
      <c r="BI5" s="55">
        <v>2.6439881000000001</v>
      </c>
      <c r="BJ5" s="55">
        <v>2.5869360000000001</v>
      </c>
      <c r="BK5" s="55">
        <v>1.8448997</v>
      </c>
      <c r="BL5" s="55">
        <v>2.224126</v>
      </c>
      <c r="BM5" s="55">
        <v>1.0093462</v>
      </c>
      <c r="BN5" s="55">
        <v>2.1884920000000001</v>
      </c>
      <c r="BO5" s="55">
        <v>2.1223907</v>
      </c>
      <c r="BP5" s="55">
        <v>2.0831860999999998</v>
      </c>
      <c r="BQ5" s="55">
        <v>2.3415256000000002</v>
      </c>
      <c r="BR5" s="55">
        <v>1.9312632999999999</v>
      </c>
      <c r="BS5" s="55">
        <v>1.9749105</v>
      </c>
      <c r="BT5" s="55">
        <v>2.1216919999999999</v>
      </c>
      <c r="BU5" s="55">
        <v>2.0084323999999998</v>
      </c>
      <c r="BV5" s="55">
        <v>2.3559040000000002</v>
      </c>
      <c r="BW5" s="55">
        <v>2.2178108999999999</v>
      </c>
      <c r="BX5" s="55">
        <v>2.4173830000000001</v>
      </c>
      <c r="BY5" s="55">
        <v>2.4882192999999999</v>
      </c>
      <c r="BZ5" s="55">
        <v>1.9981945999999999</v>
      </c>
      <c r="CA5" s="55">
        <v>2.1380150000000002</v>
      </c>
      <c r="CB5" s="55">
        <v>1.7923332000000001</v>
      </c>
      <c r="CC5" s="55">
        <v>2.0504220000000002</v>
      </c>
      <c r="CD5" s="55">
        <v>1.8899783999999999</v>
      </c>
      <c r="CE5" s="55">
        <v>1.6098356</v>
      </c>
      <c r="CF5" s="55">
        <v>1.6350047999999999</v>
      </c>
      <c r="CG5" s="55">
        <v>1.7139234999999999</v>
      </c>
      <c r="CH5" s="55">
        <v>2.1171243</v>
      </c>
      <c r="CI5" s="55">
        <v>1.5434566000000001</v>
      </c>
      <c r="CJ5" s="55">
        <v>1.6113734</v>
      </c>
      <c r="CK5" s="55">
        <v>1.6222612999999999</v>
      </c>
      <c r="CL5" s="55">
        <v>1.6144677000000001</v>
      </c>
      <c r="CM5" s="55">
        <v>1.5564524</v>
      </c>
      <c r="CN5" s="55">
        <v>1.7333422000000001</v>
      </c>
      <c r="CO5" s="55">
        <v>1.9476644000000001</v>
      </c>
      <c r="CP5" s="55">
        <v>1.9796296</v>
      </c>
      <c r="CQ5" s="55">
        <v>2.1336849</v>
      </c>
      <c r="CR5" s="55">
        <v>2.2278316</v>
      </c>
      <c r="CS5" s="55">
        <v>1.8335642000000001</v>
      </c>
      <c r="CT5" s="55">
        <v>1.7459522000000001</v>
      </c>
      <c r="CU5" s="55">
        <v>1.9950270999999999</v>
      </c>
      <c r="CV5" s="55">
        <v>2.2454122999999999</v>
      </c>
      <c r="CW5" s="55">
        <v>2.1770934999999998</v>
      </c>
      <c r="CY5" s="48"/>
      <c r="CZ5" s="59"/>
    </row>
    <row r="6" spans="1:104" x14ac:dyDescent="0.2">
      <c r="A6" s="51">
        <v>15</v>
      </c>
      <c r="B6" s="60">
        <v>1.8960956</v>
      </c>
      <c r="C6" s="60">
        <v>1.7293711</v>
      </c>
      <c r="D6" s="60">
        <v>2.2547280000000001</v>
      </c>
      <c r="E6" s="60">
        <v>2.0330846</v>
      </c>
      <c r="F6" s="60">
        <v>2.2493805999999998</v>
      </c>
      <c r="G6" s="61">
        <v>1.7920799000000001</v>
      </c>
      <c r="H6" s="62">
        <v>1.792</v>
      </c>
      <c r="I6" s="61">
        <v>2.1818080000000002</v>
      </c>
      <c r="J6" s="61">
        <v>1.8023353</v>
      </c>
      <c r="K6" s="61">
        <v>1.8296667</v>
      </c>
      <c r="L6" s="61">
        <v>2.2398403</v>
      </c>
      <c r="M6" s="61">
        <v>2.1232766999999999</v>
      </c>
      <c r="N6" s="61">
        <v>1.7468589999999999</v>
      </c>
      <c r="O6" s="61">
        <v>2.269225</v>
      </c>
      <c r="P6" s="62">
        <v>2.282</v>
      </c>
      <c r="Q6" s="61">
        <v>2.0745969999999998</v>
      </c>
      <c r="R6" s="61">
        <v>1.7590688000000001</v>
      </c>
      <c r="S6" s="60">
        <v>1.8293523</v>
      </c>
      <c r="T6" s="61">
        <v>1.5755098000000001</v>
      </c>
      <c r="U6" s="62">
        <v>1.639</v>
      </c>
      <c r="V6" s="63">
        <v>1.7657404999999999</v>
      </c>
      <c r="W6" s="64">
        <v>1.64</v>
      </c>
      <c r="X6" s="63">
        <v>1.8037057000000001</v>
      </c>
      <c r="Y6" s="63">
        <v>1.8951218000000001</v>
      </c>
      <c r="Z6" s="63">
        <v>1.9499742</v>
      </c>
      <c r="AA6" s="63">
        <v>1.8604761000000001</v>
      </c>
      <c r="AB6" s="63">
        <v>2.1480845999999998</v>
      </c>
      <c r="AC6" s="63">
        <v>1.9881610999999999</v>
      </c>
      <c r="AD6" s="64">
        <v>2.16</v>
      </c>
      <c r="AE6" s="63">
        <v>2.2346680000000001</v>
      </c>
      <c r="AF6" s="63">
        <v>2.1010152999999998</v>
      </c>
      <c r="AG6" s="63">
        <v>2.0927427000000001</v>
      </c>
      <c r="AH6" s="63">
        <v>2.1176151999999999</v>
      </c>
      <c r="AI6" s="63">
        <v>2.9167952000000001</v>
      </c>
      <c r="AJ6" s="63">
        <v>2.7336273000000002</v>
      </c>
      <c r="AK6" s="63">
        <v>2.2227229999999998</v>
      </c>
      <c r="AL6" s="65">
        <v>2.4405220000000001</v>
      </c>
      <c r="AM6" s="63">
        <v>1.9999998999999999</v>
      </c>
      <c r="AN6" s="63">
        <v>2.0833056000000001</v>
      </c>
      <c r="AO6" s="63">
        <v>2.0278622999999998</v>
      </c>
      <c r="AP6" s="63">
        <v>2.0241880000000001</v>
      </c>
      <c r="AQ6" s="63">
        <v>2.4879028999999999</v>
      </c>
      <c r="AR6" s="63">
        <v>2.2379349999999998</v>
      </c>
      <c r="AS6" s="63">
        <v>2.1162736</v>
      </c>
      <c r="AT6" s="63">
        <v>1.7316862</v>
      </c>
      <c r="AU6" s="63">
        <v>1.6849833999999999</v>
      </c>
      <c r="AV6" s="63">
        <v>2.3137382999999998</v>
      </c>
      <c r="AW6" s="63">
        <v>2.3259120000000002</v>
      </c>
      <c r="AX6" s="64">
        <v>2.1</v>
      </c>
      <c r="AY6" s="63">
        <v>1.7836434000000001</v>
      </c>
      <c r="AZ6" s="63">
        <v>2.1087186</v>
      </c>
      <c r="BA6" s="63">
        <v>2.3587183999999999</v>
      </c>
      <c r="BB6" s="63">
        <v>2.0696500000000002</v>
      </c>
      <c r="BC6" s="64">
        <v>1.89</v>
      </c>
      <c r="BD6" s="63">
        <v>2.2090640000000001</v>
      </c>
      <c r="BE6" s="63">
        <v>2.2166815</v>
      </c>
      <c r="BF6" s="63">
        <v>2.3122077000000001</v>
      </c>
      <c r="BG6" s="63">
        <v>2.6189665999999998</v>
      </c>
      <c r="BH6" s="63">
        <v>2.142093</v>
      </c>
      <c r="BI6" s="63">
        <v>2.7542442999999999</v>
      </c>
      <c r="BJ6" s="63">
        <v>2.7431480000000001</v>
      </c>
      <c r="BK6" s="63">
        <v>1.9302353000000001</v>
      </c>
      <c r="BL6" s="63">
        <v>2.4181092</v>
      </c>
      <c r="BM6" s="63">
        <v>2.3297374</v>
      </c>
      <c r="BN6" s="63">
        <v>2.3290384</v>
      </c>
      <c r="BO6" s="63">
        <v>2.3131948000000002</v>
      </c>
      <c r="BP6" s="63">
        <v>2.2635839999999998</v>
      </c>
      <c r="BQ6" s="63">
        <v>2.5454403999999999</v>
      </c>
      <c r="BR6" s="63">
        <v>2.0884906999999999</v>
      </c>
      <c r="BS6" s="63">
        <v>2.0168046999999998</v>
      </c>
      <c r="BT6" s="63">
        <v>2.2509074</v>
      </c>
      <c r="BU6" s="63">
        <v>2.1395656999999999</v>
      </c>
      <c r="BV6" s="63">
        <v>2.4932318000000002</v>
      </c>
      <c r="BW6" s="63">
        <v>2.3330858000000001</v>
      </c>
      <c r="BX6" s="63">
        <v>2.6281202000000001</v>
      </c>
      <c r="BY6" s="63">
        <v>2.7565463000000001</v>
      </c>
      <c r="BZ6" s="63">
        <v>2.0998952000000002</v>
      </c>
      <c r="CA6" s="63">
        <v>2.3709609999999999</v>
      </c>
      <c r="CB6" s="63">
        <v>1.928193</v>
      </c>
      <c r="CC6" s="63">
        <v>2.2140803</v>
      </c>
      <c r="CD6" s="63">
        <v>2.0636637000000002</v>
      </c>
      <c r="CE6" s="63">
        <v>1.8382927</v>
      </c>
      <c r="CF6" s="63">
        <v>1.8179622</v>
      </c>
      <c r="CG6" s="63">
        <v>1.8621529000000001</v>
      </c>
      <c r="CH6" s="63">
        <v>2.3314379999999999</v>
      </c>
      <c r="CI6" s="63">
        <v>1.6386118000000001</v>
      </c>
      <c r="CJ6" s="63">
        <v>1.6845711000000001</v>
      </c>
      <c r="CK6" s="63">
        <v>1.7312464000000001</v>
      </c>
      <c r="CL6" s="63">
        <v>1.6920377</v>
      </c>
      <c r="CM6" s="63">
        <v>1.6366322</v>
      </c>
      <c r="CN6" s="63">
        <v>1.9907066</v>
      </c>
      <c r="CO6" s="63">
        <v>2.1280095999999999</v>
      </c>
      <c r="CP6" s="63">
        <v>2.1936930000000001</v>
      </c>
      <c r="CQ6" s="63">
        <v>2.3554761000000002</v>
      </c>
      <c r="CR6" s="63">
        <v>2.3534882000000001</v>
      </c>
      <c r="CS6" s="63">
        <v>2.1215991999999999</v>
      </c>
      <c r="CT6" s="63">
        <v>1.7671374</v>
      </c>
      <c r="CU6" s="63">
        <v>2.2584360000000001</v>
      </c>
      <c r="CV6" s="63">
        <v>2.3987088000000001</v>
      </c>
      <c r="CW6" s="63">
        <v>2.3342676</v>
      </c>
      <c r="CY6" s="48"/>
      <c r="CZ6" s="59"/>
    </row>
    <row r="7" spans="1:104" x14ac:dyDescent="0.2">
      <c r="A7" s="51">
        <v>30</v>
      </c>
      <c r="B7" s="60">
        <v>2.0518350000000001</v>
      </c>
      <c r="C7" s="60">
        <v>1.9563136000000001</v>
      </c>
      <c r="D7" s="60">
        <v>2.3255382</v>
      </c>
      <c r="E7" s="60">
        <v>2.0642743000000001</v>
      </c>
      <c r="F7" s="60">
        <v>2.4102800000000002</v>
      </c>
      <c r="G7" s="61">
        <v>1.8904433</v>
      </c>
      <c r="H7" s="62">
        <v>1.89</v>
      </c>
      <c r="I7" s="61">
        <v>2.4100826</v>
      </c>
      <c r="J7" s="61">
        <v>1.8215827</v>
      </c>
      <c r="K7" s="61">
        <v>1.9812647000000001</v>
      </c>
      <c r="L7" s="61">
        <v>2.4475671999999999</v>
      </c>
      <c r="M7" s="61">
        <v>2.4378001999999999</v>
      </c>
      <c r="N7" s="61">
        <v>1.9208003</v>
      </c>
      <c r="O7" s="61">
        <v>2.3669093000000001</v>
      </c>
      <c r="P7" s="62">
        <v>2.452</v>
      </c>
      <c r="Q7" s="61">
        <v>2.2753426999999999</v>
      </c>
      <c r="R7" s="61">
        <v>1.9027318</v>
      </c>
      <c r="S7" s="60">
        <v>1.9491540999999999</v>
      </c>
      <c r="T7" s="61">
        <v>1.7924876000000001</v>
      </c>
      <c r="U7" s="62">
        <v>1.8520000000000001</v>
      </c>
      <c r="V7" s="63">
        <v>1.9251001000000001</v>
      </c>
      <c r="W7" s="64">
        <v>1.91</v>
      </c>
      <c r="X7" s="63">
        <v>1.8956649000000001</v>
      </c>
      <c r="Y7" s="63">
        <v>2.0818107000000001</v>
      </c>
      <c r="Z7" s="63">
        <v>2.0744449999999999</v>
      </c>
      <c r="AA7" s="63">
        <v>2.0244474000000001</v>
      </c>
      <c r="AB7" s="63">
        <v>2.3417397000000002</v>
      </c>
      <c r="AC7" s="63">
        <v>2.1141714999999999</v>
      </c>
      <c r="AD7" s="64">
        <v>2.5299999999999998</v>
      </c>
      <c r="AE7" s="63">
        <v>2.4615420000000001</v>
      </c>
      <c r="AF7" s="63">
        <v>2.2553244000000001</v>
      </c>
      <c r="AG7" s="63">
        <v>2.3065536</v>
      </c>
      <c r="AH7" s="63">
        <v>2.3596742000000002</v>
      </c>
      <c r="AI7" s="63">
        <v>2.9369485000000002</v>
      </c>
      <c r="AJ7" s="63">
        <v>2.7649832000000001</v>
      </c>
      <c r="AK7" s="63">
        <v>2.3516729999999999</v>
      </c>
      <c r="AL7" s="65">
        <v>2.7020426</v>
      </c>
      <c r="AM7" s="63">
        <v>2.0858165999999998</v>
      </c>
      <c r="AN7" s="63">
        <v>2.4026246000000002</v>
      </c>
      <c r="AO7" s="63">
        <v>2.1728372999999999</v>
      </c>
      <c r="AP7" s="63">
        <v>2.1539328000000002</v>
      </c>
      <c r="AQ7" s="63">
        <v>2.5942892999999998</v>
      </c>
      <c r="AR7" s="63">
        <v>2.3778239999999999</v>
      </c>
      <c r="AS7" s="63">
        <v>2.3354301</v>
      </c>
      <c r="AT7" s="63">
        <v>1.9336278</v>
      </c>
      <c r="AU7" s="63">
        <v>1.7465739</v>
      </c>
      <c r="AV7" s="63">
        <v>2.4545658000000001</v>
      </c>
      <c r="AW7" s="63">
        <v>2.3106393999999999</v>
      </c>
      <c r="AX7" s="64">
        <v>2.2200000000000002</v>
      </c>
      <c r="AY7" s="63">
        <v>2.0428679999999999</v>
      </c>
      <c r="AZ7" s="63">
        <v>2.2234085000000001</v>
      </c>
      <c r="BA7" s="63">
        <v>2.4996429999999998</v>
      </c>
      <c r="BB7" s="63">
        <v>2.1510910000000001</v>
      </c>
      <c r="BC7" s="64">
        <v>2.08</v>
      </c>
      <c r="BD7" s="63">
        <v>2.3956569999999999</v>
      </c>
      <c r="BE7" s="63">
        <v>2.5382096999999999</v>
      </c>
      <c r="BF7" s="63">
        <v>2.5745390000000001</v>
      </c>
      <c r="BG7" s="63">
        <v>2.922031</v>
      </c>
      <c r="BH7" s="63">
        <v>2.2660434</v>
      </c>
      <c r="BI7" s="63">
        <v>2.9255848000000002</v>
      </c>
      <c r="BJ7" s="63">
        <v>2.8644759999999998</v>
      </c>
      <c r="BK7" s="63">
        <v>2.0168094999999999</v>
      </c>
      <c r="BL7" s="63">
        <v>2.5191395000000001</v>
      </c>
      <c r="BM7" s="63">
        <v>2.4549254999999999</v>
      </c>
      <c r="BN7" s="63">
        <v>2.6411454999999999</v>
      </c>
      <c r="BO7" s="63">
        <v>2.5881677000000001</v>
      </c>
      <c r="BP7" s="63">
        <v>2.5473845000000002</v>
      </c>
      <c r="BQ7" s="63">
        <v>2.6137695000000001</v>
      </c>
      <c r="BR7" s="63">
        <v>2.2423084000000002</v>
      </c>
      <c r="BS7" s="63">
        <v>2.2165992000000001</v>
      </c>
      <c r="BT7" s="63">
        <v>2.3580293999999999</v>
      </c>
      <c r="BU7" s="63">
        <v>2.3079360000000002</v>
      </c>
      <c r="BV7" s="63">
        <v>2.7233046999999999</v>
      </c>
      <c r="BW7" s="63">
        <v>2.4626950999999999</v>
      </c>
      <c r="BX7" s="63">
        <v>2.8055843999999999</v>
      </c>
      <c r="BY7" s="63">
        <v>2.9040115000000002</v>
      </c>
      <c r="BZ7" s="63">
        <v>2.1970155</v>
      </c>
      <c r="CA7" s="63">
        <v>2.5115761999999999</v>
      </c>
      <c r="CB7" s="63">
        <v>2.213673</v>
      </c>
      <c r="CC7" s="63">
        <v>2.3041239</v>
      </c>
      <c r="CD7" s="63">
        <v>2.2173227999999998</v>
      </c>
      <c r="CE7" s="63">
        <v>1.8858533</v>
      </c>
      <c r="CF7" s="63">
        <v>1.9936967000000001</v>
      </c>
      <c r="CG7" s="63">
        <v>1.8948951999999999</v>
      </c>
      <c r="CH7" s="63">
        <v>2.5239506</v>
      </c>
      <c r="CI7" s="63">
        <v>1.7848717999999999</v>
      </c>
      <c r="CJ7" s="63">
        <v>1.9035426</v>
      </c>
      <c r="CK7" s="63">
        <v>1.8641391</v>
      </c>
      <c r="CL7" s="63">
        <v>1.8705305000000001</v>
      </c>
      <c r="CM7" s="63">
        <v>1.8078034000000001</v>
      </c>
      <c r="CN7" s="63">
        <v>2.2415134999999999</v>
      </c>
      <c r="CO7" s="63">
        <v>2.2518240999999999</v>
      </c>
      <c r="CP7" s="63">
        <v>2.4442449000000002</v>
      </c>
      <c r="CQ7" s="63">
        <v>2.4921243</v>
      </c>
      <c r="CR7" s="63">
        <v>2.5639758000000001</v>
      </c>
      <c r="CS7" s="63">
        <v>2.2359125999999998</v>
      </c>
      <c r="CT7" s="63">
        <v>1.9777887999999999</v>
      </c>
      <c r="CU7" s="63">
        <v>2.5853643000000002</v>
      </c>
      <c r="CV7" s="63">
        <v>2.6057172</v>
      </c>
      <c r="CW7" s="63">
        <v>2.411492</v>
      </c>
      <c r="CY7" s="48"/>
      <c r="CZ7" s="59"/>
    </row>
    <row r="8" spans="1:104" x14ac:dyDescent="0.2">
      <c r="A8" s="51">
        <v>45</v>
      </c>
      <c r="B8" s="60">
        <v>2.2653690000000002</v>
      </c>
      <c r="C8" s="60">
        <v>1.9207609000000001</v>
      </c>
      <c r="D8" s="60">
        <v>2.5565709999999999</v>
      </c>
      <c r="E8" s="60">
        <v>2.267277</v>
      </c>
      <c r="F8" s="60">
        <v>2.6558405999999999</v>
      </c>
      <c r="G8" s="61">
        <v>2.1500059999999999</v>
      </c>
      <c r="H8" s="62">
        <v>2.15</v>
      </c>
      <c r="I8" s="61">
        <v>2.610141</v>
      </c>
      <c r="J8" s="61">
        <v>2.0292165</v>
      </c>
      <c r="K8" s="61">
        <v>2.0996427999999998</v>
      </c>
      <c r="L8" s="61">
        <v>2.5799541000000001</v>
      </c>
      <c r="M8" s="61">
        <v>2.6521482000000001</v>
      </c>
      <c r="N8" s="61">
        <v>1.9521345000000001</v>
      </c>
      <c r="O8" s="61">
        <v>2.5097013000000001</v>
      </c>
      <c r="P8" s="62">
        <v>2.7029999999999998</v>
      </c>
      <c r="Q8" s="61">
        <v>2.3775940000000002</v>
      </c>
      <c r="R8" s="61">
        <v>2.0111492000000002</v>
      </c>
      <c r="S8" s="60">
        <v>2.1572610999999999</v>
      </c>
      <c r="T8" s="61">
        <v>1.8906033</v>
      </c>
      <c r="U8" s="62">
        <v>2.0350000000000001</v>
      </c>
      <c r="V8" s="63">
        <v>1.9819180999999999</v>
      </c>
      <c r="W8" s="64">
        <v>1.94</v>
      </c>
      <c r="X8" s="63">
        <v>2.1408149999999999</v>
      </c>
      <c r="Y8" s="63">
        <v>2.2096089999999999</v>
      </c>
      <c r="Z8" s="63">
        <v>2.2169542</v>
      </c>
      <c r="AA8" s="63">
        <v>2.1957827000000001</v>
      </c>
      <c r="AB8" s="63">
        <v>2.5738029999999998</v>
      </c>
      <c r="AC8" s="63">
        <v>2.4341316000000002</v>
      </c>
      <c r="AD8" s="64">
        <v>2.72</v>
      </c>
      <c r="AE8" s="63">
        <v>2.6474514</v>
      </c>
      <c r="AF8" s="63">
        <v>2.3544437999999999</v>
      </c>
      <c r="AG8" s="63">
        <v>2.5299067000000002</v>
      </c>
      <c r="AH8" s="63">
        <v>2.5370211999999999</v>
      </c>
      <c r="AI8" s="63">
        <v>3.1598556000000002</v>
      </c>
      <c r="AJ8" s="63">
        <v>2.8693879999999998</v>
      </c>
      <c r="AK8" s="63">
        <v>2.5966244000000001</v>
      </c>
      <c r="AL8" s="66">
        <v>2.9580571999999998</v>
      </c>
      <c r="AM8" s="63">
        <v>2.3413903999999999</v>
      </c>
      <c r="AN8" s="63">
        <v>2.6360904999999999</v>
      </c>
      <c r="AO8" s="63">
        <v>2.4487177999999998</v>
      </c>
      <c r="AP8" s="63">
        <v>2.3960650000000001</v>
      </c>
      <c r="AQ8" s="63">
        <v>2.8527665</v>
      </c>
      <c r="AR8" s="63">
        <v>2.6247153000000001</v>
      </c>
      <c r="AS8" s="63">
        <v>2.4397950000000002</v>
      </c>
      <c r="AT8" s="63">
        <v>2.0750690000000001</v>
      </c>
      <c r="AU8" s="63">
        <v>1.87107</v>
      </c>
      <c r="AV8" s="63">
        <v>2.5409896000000001</v>
      </c>
      <c r="AW8" s="63">
        <v>2.349548</v>
      </c>
      <c r="AX8" s="64">
        <v>2.33</v>
      </c>
      <c r="AY8" s="63">
        <v>2.194369</v>
      </c>
      <c r="AZ8" s="63">
        <v>2.5963229999999999</v>
      </c>
      <c r="BA8" s="63">
        <v>2.5899887000000001</v>
      </c>
      <c r="BB8" s="63">
        <v>2.2711399999999999</v>
      </c>
      <c r="BC8" s="64">
        <v>2.2200000000000002</v>
      </c>
      <c r="BD8" s="63">
        <v>2.5654485</v>
      </c>
      <c r="BE8" s="63">
        <v>2.6638074</v>
      </c>
      <c r="BF8" s="63">
        <v>2.7043050000000002</v>
      </c>
      <c r="BG8" s="63">
        <v>3.0918160000000001</v>
      </c>
      <c r="BH8" s="63">
        <v>2.4663222</v>
      </c>
      <c r="BI8" s="63">
        <v>3.1534594999999999</v>
      </c>
      <c r="BJ8" s="63">
        <v>2.9722789999999999</v>
      </c>
      <c r="BK8" s="63">
        <v>2.1551840000000002</v>
      </c>
      <c r="BL8" s="63">
        <v>2.7028303</v>
      </c>
      <c r="BM8" s="63">
        <v>2.5991553999999999</v>
      </c>
      <c r="BN8" s="63">
        <v>2.7613829999999999</v>
      </c>
      <c r="BO8" s="63">
        <v>2.8165320999999999</v>
      </c>
      <c r="BP8" s="63">
        <v>2.6130798</v>
      </c>
      <c r="BQ8" s="63">
        <v>2.8841899999999998</v>
      </c>
      <c r="BR8" s="63">
        <v>2.4238324000000002</v>
      </c>
      <c r="BS8" s="63">
        <v>2.2015120000000001</v>
      </c>
      <c r="BT8" s="63">
        <v>2.4763549999999999</v>
      </c>
      <c r="BU8" s="63">
        <v>2.4392385000000001</v>
      </c>
      <c r="BV8" s="63">
        <v>2.8883698</v>
      </c>
      <c r="BW8" s="63">
        <v>2.7876177000000002</v>
      </c>
      <c r="BX8" s="63">
        <v>3.0240898000000001</v>
      </c>
      <c r="BY8" s="63">
        <v>3.0920703</v>
      </c>
      <c r="BZ8" s="63">
        <v>2.4005847</v>
      </c>
      <c r="CA8" s="63">
        <v>2.6782271999999998</v>
      </c>
      <c r="CB8" s="63">
        <v>2.2989563999999998</v>
      </c>
      <c r="CC8" s="63">
        <v>2.4502470000000001</v>
      </c>
      <c r="CD8" s="63">
        <v>2.3853743000000001</v>
      </c>
      <c r="CE8" s="63">
        <v>2.1588525999999999</v>
      </c>
      <c r="CF8" s="63">
        <v>2.0147914999999998</v>
      </c>
      <c r="CG8" s="63">
        <v>1.9951531</v>
      </c>
      <c r="CH8" s="63">
        <v>2.8460082999999998</v>
      </c>
      <c r="CI8" s="63">
        <v>1.9179710999999999</v>
      </c>
      <c r="CJ8" s="63">
        <v>1.9909824</v>
      </c>
      <c r="CK8" s="63">
        <v>1.9779719</v>
      </c>
      <c r="CL8" s="63">
        <v>2.0341938000000002</v>
      </c>
      <c r="CM8" s="63">
        <v>1.8664452</v>
      </c>
      <c r="CN8" s="63">
        <v>2.3221424000000002</v>
      </c>
      <c r="CO8" s="63">
        <v>2.3317692000000001</v>
      </c>
      <c r="CP8" s="63">
        <v>2.5293502999999999</v>
      </c>
      <c r="CQ8" s="63">
        <v>2.7156587000000001</v>
      </c>
      <c r="CR8" s="63">
        <v>2.7820618000000001</v>
      </c>
      <c r="CS8" s="63">
        <v>2.3379089999999998</v>
      </c>
      <c r="CT8" s="63">
        <v>2.2181122000000002</v>
      </c>
      <c r="CU8" s="63">
        <v>2.6496906</v>
      </c>
      <c r="CV8" s="63">
        <v>2.7816594000000001</v>
      </c>
      <c r="CW8" s="63">
        <v>2.5664706000000002</v>
      </c>
      <c r="CY8" s="48"/>
      <c r="CZ8" s="59"/>
    </row>
    <row r="9" spans="1:104" x14ac:dyDescent="0.2">
      <c r="A9" s="51">
        <v>60</v>
      </c>
      <c r="B9" s="60">
        <v>2.3964050000000001</v>
      </c>
      <c r="C9" s="60">
        <v>2.3151964999999999</v>
      </c>
      <c r="D9" s="60">
        <v>2.7283057999999998</v>
      </c>
      <c r="E9" s="60">
        <v>2.3703954</v>
      </c>
      <c r="F9" s="60">
        <v>2.8651605</v>
      </c>
      <c r="G9" s="61">
        <v>2.3269129</v>
      </c>
      <c r="H9" s="62">
        <v>2.327</v>
      </c>
      <c r="I9" s="61">
        <v>2.8600995999999999</v>
      </c>
      <c r="J9" s="61">
        <v>2.1813280000000002</v>
      </c>
      <c r="K9" s="61">
        <v>2.2593690999999998</v>
      </c>
      <c r="L9" s="61">
        <v>2.8274317</v>
      </c>
      <c r="M9" s="61">
        <v>2.9184372000000001</v>
      </c>
      <c r="N9" s="61">
        <v>2.0300530000000001</v>
      </c>
      <c r="O9" s="61">
        <v>2.7235181000000002</v>
      </c>
      <c r="P9" s="62">
        <v>2.8650000000000002</v>
      </c>
      <c r="Q9" s="61">
        <v>2.5825621999999999</v>
      </c>
      <c r="R9" s="61">
        <v>2.2014627</v>
      </c>
      <c r="S9" s="60">
        <v>2.4236797999999999</v>
      </c>
      <c r="T9" s="61">
        <v>2.0531785</v>
      </c>
      <c r="U9" s="62">
        <v>2.2410000000000001</v>
      </c>
      <c r="V9" s="63">
        <v>2.1506538000000002</v>
      </c>
      <c r="W9" s="64">
        <v>2.16</v>
      </c>
      <c r="X9" s="63">
        <v>2.2797170000000002</v>
      </c>
      <c r="Y9" s="63">
        <v>2.3705639999999999</v>
      </c>
      <c r="Z9" s="63">
        <v>2.3876371000000001</v>
      </c>
      <c r="AA9" s="63">
        <v>2.3519961999999999</v>
      </c>
      <c r="AB9" s="63">
        <v>2.8821583</v>
      </c>
      <c r="AC9" s="63">
        <v>2.7312737</v>
      </c>
      <c r="AD9" s="64">
        <v>3.03</v>
      </c>
      <c r="AE9" s="63">
        <v>2.8794577000000001</v>
      </c>
      <c r="AF9" s="63">
        <v>2.4945395000000001</v>
      </c>
      <c r="AG9" s="63">
        <v>2.6233460000000002</v>
      </c>
      <c r="AH9" s="63">
        <v>2.6209517</v>
      </c>
      <c r="AI9" s="63">
        <v>3.3578408</v>
      </c>
      <c r="AJ9" s="63">
        <v>3.0555675</v>
      </c>
      <c r="AK9" s="63">
        <v>2.8149152000000002</v>
      </c>
      <c r="AL9" s="66">
        <v>3.2149553000000002</v>
      </c>
      <c r="AM9" s="63">
        <v>2.5459163</v>
      </c>
      <c r="AN9" s="63">
        <v>2.7472477</v>
      </c>
      <c r="AO9" s="63">
        <v>2.7024634000000001</v>
      </c>
      <c r="AP9" s="63">
        <v>2.5524928999999998</v>
      </c>
      <c r="AQ9" s="63">
        <v>3.1083927</v>
      </c>
      <c r="AR9" s="63">
        <v>2.947425</v>
      </c>
      <c r="AS9" s="63">
        <v>2.6853224999999998</v>
      </c>
      <c r="AT9" s="63">
        <v>2.2195368000000002</v>
      </c>
      <c r="AU9" s="63">
        <v>2.0181057</v>
      </c>
      <c r="AV9" s="63">
        <v>2.6760278</v>
      </c>
      <c r="AW9" s="63">
        <v>2.4370430000000001</v>
      </c>
      <c r="AX9" s="64">
        <v>2.61</v>
      </c>
      <c r="AY9" s="63">
        <v>2.3429475000000002</v>
      </c>
      <c r="AZ9" s="63">
        <v>2.4240197999999999</v>
      </c>
      <c r="BA9" s="63">
        <v>2.8342377999999999</v>
      </c>
      <c r="BB9" s="63">
        <v>2.3985829999999999</v>
      </c>
      <c r="BC9" s="64">
        <v>2.2799999999999998</v>
      </c>
      <c r="BD9" s="63">
        <v>2.8776660000000001</v>
      </c>
      <c r="BE9" s="63">
        <v>2.8926357999999999</v>
      </c>
      <c r="BF9" s="63">
        <v>2.8902747999999998</v>
      </c>
      <c r="BG9" s="63">
        <v>3.3417718000000001</v>
      </c>
      <c r="BH9" s="63">
        <v>2.9481442000000002</v>
      </c>
      <c r="BI9" s="63">
        <v>3.2880400000000001</v>
      </c>
      <c r="BJ9" s="63">
        <v>3.1453175999999998</v>
      </c>
      <c r="BK9" s="63">
        <v>2.4382706000000001</v>
      </c>
      <c r="BL9" s="63">
        <v>2.8406131000000001</v>
      </c>
      <c r="BM9" s="63">
        <v>2.9521772999999998</v>
      </c>
      <c r="BN9" s="63">
        <v>3.0139513</v>
      </c>
      <c r="BO9" s="63">
        <v>2.8259375000000002</v>
      </c>
      <c r="BP9" s="63">
        <v>2.8355598</v>
      </c>
      <c r="BQ9" s="63">
        <v>3.2656024000000001</v>
      </c>
      <c r="BR9" s="63">
        <v>2.4977548000000001</v>
      </c>
      <c r="BS9" s="63">
        <v>2.4441063000000001</v>
      </c>
      <c r="BT9" s="63">
        <v>2.6317306</v>
      </c>
      <c r="BU9" s="63">
        <v>2.6195352000000001</v>
      </c>
      <c r="BV9" s="63">
        <v>3.0571907</v>
      </c>
      <c r="BW9" s="63">
        <v>2.9314399999999998</v>
      </c>
      <c r="BX9" s="63">
        <v>3.2353532</v>
      </c>
      <c r="BY9" s="63">
        <v>3.3499172000000002</v>
      </c>
      <c r="BZ9" s="63">
        <v>2.5871810000000002</v>
      </c>
      <c r="CA9" s="63">
        <v>2.9180290000000002</v>
      </c>
      <c r="CB9" s="63">
        <v>2.3669744000000001</v>
      </c>
      <c r="CC9" s="63">
        <v>2.6311041999999998</v>
      </c>
      <c r="CD9" s="63">
        <v>2.6315347999999998</v>
      </c>
      <c r="CE9" s="63">
        <v>2.2643727999999999</v>
      </c>
      <c r="CF9" s="63">
        <v>2.1703516999999999</v>
      </c>
      <c r="CG9" s="63">
        <v>2.1474989999999998</v>
      </c>
      <c r="CH9" s="63">
        <v>3.1343106999999999</v>
      </c>
      <c r="CI9" s="63">
        <v>2.1362393000000002</v>
      </c>
      <c r="CJ9" s="63">
        <v>2.1527099999999999</v>
      </c>
      <c r="CK9" s="63">
        <v>2.176679</v>
      </c>
      <c r="CL9" s="63">
        <v>2.1855186999999998</v>
      </c>
      <c r="CM9" s="63">
        <v>1.9540819</v>
      </c>
      <c r="CN9" s="63">
        <v>2.6579435</v>
      </c>
      <c r="CO9" s="63">
        <v>2.5072212</v>
      </c>
      <c r="CP9" s="63">
        <v>2.7383017999999999</v>
      </c>
      <c r="CQ9" s="63">
        <v>2.8297892</v>
      </c>
      <c r="CR9" s="63">
        <v>3.0509658000000002</v>
      </c>
      <c r="CS9" s="63">
        <v>2.5416439</v>
      </c>
      <c r="CT9" s="63">
        <v>2.3327979999999999</v>
      </c>
      <c r="CU9" s="63">
        <v>2.9024975</v>
      </c>
      <c r="CV9" s="63">
        <v>2.9994423000000001</v>
      </c>
      <c r="CW9" s="63">
        <v>2.635996</v>
      </c>
      <c r="CY9" s="48"/>
      <c r="CZ9" s="59"/>
    </row>
    <row r="10" spans="1:104" x14ac:dyDescent="0.2">
      <c r="A10" s="51">
        <v>75</v>
      </c>
      <c r="B10" s="60">
        <v>2.5562033999999998</v>
      </c>
      <c r="C10" s="60">
        <v>2.3479580000000002</v>
      </c>
      <c r="D10" s="60">
        <v>3.0854452000000001</v>
      </c>
      <c r="E10" s="60">
        <v>2.6333891999999999</v>
      </c>
      <c r="F10" s="60">
        <v>3.1489747000000001</v>
      </c>
      <c r="G10" s="61">
        <v>2.5335793</v>
      </c>
      <c r="H10" s="62">
        <v>2.5339999999999998</v>
      </c>
      <c r="I10" s="61">
        <v>3.1415823</v>
      </c>
      <c r="J10" s="61">
        <v>2.4966664000000001</v>
      </c>
      <c r="K10" s="61">
        <v>2.367594</v>
      </c>
      <c r="L10" s="61">
        <v>3.1326857000000001</v>
      </c>
      <c r="M10" s="61">
        <v>3.1846513999999999</v>
      </c>
      <c r="N10" s="61">
        <v>2.1845981999999999</v>
      </c>
      <c r="O10" s="61">
        <v>2.7996303999999999</v>
      </c>
      <c r="P10" s="62">
        <v>3.0459999999999998</v>
      </c>
      <c r="Q10" s="61">
        <v>2.7199787999999998</v>
      </c>
      <c r="R10" s="61">
        <v>2.4248118000000001</v>
      </c>
      <c r="S10" s="60">
        <v>2.5996234</v>
      </c>
      <c r="T10" s="61">
        <v>2.2589169</v>
      </c>
      <c r="U10" s="62">
        <v>2.399</v>
      </c>
      <c r="V10" s="63">
        <v>2.3596344</v>
      </c>
      <c r="W10" s="64">
        <v>2.21</v>
      </c>
      <c r="X10" s="63">
        <v>2.5101905000000002</v>
      </c>
      <c r="Y10" s="63">
        <v>2.6238700000000001</v>
      </c>
      <c r="Z10" s="63">
        <v>2.6397401999999999</v>
      </c>
      <c r="AA10" s="63">
        <v>2.5074383999999998</v>
      </c>
      <c r="AB10" s="63">
        <v>3.1466427000000001</v>
      </c>
      <c r="AC10" s="63">
        <v>2.9670166999999998</v>
      </c>
      <c r="AD10" s="64">
        <v>3.26</v>
      </c>
      <c r="AE10" s="63">
        <v>3.2048177999999998</v>
      </c>
      <c r="AF10" s="63">
        <v>2.7966619000000001</v>
      </c>
      <c r="AG10" s="63">
        <v>2.8547082000000001</v>
      </c>
      <c r="AH10" s="63">
        <v>2.6446101</v>
      </c>
      <c r="AI10" s="63">
        <v>3.5851128000000001</v>
      </c>
      <c r="AJ10" s="63">
        <v>3.2013402000000002</v>
      </c>
      <c r="AK10" s="63">
        <v>2.988073</v>
      </c>
      <c r="AL10" s="66">
        <v>3.6311822</v>
      </c>
      <c r="AM10" s="63">
        <v>2.6789849000000001</v>
      </c>
      <c r="AN10" s="63">
        <v>2.8232794000000001</v>
      </c>
      <c r="AO10" s="63">
        <v>2.8886262999999999</v>
      </c>
      <c r="AP10" s="63">
        <v>2.7820556000000001</v>
      </c>
      <c r="AQ10" s="63">
        <v>3.2803103999999998</v>
      </c>
      <c r="AR10" s="63">
        <v>3.1380276999999999</v>
      </c>
      <c r="AS10" s="63">
        <v>2.7676026999999999</v>
      </c>
      <c r="AT10" s="63">
        <v>2.3090655999999998</v>
      </c>
      <c r="AU10" s="63">
        <v>2.1162974999999999</v>
      </c>
      <c r="AV10" s="63">
        <v>2.8170272999999999</v>
      </c>
      <c r="AW10" s="63">
        <v>2.7244663</v>
      </c>
      <c r="AX10" s="64">
        <v>2.79</v>
      </c>
      <c r="AY10" s="63">
        <v>2.5810255999999998</v>
      </c>
      <c r="AZ10" s="63">
        <v>2.8617865999999998</v>
      </c>
      <c r="BA10" s="63">
        <v>3.0890088000000002</v>
      </c>
      <c r="BB10" s="63">
        <v>2.5043790000000001</v>
      </c>
      <c r="BC10" s="64">
        <v>2.36</v>
      </c>
      <c r="BD10" s="63">
        <v>3.5166419000000002</v>
      </c>
      <c r="BE10" s="63">
        <v>3.1555989000000002</v>
      </c>
      <c r="BF10" s="63">
        <v>3.0964619999999998</v>
      </c>
      <c r="BG10" s="63">
        <v>3.5796844999999999</v>
      </c>
      <c r="BH10" s="63">
        <v>3.2297045999999998</v>
      </c>
      <c r="BI10" s="63">
        <v>3.5412626</v>
      </c>
      <c r="BJ10" s="63">
        <v>3.3049612000000002</v>
      </c>
      <c r="BK10" s="63">
        <v>2.6084014999999998</v>
      </c>
      <c r="BL10" s="63">
        <v>3.1306433999999999</v>
      </c>
      <c r="BM10" s="63">
        <v>3.1607145999999999</v>
      </c>
      <c r="BN10" s="63">
        <v>3.4245549999999998</v>
      </c>
      <c r="BO10" s="63">
        <v>3.1521789999999998</v>
      </c>
      <c r="BP10" s="63">
        <v>3.1145678000000001</v>
      </c>
      <c r="BQ10" s="63">
        <v>3.5392551000000001</v>
      </c>
      <c r="BR10" s="63">
        <v>2.5887631999999998</v>
      </c>
      <c r="BS10" s="63">
        <v>2.6335367999999999</v>
      </c>
      <c r="BT10" s="63">
        <v>3.0364933000000001</v>
      </c>
      <c r="BU10" s="63">
        <v>2.7954514000000001</v>
      </c>
      <c r="BV10" s="63">
        <v>3.2329514000000001</v>
      </c>
      <c r="BW10" s="63">
        <v>3.0117004000000001</v>
      </c>
      <c r="BX10" s="63">
        <v>3.5357628000000001</v>
      </c>
      <c r="BY10" s="63">
        <v>3.6267216000000002</v>
      </c>
      <c r="BZ10" s="63">
        <v>2.7275423999999999</v>
      </c>
      <c r="CA10" s="63">
        <v>3.167554</v>
      </c>
      <c r="CB10" s="63">
        <v>2.5857510000000001</v>
      </c>
      <c r="CC10" s="63">
        <v>2.8405056000000002</v>
      </c>
      <c r="CD10" s="63">
        <v>2.9034244999999999</v>
      </c>
      <c r="CE10" s="63">
        <v>2.3856570000000001</v>
      </c>
      <c r="CF10" s="63">
        <v>2.4088186999999999</v>
      </c>
      <c r="CG10" s="63">
        <v>2.3048967999999999</v>
      </c>
      <c r="CH10" s="63">
        <v>3.1406024000000001</v>
      </c>
      <c r="CI10" s="63">
        <v>2.2621524000000002</v>
      </c>
      <c r="CJ10" s="63">
        <v>2.3661910000000002</v>
      </c>
      <c r="CK10" s="63">
        <v>2.3072530000000002</v>
      </c>
      <c r="CL10" s="63">
        <v>2.2952813999999999</v>
      </c>
      <c r="CM10" s="63">
        <v>2.1149108000000001</v>
      </c>
      <c r="CN10" s="63">
        <v>2.7936909999999999</v>
      </c>
      <c r="CO10" s="63">
        <v>2.6224343999999999</v>
      </c>
      <c r="CP10" s="63">
        <v>2.8081581999999998</v>
      </c>
      <c r="CQ10" s="63">
        <v>3.0020639999999998</v>
      </c>
      <c r="CR10" s="63">
        <v>3.2341993000000002</v>
      </c>
      <c r="CS10" s="63">
        <v>2.6849216999999999</v>
      </c>
      <c r="CT10" s="63">
        <v>2.4766067999999999</v>
      </c>
      <c r="CU10" s="63">
        <v>3.1598503999999998</v>
      </c>
      <c r="CV10" s="63">
        <v>3.1978523999999999</v>
      </c>
      <c r="CW10" s="63">
        <v>2.9224868000000002</v>
      </c>
      <c r="CY10" s="48"/>
      <c r="CZ10" s="59"/>
    </row>
    <row r="11" spans="1:104" x14ac:dyDescent="0.2">
      <c r="A11" s="51">
        <v>90</v>
      </c>
      <c r="B11" s="60">
        <v>2.6778949999999999</v>
      </c>
      <c r="C11" s="60">
        <v>2.6384158000000002</v>
      </c>
      <c r="D11" s="60">
        <v>3.2315068</v>
      </c>
      <c r="E11" s="60">
        <v>2.9294015999999998</v>
      </c>
      <c r="F11" s="60">
        <v>3.3891404000000001</v>
      </c>
      <c r="G11" s="61">
        <v>2.7356137999999999</v>
      </c>
      <c r="H11" s="62">
        <v>2.7360000000000002</v>
      </c>
      <c r="I11" s="61">
        <v>3.3810346</v>
      </c>
      <c r="J11" s="61">
        <v>2.7326657999999999</v>
      </c>
      <c r="K11" s="61">
        <v>2.6649194</v>
      </c>
      <c r="N11" s="61">
        <v>2.4561999999999999</v>
      </c>
      <c r="O11" s="61">
        <v>3.0876796</v>
      </c>
      <c r="P11" s="62">
        <v>3.43</v>
      </c>
      <c r="Q11" s="61">
        <v>3.0493893999999999</v>
      </c>
      <c r="R11" s="61">
        <v>2.8726365999999999</v>
      </c>
      <c r="S11" s="60">
        <v>2.8997893000000001</v>
      </c>
      <c r="T11" s="61">
        <v>2.4395530000000001</v>
      </c>
      <c r="U11" s="62">
        <v>2.601</v>
      </c>
      <c r="V11" s="63">
        <v>2.5477967000000001</v>
      </c>
      <c r="W11" s="64">
        <v>2.44</v>
      </c>
      <c r="X11" s="63">
        <v>2.6163552000000001</v>
      </c>
      <c r="Y11" s="63">
        <v>2.8315769999999998</v>
      </c>
      <c r="Z11" s="63">
        <v>2.8896666</v>
      </c>
      <c r="AA11" s="63">
        <v>2.6839270000000002</v>
      </c>
      <c r="AB11" s="63">
        <v>3.5238008000000001</v>
      </c>
      <c r="AC11" s="63">
        <v>3.1957170000000001</v>
      </c>
      <c r="AD11" s="64">
        <v>3.62</v>
      </c>
      <c r="AF11" s="63">
        <v>3.0971684000000002</v>
      </c>
      <c r="AG11" s="63">
        <v>3.1178900000000001</v>
      </c>
      <c r="AI11" s="63">
        <v>3.9628496000000002</v>
      </c>
      <c r="AJ11" s="63">
        <v>3.4063865999999998</v>
      </c>
      <c r="AL11" s="65">
        <v>4.123526</v>
      </c>
      <c r="AM11" s="63">
        <v>2.9067360999999998</v>
      </c>
      <c r="AN11" s="63">
        <v>3.1291291999999999</v>
      </c>
      <c r="AO11" s="63">
        <v>3.1191726000000002</v>
      </c>
      <c r="AP11" s="63">
        <v>2.892792</v>
      </c>
      <c r="AQ11" s="63">
        <v>3.5424562000000002</v>
      </c>
      <c r="AT11" s="63">
        <v>2.4358141</v>
      </c>
      <c r="AU11" s="63">
        <v>2.0365772</v>
      </c>
      <c r="AV11" s="63">
        <v>3.0365772</v>
      </c>
      <c r="AW11" s="63">
        <v>2.93005</v>
      </c>
      <c r="AX11" s="64">
        <v>3.08</v>
      </c>
      <c r="AY11" s="63">
        <v>2.7776684999999999</v>
      </c>
      <c r="AZ11" s="63">
        <v>3.1458518999999998</v>
      </c>
      <c r="BA11" s="63">
        <v>3.4434377999999999</v>
      </c>
      <c r="BB11" s="63">
        <v>2.5752003000000001</v>
      </c>
      <c r="BC11" s="64">
        <v>2.48</v>
      </c>
      <c r="BD11" s="63">
        <v>1.6861788</v>
      </c>
      <c r="BE11" s="63">
        <v>3.5351086</v>
      </c>
      <c r="BF11" s="63">
        <v>3.3246699999999998</v>
      </c>
      <c r="BJ11" s="63">
        <v>3.5057149999999999</v>
      </c>
      <c r="BK11" s="63">
        <v>2.9199237999999998</v>
      </c>
      <c r="BR11" s="63">
        <v>2.7417479</v>
      </c>
      <c r="BS11" s="63">
        <v>2.881049</v>
      </c>
      <c r="BT11" s="63">
        <v>3.2405814999999998</v>
      </c>
      <c r="BU11" s="63">
        <v>2.943746</v>
      </c>
      <c r="BV11" s="63">
        <v>3.4991881999999999</v>
      </c>
      <c r="BW11" s="63">
        <v>3.2201597999999998</v>
      </c>
      <c r="BY11" s="63">
        <v>4.0586529999999996</v>
      </c>
      <c r="CB11" s="63">
        <v>2.9265534999999998</v>
      </c>
      <c r="CC11" s="63">
        <v>3.1388341999999998</v>
      </c>
      <c r="CE11" s="63">
        <v>2.6644557</v>
      </c>
      <c r="CF11" s="63">
        <v>2.6223766999999998</v>
      </c>
      <c r="CG11" s="63">
        <v>2.5480071999999998</v>
      </c>
      <c r="CI11" s="63">
        <v>2.5310372999999999</v>
      </c>
      <c r="CJ11" s="63">
        <v>2.5199082000000002</v>
      </c>
      <c r="CK11" s="63">
        <v>2.546338</v>
      </c>
      <c r="CL11" s="63">
        <v>2.5085055999999999</v>
      </c>
      <c r="CM11" s="63">
        <v>2.3546429999999998</v>
      </c>
      <c r="CN11" s="63">
        <v>2.8197450000000002</v>
      </c>
      <c r="CO11" s="63">
        <v>2.7572223999999999</v>
      </c>
      <c r="CP11" s="63">
        <v>2.9714377000000001</v>
      </c>
      <c r="CQ11" s="63">
        <v>3.1682847000000001</v>
      </c>
      <c r="CS11" s="63">
        <v>2.8789691999999998</v>
      </c>
      <c r="CT11" s="63">
        <v>2.7498710000000002</v>
      </c>
      <c r="CU11" s="63">
        <v>3.389983</v>
      </c>
      <c r="CV11" s="63">
        <v>3.5100017000000001</v>
      </c>
      <c r="CW11" s="63">
        <v>3.1643553</v>
      </c>
      <c r="CY11" s="48"/>
      <c r="CZ11" s="59"/>
    </row>
    <row r="12" spans="1:104" x14ac:dyDescent="0.2">
      <c r="A12" s="51">
        <v>105</v>
      </c>
      <c r="B12" s="60">
        <v>2.8122349999999998</v>
      </c>
      <c r="C12" s="60">
        <v>2.7476044000000002</v>
      </c>
      <c r="E12" s="60">
        <v>3.0309309999999998</v>
      </c>
      <c r="F12" s="60">
        <v>3.7833369000000001</v>
      </c>
      <c r="G12" s="61">
        <v>3.0179130000000001</v>
      </c>
      <c r="H12" s="62">
        <v>3.0179999999999998</v>
      </c>
      <c r="Q12" s="61">
        <v>3.2918672999999998</v>
      </c>
      <c r="T12" s="61">
        <v>2.6100539999999999</v>
      </c>
      <c r="U12" s="62">
        <v>2.8149999999999999</v>
      </c>
      <c r="V12" s="63">
        <v>2.6682969999999999</v>
      </c>
      <c r="W12" s="64">
        <v>2.57</v>
      </c>
      <c r="X12" s="63">
        <v>2.8438040999999998</v>
      </c>
      <c r="Y12" s="63">
        <v>3.1302164000000001</v>
      </c>
      <c r="Z12" s="63">
        <v>3.093604</v>
      </c>
      <c r="AA12" s="63">
        <v>2.9191997000000001</v>
      </c>
      <c r="AI12" s="63">
        <v>4.4042070000000004</v>
      </c>
      <c r="AJ12" s="63">
        <v>3.6374580000000001</v>
      </c>
      <c r="AM12" s="63">
        <v>3.1530467999999998</v>
      </c>
      <c r="AN12" s="63">
        <v>3.3705797</v>
      </c>
      <c r="AT12" s="63">
        <v>2.6328893</v>
      </c>
      <c r="AU12" s="63">
        <v>2.3997402000000001</v>
      </c>
      <c r="AV12" s="63">
        <v>3.3493881000000001</v>
      </c>
      <c r="AX12" s="64">
        <v>3.4</v>
      </c>
      <c r="BB12" s="63">
        <v>2.6891978000000001</v>
      </c>
      <c r="BC12" s="64">
        <v>2.57</v>
      </c>
      <c r="BF12" s="63">
        <v>3.5258129999999999</v>
      </c>
      <c r="BJ12" s="63">
        <v>3.8137991000000002</v>
      </c>
      <c r="BR12" s="63">
        <v>2.8905044000000002</v>
      </c>
      <c r="BS12" s="63">
        <v>3.0439243</v>
      </c>
      <c r="BT12" s="63">
        <v>3.4083269</v>
      </c>
      <c r="BU12" s="63">
        <v>3.2176714</v>
      </c>
      <c r="CB12" s="63">
        <v>3.1438663</v>
      </c>
      <c r="CE12" s="63">
        <v>2.818902</v>
      </c>
      <c r="CF12" s="63">
        <v>2.8350333999999999</v>
      </c>
      <c r="CG12" s="63">
        <v>2.8350759000000001</v>
      </c>
      <c r="CI12" s="63">
        <v>2.8868136</v>
      </c>
      <c r="CJ12" s="63">
        <v>3.0502725000000002</v>
      </c>
      <c r="CK12" s="63">
        <v>2.7347744</v>
      </c>
      <c r="CL12" s="63">
        <v>2.6731023999999999</v>
      </c>
      <c r="CM12" s="63">
        <v>2.5144866000000001</v>
      </c>
      <c r="CN12" s="63">
        <v>3.0392462999999998</v>
      </c>
      <c r="CO12" s="63">
        <v>2.9290930999999998</v>
      </c>
      <c r="CP12" s="63">
        <v>3.0598822000000001</v>
      </c>
      <c r="CS12" s="63">
        <v>3.0472372000000001</v>
      </c>
      <c r="CT12" s="63">
        <v>2.9268730000000001</v>
      </c>
      <c r="CY12" s="48"/>
      <c r="CZ12" s="59"/>
    </row>
    <row r="13" spans="1:104" x14ac:dyDescent="0.2">
      <c r="A13" s="51">
        <v>120</v>
      </c>
      <c r="B13" s="60">
        <v>3.0834443999999999</v>
      </c>
      <c r="C13" s="60">
        <v>3.0600417000000002</v>
      </c>
      <c r="T13" s="61">
        <v>2.8646256999999999</v>
      </c>
      <c r="U13" s="62">
        <v>3.09</v>
      </c>
      <c r="V13" s="63">
        <v>2.8677907</v>
      </c>
      <c r="W13" s="64">
        <v>2.68</v>
      </c>
      <c r="X13" s="63">
        <v>3.1345594000000001</v>
      </c>
      <c r="AN13" s="63">
        <v>3.4837159999999998</v>
      </c>
      <c r="AT13" s="63">
        <v>2.8288188000000001</v>
      </c>
      <c r="AU13" s="63">
        <v>2.5989784999999999</v>
      </c>
      <c r="BC13" s="64">
        <v>2.7</v>
      </c>
      <c r="BR13" s="63">
        <v>3.1022544000000001</v>
      </c>
      <c r="CB13" s="63">
        <v>3.2827046000000002</v>
      </c>
      <c r="CK13" s="63">
        <v>2.9252859999999998</v>
      </c>
      <c r="CL13" s="63">
        <v>2.9404378000000002</v>
      </c>
      <c r="CM13" s="63">
        <v>2.7739658</v>
      </c>
      <c r="CN13" s="63">
        <v>3.5892040000000001</v>
      </c>
      <c r="CY13" s="48"/>
      <c r="CZ13" s="59"/>
    </row>
    <row r="14" spans="1:104" x14ac:dyDescent="0.2">
      <c r="A14" s="51">
        <v>135</v>
      </c>
      <c r="B14" s="60">
        <v>3.3970245999999999</v>
      </c>
      <c r="C14" s="60">
        <v>3.3256125000000001</v>
      </c>
      <c r="T14" s="61">
        <v>3.0800570999999999</v>
      </c>
      <c r="U14" s="62">
        <v>3.3460000000000001</v>
      </c>
      <c r="V14" s="63">
        <v>3.0694284000000001</v>
      </c>
      <c r="W14" s="64">
        <v>2.9</v>
      </c>
      <c r="AT14" s="63">
        <v>3.0403788</v>
      </c>
      <c r="AU14" s="63">
        <v>2.7874932000000001</v>
      </c>
      <c r="BC14" s="64">
        <v>2.8</v>
      </c>
      <c r="CY14" s="48"/>
      <c r="CZ14" s="59"/>
    </row>
    <row r="15" spans="1:104" x14ac:dyDescent="0.2">
      <c r="A15" s="51">
        <v>150</v>
      </c>
      <c r="B15" s="60">
        <v>3.6493112000000001</v>
      </c>
      <c r="T15" s="61">
        <v>3.4075472000000002</v>
      </c>
      <c r="AT15" s="63">
        <v>3.1788137000000001</v>
      </c>
      <c r="BC15" s="64">
        <v>3.05</v>
      </c>
      <c r="CY15" s="48"/>
      <c r="CZ15" s="59"/>
    </row>
    <row r="16" spans="1:104" x14ac:dyDescent="0.2">
      <c r="A16" s="48"/>
    </row>
    <row r="17" spans="1:15" x14ac:dyDescent="0.2">
      <c r="A17" s="48"/>
    </row>
    <row r="20" spans="1:15" s="68" customFormat="1" ht="18" x14ac:dyDescent="0.2">
      <c r="A20" s="67"/>
      <c r="M20" s="67"/>
    </row>
    <row r="21" spans="1:15" s="71" customFormat="1" ht="18" x14ac:dyDescent="0.2">
      <c r="A21" s="69"/>
      <c r="B21" s="70"/>
      <c r="C21" s="68"/>
      <c r="M21" s="69"/>
      <c r="N21" s="70"/>
      <c r="O21" s="68"/>
    </row>
    <row r="22" spans="1:15" s="71" customFormat="1" ht="18" x14ac:dyDescent="0.2">
      <c r="A22" s="69"/>
      <c r="B22" s="70"/>
      <c r="C22" s="68"/>
      <c r="M22" s="69"/>
      <c r="N22" s="70"/>
      <c r="O22" s="68"/>
    </row>
    <row r="59" spans="2:14" x14ac:dyDescent="0.2">
      <c r="N59" s="49" t="s">
        <v>118</v>
      </c>
    </row>
    <row r="62" spans="2:14" x14ac:dyDescent="0.2">
      <c r="B62" s="49" t="s">
        <v>117</v>
      </c>
    </row>
    <row r="64" spans="2:14" x14ac:dyDescent="0.2">
      <c r="C64" s="49" t="s">
        <v>116</v>
      </c>
    </row>
    <row r="65" spans="2:4" x14ac:dyDescent="0.2">
      <c r="B65" s="46" t="s">
        <v>115</v>
      </c>
      <c r="C65" s="45">
        <f>1.03+0.00562*37.34</f>
        <v>1.2398508000000001</v>
      </c>
    </row>
    <row r="66" spans="2:4" x14ac:dyDescent="0.2">
      <c r="B66" s="46"/>
      <c r="C66" s="45"/>
    </row>
    <row r="67" spans="2:4" x14ac:dyDescent="0.2">
      <c r="B67" s="46" t="s">
        <v>114</v>
      </c>
      <c r="C67" s="45" t="s">
        <v>113</v>
      </c>
    </row>
    <row r="68" spans="2:4" x14ac:dyDescent="0.2">
      <c r="B68" s="46">
        <v>2205</v>
      </c>
      <c r="C68" s="45">
        <f>2.205-0.00562*37.34</f>
        <v>1.9951492</v>
      </c>
    </row>
    <row r="69" spans="2:4" x14ac:dyDescent="0.2">
      <c r="B69" s="46"/>
      <c r="C69" s="45">
        <v>1995</v>
      </c>
    </row>
    <row r="70" spans="2:4" x14ac:dyDescent="0.2">
      <c r="B70" s="46"/>
      <c r="C70" s="45"/>
    </row>
    <row r="71" spans="2:4" x14ac:dyDescent="0.2">
      <c r="B71" s="49" t="s">
        <v>112</v>
      </c>
      <c r="D71" s="49" t="s">
        <v>111</v>
      </c>
    </row>
    <row r="72" spans="2:4" x14ac:dyDescent="0.2">
      <c r="C72" s="49" t="s">
        <v>110</v>
      </c>
      <c r="D72" s="49">
        <f>1995+5.62*74.68</f>
        <v>2414.7015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. Bulk intesnsity</vt:lpstr>
      <vt:lpstr>B. Molecule</vt:lpstr>
      <vt:lpstr>C. Molecule per µm^2</vt:lpstr>
      <vt:lpstr>D. Length</vt:lpstr>
      <vt:lpstr>E. Length-molecule per cell</vt:lpstr>
      <vt:lpstr>F. Length-molecule per um^2</vt:lpstr>
      <vt:lpstr>G. Length-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</dc:creator>
  <cp:lastModifiedBy>Yu-Ling Shih</cp:lastModifiedBy>
  <dcterms:created xsi:type="dcterms:W3CDTF">2020-09-18T07:41:25Z</dcterms:created>
  <dcterms:modified xsi:type="dcterms:W3CDTF">2024-10-16T08:21:33Z</dcterms:modified>
</cp:coreProperties>
</file>